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Q:\IIK-A-MIGE\PROJECTS\AYALAS\TAPIR\Contamination\paper\"/>
    </mc:Choice>
  </mc:AlternateContent>
  <xr:revisionPtr revIDLastSave="0" documentId="13_ncr:1_{C897F4DE-0E31-4F9F-B39A-B4833D01386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6" r:id="rId1"/>
  </sheets>
  <definedNames>
    <definedName name="_xlnm._FilterDatabase" localSheetId="0" hidden="1">Tabelle1!$A$1:$F$15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13" i="6" l="1"/>
  <c r="F863" i="6"/>
  <c r="F1056" i="6"/>
  <c r="F938" i="6"/>
  <c r="F942" i="6"/>
  <c r="F1238" i="6"/>
  <c r="F187" i="6"/>
  <c r="F1495" i="6"/>
  <c r="F1019" i="6"/>
  <c r="F226" i="6"/>
  <c r="F1070" i="6"/>
  <c r="F1013" i="6"/>
  <c r="F1417" i="6"/>
  <c r="F1174" i="6"/>
  <c r="F444" i="6"/>
  <c r="F1247" i="6"/>
  <c r="F604" i="6"/>
  <c r="F1108" i="6"/>
  <c r="F529" i="6"/>
  <c r="F925" i="6"/>
  <c r="F501" i="6"/>
  <c r="F1262" i="6"/>
  <c r="F1142" i="6"/>
  <c r="F1309" i="6"/>
  <c r="F1267" i="6"/>
  <c r="F724" i="6"/>
  <c r="F1416" i="6"/>
  <c r="F1012" i="6"/>
  <c r="F1260" i="6"/>
  <c r="F1272" i="6"/>
  <c r="F823" i="6"/>
  <c r="F1483" i="6"/>
  <c r="F1433" i="6"/>
  <c r="F982" i="6"/>
  <c r="F651" i="6"/>
  <c r="F1096" i="6"/>
  <c r="F1445" i="6"/>
  <c r="F922" i="6"/>
  <c r="F1290" i="6"/>
  <c r="F495" i="6"/>
  <c r="F210" i="6"/>
  <c r="F1288" i="6"/>
  <c r="F1477" i="6"/>
  <c r="F1277" i="6"/>
  <c r="F1011" i="6"/>
  <c r="F1366" i="6"/>
  <c r="F1231" i="6"/>
  <c r="F853" i="6"/>
  <c r="F551" i="6"/>
  <c r="F1261" i="6"/>
  <c r="F851" i="6"/>
  <c r="F1496" i="6"/>
  <c r="F1449" i="6"/>
  <c r="F1291" i="6"/>
  <c r="F1163" i="6"/>
  <c r="F521" i="6"/>
  <c r="F470" i="6"/>
  <c r="F1328" i="6"/>
  <c r="F1446" i="6"/>
  <c r="F1037" i="6"/>
  <c r="F1060" i="6"/>
  <c r="F856" i="6"/>
  <c r="F1452" i="6"/>
  <c r="F1292" i="6"/>
  <c r="F827" i="6"/>
  <c r="F1432" i="6"/>
  <c r="F845" i="6"/>
  <c r="F227" i="6"/>
  <c r="F576" i="6"/>
  <c r="F607" i="6"/>
  <c r="F1335" i="6"/>
  <c r="F1333" i="6"/>
  <c r="F1061" i="6"/>
  <c r="F1137" i="6"/>
  <c r="F1097" i="6"/>
  <c r="F1386" i="6"/>
  <c r="F1487" i="6"/>
  <c r="F509" i="6"/>
  <c r="F984" i="6"/>
  <c r="F1204" i="6"/>
  <c r="F1444" i="6"/>
  <c r="F959" i="6"/>
  <c r="F1185" i="6"/>
  <c r="F513" i="6"/>
  <c r="F1055" i="6"/>
  <c r="F1264" i="6"/>
  <c r="F1252" i="6"/>
  <c r="F854" i="6"/>
  <c r="F696" i="6"/>
  <c r="F1396" i="6"/>
  <c r="F1143" i="6"/>
  <c r="F1393" i="6"/>
  <c r="F1296" i="6"/>
  <c r="F1470" i="6"/>
  <c r="F390" i="6"/>
  <c r="F1259" i="6"/>
  <c r="F1246" i="6"/>
  <c r="F1305" i="6"/>
  <c r="F846" i="6"/>
  <c r="F757" i="6"/>
  <c r="F1302" i="6"/>
  <c r="F960" i="6"/>
  <c r="F847" i="6"/>
  <c r="F1405" i="6"/>
  <c r="F1278" i="6"/>
  <c r="F1323" i="6"/>
  <c r="F840" i="6"/>
  <c r="F464" i="6"/>
  <c r="F1330" i="6"/>
  <c r="F605" i="6"/>
  <c r="F1488" i="6"/>
  <c r="F208" i="6"/>
  <c r="F1233" i="6"/>
  <c r="F1298" i="6"/>
  <c r="F1440" i="6"/>
  <c r="F1175" i="6"/>
  <c r="F74" i="6"/>
  <c r="F1266" i="6"/>
  <c r="F1164" i="6"/>
  <c r="F113" i="6"/>
  <c r="F428" i="6"/>
  <c r="F1322" i="6"/>
  <c r="F1279" i="6"/>
  <c r="F1249" i="6"/>
  <c r="F755" i="6"/>
  <c r="F1265" i="6"/>
  <c r="F1360" i="6"/>
  <c r="F1304" i="6"/>
  <c r="F196" i="6"/>
  <c r="F1453" i="6"/>
  <c r="F1219" i="6"/>
  <c r="F1430" i="6"/>
  <c r="F120" i="6"/>
  <c r="F1127" i="6"/>
  <c r="F1406" i="6"/>
  <c r="F825" i="6"/>
  <c r="F249" i="6"/>
  <c r="F1167" i="6"/>
  <c r="F1201" i="6"/>
  <c r="F1248" i="6"/>
  <c r="F838" i="6"/>
  <c r="F1382" i="6"/>
  <c r="F523" i="6"/>
  <c r="F500" i="6"/>
  <c r="F1109" i="6"/>
  <c r="F1071" i="6"/>
  <c r="F496" i="6"/>
  <c r="F1514" i="6"/>
  <c r="F1377" i="6"/>
  <c r="F699" i="6"/>
  <c r="F1165" i="6"/>
  <c r="F1520" i="6"/>
  <c r="F852" i="6"/>
  <c r="F1125" i="6"/>
  <c r="F1367" i="6"/>
  <c r="F1387" i="6"/>
  <c r="F354" i="6"/>
  <c r="F1451" i="6"/>
  <c r="F1369" i="6"/>
  <c r="F1327" i="6"/>
  <c r="F700" i="6"/>
  <c r="F177" i="6"/>
  <c r="F110" i="6"/>
  <c r="F1077" i="6"/>
  <c r="F1413" i="6"/>
  <c r="F128" i="6"/>
  <c r="F665" i="6"/>
  <c r="F688" i="6"/>
  <c r="F1079" i="6"/>
  <c r="F663" i="6"/>
  <c r="F577" i="6"/>
  <c r="F1472" i="6"/>
  <c r="F1450" i="6"/>
  <c r="F111" i="6"/>
  <c r="F1338" i="6"/>
  <c r="F970" i="6"/>
  <c r="F776" i="6"/>
  <c r="F33" i="6"/>
  <c r="F1017" i="6"/>
  <c r="F1078" i="6"/>
  <c r="F1064" i="6"/>
  <c r="F644" i="6"/>
  <c r="F868" i="6"/>
  <c r="F731" i="6"/>
  <c r="F865" i="6"/>
  <c r="F869" i="6"/>
  <c r="F273" i="6"/>
  <c r="F492" i="6"/>
  <c r="F12" i="6"/>
  <c r="F198" i="6"/>
  <c r="F628" i="6"/>
  <c r="F1534" i="6"/>
  <c r="F678" i="6"/>
  <c r="F544" i="6"/>
  <c r="F50" i="6"/>
  <c r="F1559" i="6"/>
  <c r="F1212" i="6"/>
  <c r="F199" i="6"/>
  <c r="F998" i="6"/>
  <c r="F46" i="6"/>
  <c r="F1467" i="6"/>
  <c r="F634" i="6"/>
  <c r="F581" i="6"/>
  <c r="F43" i="6"/>
  <c r="F1032" i="6"/>
  <c r="F744" i="6"/>
  <c r="F892" i="6"/>
  <c r="F3" i="6"/>
  <c r="F1235" i="6"/>
  <c r="F1218" i="6"/>
  <c r="F1557" i="6"/>
  <c r="F545" i="6"/>
  <c r="F202" i="6"/>
  <c r="F91" i="6"/>
  <c r="F1525" i="6"/>
  <c r="F879" i="6"/>
  <c r="F562" i="6"/>
  <c r="F682" i="6"/>
  <c r="F34" i="6"/>
  <c r="F20" i="6"/>
  <c r="F132" i="6"/>
  <c r="F1415" i="6"/>
  <c r="F1068" i="6"/>
  <c r="F1419" i="6"/>
  <c r="F1582" i="6"/>
  <c r="F1414" i="6"/>
  <c r="F59" i="6"/>
  <c r="F1065" i="6"/>
  <c r="F1573" i="6"/>
  <c r="F105" i="6"/>
  <c r="F602" i="6"/>
  <c r="F1561" i="6"/>
  <c r="F542" i="6"/>
  <c r="F251" i="6"/>
  <c r="F778" i="6"/>
  <c r="F118" i="6"/>
  <c r="F78" i="6"/>
  <c r="F870" i="6"/>
  <c r="F1581" i="6"/>
  <c r="F1547" i="6"/>
  <c r="F58" i="6"/>
  <c r="F701" i="6"/>
  <c r="F793" i="6"/>
  <c r="F746" i="6"/>
  <c r="F806" i="6"/>
  <c r="F54" i="6"/>
  <c r="F705" i="6"/>
  <c r="F1418" i="6"/>
  <c r="F872" i="6"/>
  <c r="F49" i="6"/>
  <c r="F275" i="6"/>
  <c r="F130" i="6"/>
  <c r="F645" i="6"/>
  <c r="F880" i="6"/>
  <c r="F256" i="6"/>
  <c r="F1394" i="6"/>
  <c r="F543" i="6"/>
  <c r="F507" i="6"/>
  <c r="F1577" i="6"/>
  <c r="F677" i="6"/>
  <c r="F1542" i="6"/>
  <c r="F39" i="6"/>
  <c r="F707" i="6"/>
  <c r="F660" i="6"/>
  <c r="F629" i="6"/>
  <c r="F1299" i="6"/>
  <c r="F1475" i="6"/>
  <c r="F21" i="6"/>
  <c r="F790" i="6"/>
  <c r="F326" i="6"/>
  <c r="F1535" i="6"/>
  <c r="F434" i="6"/>
  <c r="F250" i="6"/>
  <c r="F834" i="6"/>
  <c r="F1543" i="6"/>
  <c r="F541" i="6"/>
  <c r="F774" i="6"/>
  <c r="F506" i="6"/>
  <c r="F1560" i="6"/>
  <c r="F540" i="6"/>
  <c r="F1564" i="6"/>
  <c r="F1539" i="6"/>
  <c r="F780" i="6"/>
  <c r="F433" i="6"/>
  <c r="F1390" i="6"/>
  <c r="F1556" i="6"/>
  <c r="F647" i="6"/>
  <c r="F740" i="6"/>
  <c r="F797" i="6"/>
  <c r="F1508" i="6"/>
  <c r="F866" i="6"/>
  <c r="F1315" i="6"/>
  <c r="F828" i="6"/>
  <c r="F706" i="6"/>
  <c r="F13" i="6"/>
  <c r="F807" i="6"/>
  <c r="F534" i="6"/>
  <c r="F1509" i="6"/>
  <c r="F1130" i="6"/>
  <c r="F17" i="6"/>
  <c r="F871" i="6"/>
  <c r="F185" i="6"/>
  <c r="F796" i="6"/>
  <c r="F532" i="6"/>
  <c r="F1391" i="6"/>
  <c r="F588" i="6"/>
  <c r="F738" i="6"/>
  <c r="F312" i="6"/>
  <c r="F268" i="6"/>
  <c r="F10" i="6"/>
  <c r="F603" i="6"/>
  <c r="F1507" i="6"/>
  <c r="F1585" i="6"/>
  <c r="F1476" i="6"/>
  <c r="F1063" i="6"/>
  <c r="F835" i="6"/>
  <c r="F41" i="6"/>
  <c r="F1190" i="6"/>
  <c r="F451" i="6"/>
  <c r="F1588" i="6"/>
  <c r="F1066" i="6"/>
  <c r="F829" i="6"/>
  <c r="F478" i="6"/>
  <c r="F615" i="6"/>
  <c r="F1548" i="6"/>
  <c r="F656" i="6"/>
  <c r="F610" i="6"/>
  <c r="F798" i="6"/>
  <c r="F322" i="6"/>
  <c r="F461" i="6"/>
  <c r="F1523" i="6"/>
  <c r="F1537" i="6"/>
  <c r="F560" i="6"/>
  <c r="F1132" i="6"/>
  <c r="F570" i="6"/>
  <c r="F1532" i="6"/>
  <c r="F93" i="6"/>
  <c r="F1494" i="6"/>
  <c r="F124" i="6"/>
  <c r="F648" i="6"/>
  <c r="F832" i="6"/>
  <c r="F877" i="6"/>
  <c r="F887" i="6"/>
  <c r="F467" i="6"/>
  <c r="F62" i="6"/>
  <c r="F1510" i="6"/>
  <c r="F25" i="6"/>
  <c r="F784" i="6"/>
  <c r="F71" i="6"/>
  <c r="F1515" i="6"/>
  <c r="F497" i="6"/>
  <c r="F1331" i="6"/>
  <c r="F861" i="6"/>
  <c r="F1410" i="6"/>
  <c r="F947" i="6"/>
  <c r="F90" i="6"/>
  <c r="F48" i="6"/>
  <c r="F789" i="6"/>
  <c r="F1524" i="6"/>
  <c r="F1192" i="6"/>
  <c r="F1574" i="6"/>
  <c r="F1580" i="6"/>
  <c r="F1541" i="6"/>
  <c r="F15" i="6"/>
  <c r="F37" i="6"/>
  <c r="F44" i="6"/>
  <c r="F455" i="6"/>
  <c r="F316" i="6"/>
  <c r="F330" i="6"/>
  <c r="F862" i="6"/>
  <c r="F88" i="6"/>
  <c r="F867" i="6"/>
  <c r="F1270" i="6"/>
  <c r="F56" i="6"/>
  <c r="F650" i="6"/>
  <c r="F777" i="6"/>
  <c r="F1566" i="6"/>
  <c r="F1571" i="6"/>
  <c r="F26" i="6"/>
  <c r="F779" i="6"/>
  <c r="F1538" i="6"/>
  <c r="F1062" i="6"/>
  <c r="F895" i="6"/>
  <c r="F742" i="6"/>
  <c r="F189" i="6"/>
  <c r="F733" i="6"/>
  <c r="F558" i="6"/>
  <c r="F1404" i="6"/>
  <c r="F752" i="6"/>
  <c r="F1254" i="6"/>
  <c r="F508" i="6"/>
  <c r="F1521" i="6"/>
  <c r="F1498" i="6"/>
  <c r="F626" i="6"/>
  <c r="F65" i="6"/>
  <c r="F995" i="6"/>
  <c r="F750" i="6"/>
  <c r="F614" i="6"/>
  <c r="F1208" i="6"/>
  <c r="F538" i="6"/>
  <c r="F666" i="6"/>
  <c r="F631" i="6"/>
  <c r="F87" i="6"/>
  <c r="F609" i="6"/>
  <c r="F1038" i="6"/>
  <c r="F1193" i="6"/>
  <c r="F772" i="6"/>
  <c r="F582" i="6"/>
  <c r="F1146" i="6"/>
  <c r="F164" i="6"/>
  <c r="F624" i="6"/>
  <c r="F810" i="6"/>
  <c r="F66" i="6"/>
  <c r="F1562" i="6"/>
  <c r="F556" i="6"/>
  <c r="F683" i="6"/>
  <c r="F40" i="6"/>
  <c r="F19" i="6"/>
  <c r="F70" i="6"/>
  <c r="F687" i="6"/>
  <c r="F760" i="6"/>
  <c r="F402" i="6"/>
  <c r="F89" i="6"/>
  <c r="F92" i="6"/>
  <c r="F104" i="6"/>
  <c r="F812" i="6"/>
  <c r="F727" i="6"/>
  <c r="F1021" i="6"/>
  <c r="F611" i="6"/>
  <c r="F808" i="6"/>
  <c r="F916" i="6"/>
  <c r="F414" i="6"/>
  <c r="F338" i="6"/>
  <c r="F231" i="6"/>
  <c r="F347" i="6"/>
  <c r="F401" i="6"/>
  <c r="F548" i="6"/>
  <c r="F590" i="6"/>
  <c r="F366" i="6"/>
  <c r="F640" i="6"/>
  <c r="F530" i="6"/>
  <c r="F561" i="6"/>
  <c r="F685" i="6"/>
  <c r="F481" i="6"/>
  <c r="F1133" i="6"/>
  <c r="F11" i="6"/>
  <c r="F564" i="6"/>
  <c r="F42" i="6"/>
  <c r="F672" i="6"/>
  <c r="F914" i="6"/>
  <c r="F584" i="6"/>
  <c r="F586" i="6"/>
  <c r="F662" i="6"/>
  <c r="F1584" i="6"/>
  <c r="F1579" i="6"/>
  <c r="F664" i="6"/>
  <c r="F145" i="6"/>
  <c r="F413" i="6"/>
  <c r="F1592" i="6"/>
  <c r="F462" i="6"/>
  <c r="F764" i="6"/>
  <c r="F1191" i="6"/>
  <c r="F16" i="6"/>
  <c r="F592" i="6"/>
  <c r="F1343" i="6"/>
  <c r="F1550" i="6"/>
  <c r="F1067" i="6"/>
  <c r="F1493" i="6"/>
  <c r="F546" i="6"/>
  <c r="F439" i="6"/>
  <c r="F449" i="6"/>
  <c r="F873" i="6"/>
  <c r="F1565" i="6"/>
  <c r="F709" i="6"/>
  <c r="F756" i="6"/>
  <c r="F600" i="6"/>
  <c r="F1549" i="6"/>
  <c r="F754" i="6"/>
  <c r="F575" i="6"/>
  <c r="F504" i="6"/>
  <c r="F522" i="6"/>
  <c r="F668" i="6"/>
  <c r="F1149" i="6"/>
  <c r="F978" i="6"/>
  <c r="F809" i="6"/>
  <c r="F1563" i="6"/>
  <c r="F681" i="6"/>
  <c r="F14" i="6"/>
  <c r="F1589" i="6"/>
  <c r="F407" i="6"/>
  <c r="F403" i="6"/>
  <c r="F734" i="6"/>
  <c r="F622" i="6"/>
  <c r="F711" i="6"/>
  <c r="F475" i="6"/>
  <c r="F949" i="6"/>
  <c r="F524" i="6"/>
  <c r="F27" i="6"/>
  <c r="F1586" i="6"/>
  <c r="F695" i="6"/>
  <c r="F57" i="6"/>
  <c r="F621" i="6"/>
  <c r="F833" i="6"/>
  <c r="F1531" i="6"/>
  <c r="F86" i="6"/>
  <c r="F891" i="6"/>
  <c r="F566" i="6"/>
  <c r="F713" i="6"/>
  <c r="F517" i="6"/>
  <c r="F408" i="6"/>
  <c r="F368" i="6"/>
  <c r="F94" i="6"/>
  <c r="F453" i="6"/>
  <c r="F1348" i="6"/>
  <c r="F633" i="6"/>
  <c r="F1409" i="6"/>
  <c r="F762" i="6"/>
  <c r="F51" i="6"/>
  <c r="F493" i="6"/>
  <c r="F994" i="6"/>
  <c r="F1518" i="6"/>
  <c r="F441" i="6"/>
  <c r="F1003" i="6"/>
  <c r="F479" i="6"/>
  <c r="F61" i="6"/>
  <c r="F822" i="6"/>
  <c r="F568" i="6"/>
  <c r="F813" i="6"/>
  <c r="F572" i="6"/>
  <c r="F986" i="6"/>
  <c r="F751" i="6"/>
  <c r="F758" i="6"/>
  <c r="F531" i="6"/>
  <c r="F1342" i="6"/>
  <c r="F635" i="6"/>
  <c r="F926" i="6"/>
  <c r="F1069" i="6"/>
  <c r="F770" i="6"/>
  <c r="F1536" i="6"/>
  <c r="F348" i="6"/>
  <c r="F465" i="6"/>
  <c r="F741" i="6"/>
  <c r="F786" i="6"/>
  <c r="F5" i="6"/>
  <c r="F820" i="6"/>
  <c r="F658" i="6"/>
  <c r="F643" i="6"/>
  <c r="F490" i="6"/>
  <c r="F536" i="6"/>
  <c r="F693" i="6"/>
  <c r="F144" i="6"/>
  <c r="F917" i="6"/>
  <c r="F599" i="6"/>
  <c r="F106" i="6"/>
  <c r="F1131" i="6"/>
  <c r="F69" i="6"/>
  <c r="F573" i="6"/>
  <c r="F473" i="6"/>
  <c r="F292" i="6"/>
  <c r="F63" i="6"/>
  <c r="F670" i="6"/>
  <c r="F1297" i="6"/>
  <c r="F973" i="6"/>
  <c r="F52" i="6"/>
  <c r="F715" i="6"/>
  <c r="F739" i="6"/>
  <c r="F620" i="6"/>
  <c r="F720" i="6"/>
  <c r="F1289" i="6"/>
  <c r="F753" i="6"/>
  <c r="F882" i="6"/>
  <c r="F657" i="6"/>
  <c r="F979" i="6"/>
  <c r="F1209" i="6"/>
  <c r="F743" i="6"/>
  <c r="F1527" i="6"/>
  <c r="F1341" i="6"/>
  <c r="F948" i="6"/>
  <c r="F474" i="6"/>
  <c r="F608" i="6"/>
  <c r="F555" i="6"/>
  <c r="F429" i="6"/>
  <c r="F816" i="6"/>
  <c r="F987" i="6"/>
  <c r="F766" i="6"/>
  <c r="F290" i="6"/>
  <c r="F818" i="6"/>
  <c r="F972" i="6"/>
  <c r="F975" i="6"/>
  <c r="F95" i="6"/>
  <c r="F874" i="6"/>
  <c r="F1002" i="6"/>
  <c r="F996" i="6"/>
  <c r="F612" i="6"/>
  <c r="F72" i="6"/>
  <c r="F814" i="6"/>
  <c r="F325" i="6"/>
  <c r="F425" i="6"/>
  <c r="F580" i="6"/>
  <c r="F1153" i="6"/>
  <c r="F974" i="6"/>
  <c r="F1240" i="6"/>
  <c r="F447" i="6"/>
  <c r="F225" i="6"/>
  <c r="F613" i="6"/>
  <c r="F448" i="6"/>
  <c r="F722" i="6"/>
  <c r="F749" i="6"/>
  <c r="F946" i="6"/>
  <c r="F516" i="6"/>
  <c r="F554" i="6"/>
  <c r="F161" i="6"/>
  <c r="F782" i="6"/>
  <c r="F166" i="6"/>
  <c r="F271" i="6"/>
  <c r="F160" i="6"/>
  <c r="F1255" i="6"/>
  <c r="F1530" i="6"/>
  <c r="F73" i="6"/>
  <c r="F1540" i="6"/>
  <c r="F503" i="6"/>
  <c r="F1200" i="6"/>
  <c r="F799" i="6"/>
  <c r="F107" i="6"/>
  <c r="F510" i="6"/>
  <c r="F636" i="6"/>
  <c r="F404" i="6"/>
  <c r="F598" i="6"/>
  <c r="F436" i="6"/>
  <c r="F703" i="6"/>
  <c r="F184" i="6"/>
  <c r="F430" i="6"/>
  <c r="F67" i="6"/>
  <c r="F1575" i="6"/>
  <c r="F320" i="6"/>
  <c r="F1533" i="6"/>
  <c r="F904" i="6"/>
  <c r="F396" i="6"/>
  <c r="F1023" i="6"/>
  <c r="F674" i="6"/>
  <c r="F990" i="6"/>
  <c r="F127" i="6"/>
  <c r="F485" i="6"/>
  <c r="F639" i="6"/>
  <c r="F661" i="6"/>
  <c r="F207" i="6"/>
  <c r="F976" i="6"/>
  <c r="F918" i="6"/>
  <c r="F302" i="6"/>
  <c r="F158" i="6"/>
  <c r="F801" i="6"/>
  <c r="F228" i="6"/>
  <c r="F126" i="6"/>
  <c r="F339" i="6"/>
  <c r="F463" i="6"/>
  <c r="F1590" i="6"/>
  <c r="F704" i="6"/>
  <c r="F1000" i="6"/>
  <c r="F377" i="6"/>
  <c r="F737" i="6"/>
  <c r="F364" i="6"/>
  <c r="F1567" i="6"/>
  <c r="F1468" i="6"/>
  <c r="F881" i="6"/>
  <c r="F319" i="6"/>
  <c r="F175" i="6"/>
  <c r="F697" i="6"/>
  <c r="F1385" i="6"/>
  <c r="F792" i="6"/>
  <c r="F1040" i="6"/>
  <c r="F133" i="6"/>
  <c r="F301" i="6"/>
  <c r="F932" i="6"/>
  <c r="F252" i="6"/>
  <c r="F307" i="6"/>
  <c r="F28" i="6"/>
  <c r="F689" i="6"/>
  <c r="F457" i="6"/>
  <c r="F1120" i="6"/>
  <c r="F950" i="6"/>
  <c r="F1082" i="6"/>
  <c r="F389" i="6"/>
  <c r="F1004" i="6"/>
  <c r="F1046" i="6"/>
  <c r="F385" i="6"/>
  <c r="F488" i="6"/>
  <c r="F1576" i="6"/>
  <c r="F671" i="6"/>
  <c r="F162" i="6"/>
  <c r="F848" i="6"/>
  <c r="F787" i="6"/>
  <c r="F418" i="6"/>
  <c r="F1273" i="6"/>
  <c r="F1080" i="6"/>
  <c r="F578" i="6"/>
  <c r="F1026" i="6"/>
  <c r="F235" i="6"/>
  <c r="F980" i="6"/>
  <c r="F324" i="6"/>
  <c r="F483" i="6"/>
  <c r="F1316" i="6"/>
  <c r="F552" i="6"/>
  <c r="F173" i="6"/>
  <c r="F924" i="6"/>
  <c r="F321" i="6"/>
  <c r="F221" i="6"/>
  <c r="F502" i="6"/>
  <c r="F1024" i="6"/>
  <c r="F440" i="6"/>
  <c r="F585" i="6"/>
  <c r="F232" i="6"/>
  <c r="F730" i="6"/>
  <c r="F559" i="6"/>
  <c r="F1014" i="6"/>
  <c r="F53" i="6"/>
  <c r="F921" i="6"/>
  <c r="F989" i="6"/>
  <c r="F487" i="6"/>
  <c r="F1184" i="6"/>
  <c r="F170" i="6"/>
  <c r="F723" i="6"/>
  <c r="F412" i="6"/>
  <c r="F930" i="6"/>
  <c r="F623" i="6"/>
  <c r="F1094" i="6"/>
  <c r="F371" i="6"/>
  <c r="F484" i="6"/>
  <c r="F169" i="6"/>
  <c r="F1035" i="6"/>
  <c r="F747" i="6"/>
  <c r="F1110" i="6"/>
  <c r="F426" i="6"/>
  <c r="F988" i="6"/>
  <c r="F253" i="6"/>
  <c r="F171" i="6"/>
  <c r="F652" i="6"/>
  <c r="F168" i="6"/>
  <c r="F1311" i="6"/>
  <c r="F718" i="6"/>
  <c r="F421" i="6"/>
  <c r="F295" i="6"/>
  <c r="F100" i="6"/>
  <c r="F205" i="6"/>
  <c r="F1030" i="6"/>
  <c r="F1465" i="6"/>
  <c r="F1116" i="6"/>
  <c r="F1049" i="6"/>
  <c r="F323" i="6"/>
  <c r="F135" i="6"/>
  <c r="F1115" i="6"/>
  <c r="F102" i="6"/>
  <c r="F258" i="6"/>
  <c r="F1099" i="6"/>
  <c r="F297" i="6"/>
  <c r="F435" i="6"/>
  <c r="F397" i="6"/>
  <c r="F1092" i="6"/>
  <c r="F1106" i="6"/>
  <c r="F241" i="6"/>
  <c r="F194" i="6"/>
  <c r="F374" i="6"/>
  <c r="F1027" i="6"/>
  <c r="F1349" i="6"/>
  <c r="F936" i="6"/>
  <c r="F641" i="6"/>
  <c r="F1324" i="6"/>
  <c r="F1375" i="6"/>
  <c r="F1005" i="6"/>
  <c r="F1041" i="6"/>
  <c r="F272" i="6"/>
  <c r="F267" i="6"/>
  <c r="F505" i="6"/>
  <c r="F116" i="6"/>
  <c r="F1100" i="6"/>
  <c r="F1156" i="6"/>
  <c r="F653" i="6"/>
  <c r="F655" i="6"/>
  <c r="F735" i="6"/>
  <c r="F1359" i="6"/>
  <c r="F1426" i="6"/>
  <c r="F783" i="6"/>
  <c r="F1276" i="6"/>
  <c r="F1051" i="6"/>
  <c r="F1042" i="6"/>
  <c r="F759" i="6"/>
  <c r="F359" i="6"/>
  <c r="F230" i="6"/>
  <c r="F1135" i="6"/>
  <c r="F152" i="6"/>
  <c r="F637" i="6"/>
  <c r="F817" i="6"/>
  <c r="F351" i="6"/>
  <c r="F142" i="6"/>
  <c r="F1306" i="6"/>
  <c r="F1203" i="6"/>
  <c r="F300" i="6"/>
  <c r="F386" i="6"/>
  <c r="F489" i="6"/>
  <c r="F360" i="6"/>
  <c r="F276" i="6"/>
  <c r="F460" i="6"/>
  <c r="F1121" i="6"/>
  <c r="F1368" i="6"/>
  <c r="F1424" i="6"/>
  <c r="F669" i="6"/>
  <c r="F981" i="6"/>
  <c r="F1429" i="6"/>
  <c r="F195" i="6"/>
  <c r="F842" i="6"/>
  <c r="F1441" i="6"/>
  <c r="F1329" i="6"/>
  <c r="F928" i="6"/>
  <c r="F1347" i="6"/>
  <c r="F1448" i="6"/>
  <c r="F1086" i="6"/>
  <c r="F955" i="6"/>
  <c r="F1075" i="6"/>
  <c r="F667" i="6"/>
  <c r="F309" i="6"/>
  <c r="F791" i="6"/>
  <c r="F224" i="6"/>
  <c r="F1018" i="6"/>
  <c r="F991" i="6"/>
  <c r="F427" i="6"/>
  <c r="F165" i="6"/>
  <c r="F1545" i="6"/>
  <c r="F1202" i="6"/>
  <c r="F139" i="6"/>
  <c r="F18" i="6"/>
  <c r="F1529" i="6"/>
  <c r="F380" i="6"/>
  <c r="F83" i="6"/>
  <c r="F802" i="6"/>
  <c r="F411" i="6"/>
  <c r="F491" i="6"/>
  <c r="F153" i="6"/>
  <c r="F1210" i="6"/>
  <c r="F511" i="6"/>
  <c r="F1412" i="6"/>
  <c r="F1001" i="6"/>
  <c r="F1160" i="6"/>
  <c r="F1010" i="6"/>
  <c r="F1081" i="6"/>
  <c r="F342" i="6"/>
  <c r="F535" i="6"/>
  <c r="F1317" i="6"/>
  <c r="F1478" i="6"/>
  <c r="F381" i="6"/>
  <c r="F1194" i="6"/>
  <c r="F931" i="6"/>
  <c r="F965" i="6"/>
  <c r="F443" i="6"/>
  <c r="F971" i="6"/>
  <c r="F1031" i="6"/>
  <c r="F114" i="6"/>
  <c r="F903" i="6"/>
  <c r="F174" i="6"/>
  <c r="F197" i="6"/>
  <c r="F1352" i="6"/>
  <c r="F476" i="6"/>
  <c r="F1407" i="6"/>
  <c r="F213" i="6"/>
  <c r="F289" i="6"/>
  <c r="F299" i="6"/>
  <c r="F1480" i="6"/>
  <c r="F1093" i="6"/>
  <c r="F659" i="6"/>
  <c r="F432" i="6"/>
  <c r="F775" i="6"/>
  <c r="F103" i="6"/>
  <c r="F1326" i="6"/>
  <c r="F1461" i="6"/>
  <c r="F1009" i="6"/>
  <c r="F1319" i="6"/>
  <c r="F805" i="6"/>
  <c r="F1198" i="6"/>
  <c r="F337" i="6"/>
  <c r="F927" i="6"/>
  <c r="F1134" i="6"/>
  <c r="F375" i="6"/>
  <c r="F579" i="6"/>
  <c r="F244" i="6"/>
  <c r="F1220" i="6"/>
  <c r="F815" i="6"/>
  <c r="F1459" i="6"/>
  <c r="F768" i="6"/>
  <c r="F1362" i="6"/>
  <c r="F843" i="6"/>
  <c r="F1087" i="6"/>
  <c r="F280" i="6"/>
  <c r="F773" i="6"/>
  <c r="F1088" i="6"/>
  <c r="F679" i="6"/>
  <c r="F771" i="6"/>
  <c r="F1435" i="6"/>
  <c r="F686" i="6"/>
  <c r="F920" i="6"/>
  <c r="F215" i="6"/>
  <c r="F1195" i="6"/>
  <c r="F329" i="6"/>
  <c r="F1053" i="6"/>
  <c r="F219" i="6"/>
  <c r="F376" i="6"/>
  <c r="F399" i="6"/>
  <c r="F1139" i="6"/>
  <c r="F358" i="6"/>
  <c r="F1462" i="6"/>
  <c r="F238" i="6"/>
  <c r="F437" i="6"/>
  <c r="F963" i="6"/>
  <c r="F1122" i="6"/>
  <c r="F157" i="6"/>
  <c r="F494" i="6"/>
  <c r="F1043" i="6"/>
  <c r="F362" i="6"/>
  <c r="F264" i="6"/>
  <c r="F1145" i="6"/>
  <c r="F1447" i="6"/>
  <c r="F616" i="6"/>
  <c r="F1325" i="6"/>
  <c r="F246" i="6"/>
  <c r="F1504" i="6"/>
  <c r="F708" i="6"/>
  <c r="F1438" i="6"/>
  <c r="F361" i="6"/>
  <c r="F1455" i="6"/>
  <c r="F549" i="6"/>
  <c r="F471" i="6"/>
  <c r="F450" i="6"/>
  <c r="F945" i="6"/>
  <c r="F9" i="6"/>
  <c r="F537" i="6"/>
  <c r="F1224" i="6"/>
  <c r="F1473" i="6"/>
  <c r="F1431" i="6"/>
  <c r="F583" i="6"/>
  <c r="F499" i="6"/>
  <c r="F951" i="6"/>
  <c r="F763" i="6"/>
  <c r="F1371" i="6"/>
  <c r="F353" i="6"/>
  <c r="F1150" i="6"/>
  <c r="F844" i="6"/>
  <c r="F119" i="6"/>
  <c r="F98" i="6"/>
  <c r="F486" i="6"/>
  <c r="F710" i="6"/>
  <c r="F1006" i="6"/>
  <c r="F327" i="6"/>
  <c r="F1505" i="6"/>
  <c r="F769" i="6"/>
  <c r="F550" i="6"/>
  <c r="F163" i="6"/>
  <c r="F333" i="6"/>
  <c r="F1517" i="6"/>
  <c r="F1155" i="6"/>
  <c r="F438" i="6"/>
  <c r="F146" i="6"/>
  <c r="F1484" i="6"/>
  <c r="F1320" i="6"/>
  <c r="F1052" i="6"/>
  <c r="F1250" i="6"/>
  <c r="F442" i="6"/>
  <c r="F1282" i="6"/>
  <c r="F417" i="6"/>
  <c r="F557" i="6"/>
  <c r="F1102" i="6"/>
  <c r="F1136" i="6"/>
  <c r="F223" i="6"/>
  <c r="F242" i="6"/>
  <c r="F1057" i="6"/>
  <c r="F819" i="6"/>
  <c r="F1036" i="6"/>
  <c r="F1280" i="6"/>
  <c r="F1117" i="6"/>
  <c r="F1474" i="6"/>
  <c r="F406" i="6"/>
  <c r="F1365" i="6"/>
  <c r="F1084" i="6"/>
  <c r="F99" i="6"/>
  <c r="F966" i="6"/>
  <c r="F857" i="6"/>
  <c r="F96" i="6"/>
  <c r="F466" i="6"/>
  <c r="F941" i="6"/>
  <c r="F1104" i="6"/>
  <c r="F1398" i="6"/>
  <c r="F1428" i="6"/>
  <c r="F405" i="6"/>
  <c r="F270" i="6"/>
  <c r="F1176" i="6"/>
  <c r="F939" i="6"/>
  <c r="F305" i="6"/>
  <c r="F800" i="6"/>
  <c r="F745" i="6"/>
  <c r="F112" i="6"/>
  <c r="F1161" i="6"/>
  <c r="F101" i="6"/>
  <c r="F1372" i="6"/>
  <c r="F781" i="6"/>
  <c r="F1222" i="6"/>
  <c r="F680" i="6"/>
  <c r="F1350" i="6"/>
  <c r="F181" i="6"/>
  <c r="F419" i="6"/>
  <c r="F216" i="6"/>
  <c r="F423" i="6"/>
  <c r="F1506" i="6"/>
  <c r="F1283" i="6"/>
  <c r="F469" i="6"/>
  <c r="F1162" i="6"/>
  <c r="F350" i="6"/>
  <c r="F1503" i="6"/>
  <c r="F831" i="6"/>
  <c r="F1020" i="6"/>
  <c r="F1458" i="6"/>
  <c r="F140" i="6"/>
  <c r="F803" i="6"/>
  <c r="F1485" i="6"/>
  <c r="F240" i="6"/>
  <c r="F826" i="6"/>
  <c r="F968" i="6"/>
  <c r="F1144" i="6"/>
  <c r="F108" i="6"/>
  <c r="F340" i="6"/>
  <c r="F1400" i="6"/>
  <c r="F393" i="6"/>
  <c r="F400" i="6"/>
  <c r="F587" i="6"/>
  <c r="F567" i="6"/>
  <c r="F367" i="6"/>
  <c r="F1392" i="6"/>
  <c r="F690" i="6"/>
  <c r="F1489" i="6"/>
  <c r="F1216" i="6"/>
  <c r="F416" i="6"/>
  <c r="F1425" i="6"/>
  <c r="F259" i="6"/>
  <c r="F1294" i="6"/>
  <c r="F520" i="6"/>
  <c r="F1103" i="6"/>
  <c r="F1058" i="6"/>
  <c r="F1114" i="6"/>
  <c r="F274" i="6"/>
  <c r="F1180" i="6"/>
  <c r="F1059" i="6"/>
  <c r="F1285" i="6"/>
  <c r="F456" i="6"/>
  <c r="F143" i="6"/>
  <c r="F1123" i="6"/>
  <c r="F257" i="6"/>
  <c r="F422" i="6"/>
  <c r="F1268" i="6"/>
  <c r="F149" i="6"/>
  <c r="F211" i="6"/>
  <c r="F839" i="6"/>
  <c r="F446" i="6"/>
  <c r="F837" i="6"/>
  <c r="F841" i="6"/>
  <c r="F593" i="6"/>
  <c r="F849" i="6"/>
  <c r="F193" i="6"/>
  <c r="F627" i="6"/>
  <c r="F897" i="6"/>
  <c r="F1370" i="6"/>
  <c r="F1173" i="6"/>
  <c r="F294" i="6"/>
  <c r="F967" i="6"/>
  <c r="F617" i="6"/>
  <c r="F458" i="6"/>
  <c r="F218" i="6"/>
  <c r="F134" i="6"/>
  <c r="F180" i="6"/>
  <c r="F1344" i="6"/>
  <c r="F1420" i="6"/>
  <c r="F940" i="6"/>
  <c r="F229" i="6"/>
  <c r="F1499" i="6"/>
  <c r="F1129" i="6"/>
  <c r="F1140" i="6"/>
  <c r="F1376" i="6"/>
  <c r="F1263" i="6"/>
  <c r="F1486" i="6"/>
  <c r="F266" i="6"/>
  <c r="F1339" i="6"/>
  <c r="F1050" i="6"/>
  <c r="F1358" i="6"/>
  <c r="F893" i="6"/>
  <c r="F952" i="6"/>
  <c r="F415" i="6"/>
  <c r="F1460" i="6"/>
  <c r="F1244" i="6"/>
  <c r="F148" i="6"/>
  <c r="F1307" i="6"/>
  <c r="F141" i="6"/>
  <c r="F1312" i="6"/>
  <c r="F1241" i="6"/>
  <c r="F269" i="6"/>
  <c r="F1008" i="6"/>
  <c r="F1169" i="6"/>
  <c r="F1182" i="6"/>
  <c r="F303" i="6"/>
  <c r="F884" i="6"/>
  <c r="F255" i="6"/>
  <c r="F155" i="6"/>
  <c r="F898" i="6"/>
  <c r="F1047" i="6"/>
  <c r="F673" i="6"/>
  <c r="F1500" i="6"/>
  <c r="F1223" i="6"/>
  <c r="F1501" i="6"/>
  <c r="F1138" i="6"/>
  <c r="F957" i="6"/>
  <c r="F77" i="6"/>
  <c r="F830" i="6"/>
  <c r="F824" i="6"/>
  <c r="F125" i="6"/>
  <c r="F934" i="6"/>
  <c r="F1101" i="6"/>
  <c r="F684" i="6"/>
  <c r="F804" i="6"/>
  <c r="F409" i="6"/>
  <c r="F1356" i="6"/>
  <c r="F1197" i="6"/>
  <c r="F1196" i="6"/>
  <c r="F1353" i="6"/>
  <c r="F1411" i="6"/>
  <c r="F1351" i="6"/>
  <c r="F1572" i="6"/>
  <c r="F1166" i="6"/>
  <c r="F649" i="6"/>
  <c r="F1242" i="6"/>
  <c r="F1310" i="6"/>
  <c r="F356" i="6"/>
  <c r="F209" i="6"/>
  <c r="F431" i="6"/>
  <c r="F1157" i="6"/>
  <c r="F352" i="6"/>
  <c r="F372" i="6"/>
  <c r="F596" i="6"/>
  <c r="F1072" i="6"/>
  <c r="F563" i="6"/>
  <c r="F589" i="6"/>
  <c r="F480" i="6"/>
  <c r="F518" i="6"/>
  <c r="F1105" i="6"/>
  <c r="F1490" i="6"/>
  <c r="F278" i="6"/>
  <c r="F147" i="6"/>
  <c r="F137" i="6"/>
  <c r="F1151" i="6"/>
  <c r="F992" i="6"/>
  <c r="F618" i="6"/>
  <c r="F594" i="6"/>
  <c r="F1083" i="6"/>
  <c r="F933" i="6"/>
  <c r="F547" i="6"/>
  <c r="F182" i="6"/>
  <c r="F553" i="6"/>
  <c r="F1502" i="6"/>
  <c r="F788" i="6"/>
  <c r="F262" i="6"/>
  <c r="F1281" i="6"/>
  <c r="F1154" i="6"/>
  <c r="F247" i="6"/>
  <c r="F1301" i="6"/>
  <c r="F923" i="6"/>
  <c r="F1346" i="6"/>
  <c r="F315" i="6"/>
  <c r="F159" i="6"/>
  <c r="F1464" i="6"/>
  <c r="F943" i="6"/>
  <c r="F370" i="6"/>
  <c r="F961" i="6"/>
  <c r="F569" i="6"/>
  <c r="F378" i="6"/>
  <c r="F1345" i="6"/>
  <c r="F1147" i="6"/>
  <c r="F236" i="6"/>
  <c r="F1251" i="6"/>
  <c r="F962" i="6"/>
  <c r="F204" i="6"/>
  <c r="F512" i="6"/>
  <c r="F958" i="6"/>
  <c r="F1025" i="6"/>
  <c r="F1221" i="6"/>
  <c r="F1275" i="6"/>
  <c r="F1300" i="6"/>
  <c r="F1271" i="6"/>
  <c r="F1378" i="6"/>
  <c r="F528" i="6"/>
  <c r="F894" i="6"/>
  <c r="F1107" i="6"/>
  <c r="F935" i="6"/>
  <c r="F761" i="6"/>
  <c r="F1044" i="6"/>
  <c r="F454" i="6"/>
  <c r="F1519" i="6"/>
  <c r="F692" i="6"/>
  <c r="F1243" i="6"/>
  <c r="F336" i="6"/>
  <c r="F539" i="6"/>
  <c r="F1258" i="6"/>
  <c r="F875" i="6"/>
  <c r="F1381" i="6"/>
  <c r="F1286" i="6"/>
  <c r="F482" i="6"/>
  <c r="F1471" i="6"/>
  <c r="F1388" i="6"/>
  <c r="F398" i="6"/>
  <c r="F1253" i="6"/>
  <c r="F1361" i="6"/>
  <c r="F1332" i="6"/>
  <c r="F1073" i="6"/>
  <c r="F176" i="6"/>
  <c r="F1172" i="6"/>
  <c r="F1479" i="6"/>
  <c r="F150" i="6"/>
  <c r="F675" i="6"/>
  <c r="F571" i="6"/>
  <c r="F1457" i="6"/>
  <c r="F725" i="6"/>
  <c r="F716" i="6"/>
  <c r="F956" i="6"/>
  <c r="F1482" i="6"/>
  <c r="F694" i="6"/>
  <c r="F248" i="6"/>
  <c r="F625" i="6"/>
  <c r="F1045" i="6"/>
  <c r="F183" i="6"/>
  <c r="F79" i="6"/>
  <c r="F1245" i="6"/>
  <c r="F519" i="6"/>
  <c r="F597" i="6"/>
  <c r="F1118" i="6"/>
  <c r="F424" i="6"/>
  <c r="F714" i="6"/>
  <c r="F1466" i="6"/>
  <c r="F953" i="6"/>
  <c r="F1318" i="6"/>
  <c r="F533" i="6"/>
  <c r="F1421" i="6"/>
  <c r="F954" i="6"/>
  <c r="F76" i="6"/>
  <c r="F1170" i="6"/>
  <c r="F345" i="6"/>
  <c r="F1256" i="6"/>
  <c r="F1337" i="6"/>
  <c r="F1085" i="6"/>
  <c r="F233" i="6"/>
  <c r="F1314" i="6"/>
  <c r="F1511" i="6"/>
  <c r="F1188" i="6"/>
  <c r="F1015" i="6"/>
  <c r="F1374" i="6"/>
  <c r="F1443" i="6"/>
  <c r="F1171" i="6"/>
  <c r="F1395" i="6"/>
  <c r="F1442" i="6"/>
  <c r="F346" i="6"/>
  <c r="F1168" i="6"/>
  <c r="F698" i="6"/>
  <c r="F23" i="6"/>
  <c r="F1357" i="6"/>
  <c r="F1257" i="6"/>
  <c r="F1028" i="6"/>
  <c r="F1422" i="6"/>
  <c r="F1229" i="6"/>
  <c r="F1427" i="6"/>
  <c r="F1158" i="6"/>
  <c r="F472" i="6"/>
  <c r="F767" i="6"/>
  <c r="F1295" i="6"/>
  <c r="F151" i="6"/>
  <c r="F811" i="6"/>
  <c r="F526" i="6"/>
  <c r="F1029" i="6"/>
  <c r="F1054" i="6"/>
  <c r="F1383" i="6"/>
  <c r="F167" i="6"/>
  <c r="F1522" i="6"/>
  <c r="F1095" i="6"/>
  <c r="F1033" i="6"/>
  <c r="F179" i="6"/>
  <c r="F676" i="6"/>
  <c r="F565" i="6"/>
  <c r="F993" i="6"/>
  <c r="F1463" i="6"/>
  <c r="F1269" i="6"/>
  <c r="F726" i="6"/>
  <c r="F1336" i="6"/>
  <c r="F1152" i="6"/>
  <c r="F1177" i="6"/>
  <c r="F1456" i="6"/>
  <c r="F836" i="6"/>
  <c r="F1089" i="6"/>
  <c r="F850" i="6"/>
  <c r="F1492" i="6"/>
  <c r="F357" i="6"/>
  <c r="F1186" i="6"/>
  <c r="F1437" i="6"/>
  <c r="F1397" i="6"/>
  <c r="F1159" i="6"/>
  <c r="F937" i="6"/>
  <c r="F261" i="6"/>
  <c r="F1039" i="6"/>
  <c r="F1321" i="6"/>
  <c r="F1408" i="6"/>
  <c r="F1481" i="6"/>
  <c r="F1436" i="6"/>
  <c r="F1454" i="6"/>
  <c r="F525" i="6"/>
  <c r="F1340" i="6"/>
  <c r="F514" i="6"/>
  <c r="F334" i="6"/>
  <c r="F1090" i="6"/>
  <c r="F1293" i="6"/>
  <c r="F1363" i="6"/>
  <c r="F765" i="6"/>
  <c r="F1434" i="6"/>
  <c r="F1126" i="6"/>
  <c r="F200" i="6"/>
  <c r="F1199" i="6"/>
  <c r="F1379" i="6"/>
  <c r="F1179" i="6"/>
  <c r="F1334" i="6"/>
  <c r="F1423" i="6"/>
  <c r="F468" i="6"/>
  <c r="F349" i="6"/>
  <c r="F601" i="6"/>
  <c r="F929" i="6"/>
  <c r="F1230" i="6"/>
  <c r="F1113" i="6"/>
  <c r="F1076" i="6"/>
  <c r="F1308" i="6"/>
  <c r="F964" i="6"/>
  <c r="F1384" i="6"/>
  <c r="F1399" i="6"/>
  <c r="F1189" i="6"/>
  <c r="F420" i="6"/>
  <c r="F277" i="6"/>
  <c r="F1178" i="6"/>
  <c r="F944" i="6"/>
  <c r="F606" i="6"/>
  <c r="F1274" i="6"/>
  <c r="F1124" i="6"/>
  <c r="F260" i="6"/>
  <c r="F595" i="6"/>
  <c r="F191" i="6"/>
  <c r="F785" i="6"/>
  <c r="F619" i="6"/>
  <c r="F1364" i="6"/>
  <c r="F286" i="6"/>
  <c r="F410" i="6"/>
  <c r="F1119" i="6"/>
  <c r="F1402" i="6"/>
  <c r="F452" i="6"/>
  <c r="F527" i="6"/>
  <c r="F1439" i="6"/>
  <c r="F1141" i="6"/>
  <c r="F178" i="6"/>
  <c r="F515" i="6"/>
  <c r="F1403" i="6"/>
  <c r="F237" i="6"/>
  <c r="F1512" i="6"/>
  <c r="F1048" i="6"/>
  <c r="F1313" i="6"/>
  <c r="F1287" i="6"/>
  <c r="F1497" i="6"/>
  <c r="F860" i="6"/>
  <c r="F1091" i="6"/>
  <c r="F729" i="6"/>
  <c r="F858" i="6"/>
  <c r="F1284" i="6"/>
  <c r="F591" i="6"/>
  <c r="F335" i="6"/>
  <c r="F712" i="6"/>
  <c r="F1148" i="6"/>
  <c r="F1181" i="6"/>
  <c r="F983" i="6"/>
  <c r="F1232" i="6"/>
  <c r="F1228" i="6"/>
  <c r="F131" i="6"/>
  <c r="F821" i="6"/>
  <c r="F1183" i="6"/>
  <c r="F1380" i="6"/>
  <c r="F1303" i="6"/>
  <c r="F222" i="6"/>
  <c r="F888" i="6"/>
  <c r="F1007" i="6"/>
  <c r="F795" i="6"/>
  <c r="F55" i="6"/>
  <c r="F748" i="6"/>
  <c r="F890" i="6"/>
  <c r="F29" i="6"/>
  <c r="F1551" i="6"/>
  <c r="F36" i="6"/>
  <c r="F889" i="6"/>
  <c r="F365" i="6"/>
  <c r="F876" i="6"/>
  <c r="F883" i="6"/>
  <c r="F1226" i="6"/>
  <c r="F1236" i="6"/>
  <c r="F1217" i="6"/>
  <c r="F1211" i="6"/>
  <c r="F477" i="6"/>
  <c r="F382" i="6"/>
  <c r="F1401" i="6"/>
  <c r="F654" i="6"/>
  <c r="F1239" i="6"/>
  <c r="F1234" i="6"/>
  <c r="F1187" i="6"/>
  <c r="F1469" i="6"/>
  <c r="F217" i="6"/>
  <c r="F310" i="6"/>
  <c r="F45" i="6"/>
  <c r="F47" i="6"/>
  <c r="F1568" i="6"/>
  <c r="F1128" i="6"/>
  <c r="F203" i="6"/>
  <c r="F1570" i="6"/>
  <c r="F394" i="6"/>
  <c r="F81" i="6"/>
  <c r="F296" i="6"/>
  <c r="F1206" i="6"/>
  <c r="F308" i="6"/>
  <c r="F344" i="6"/>
  <c r="F123" i="6"/>
  <c r="F1111" i="6"/>
  <c r="F154" i="6"/>
  <c r="F298" i="6"/>
  <c r="F721" i="6"/>
  <c r="F1215" i="6"/>
  <c r="F115" i="6"/>
  <c r="F306" i="6"/>
  <c r="F642" i="6"/>
  <c r="F1205" i="6"/>
  <c r="F1544" i="6"/>
  <c r="F1355" i="6"/>
  <c r="F138" i="6"/>
  <c r="F736" i="6"/>
  <c r="F384" i="6"/>
  <c r="F22" i="6"/>
  <c r="F391" i="6"/>
  <c r="F691" i="6"/>
  <c r="F281" i="6"/>
  <c r="F1516" i="6"/>
  <c r="F1225" i="6"/>
  <c r="F459" i="6"/>
  <c r="F1373" i="6"/>
  <c r="F1389" i="6"/>
  <c r="F117" i="6"/>
  <c r="F1491" i="6"/>
  <c r="F24" i="6"/>
  <c r="F84" i="6"/>
  <c r="F343" i="6"/>
  <c r="F85" i="6"/>
  <c r="F1546" i="6"/>
  <c r="F859" i="6"/>
  <c r="F638" i="6"/>
  <c r="F969" i="6"/>
  <c r="F855" i="6"/>
  <c r="F1354" i="6"/>
  <c r="F387" i="6"/>
  <c r="F388" i="6"/>
  <c r="F395" i="6"/>
  <c r="F1022" i="6"/>
  <c r="F285" i="6"/>
  <c r="F1098" i="6"/>
  <c r="F122" i="6"/>
  <c r="F383" i="6"/>
  <c r="F201" i="6"/>
  <c r="F136" i="6"/>
  <c r="F245" i="6"/>
  <c r="F287" i="6"/>
  <c r="F341" i="6"/>
  <c r="F363" i="6"/>
  <c r="F234" i="6"/>
  <c r="F328" i="6"/>
  <c r="F188" i="6"/>
  <c r="F279" i="6"/>
  <c r="F121" i="6"/>
  <c r="F379" i="6"/>
  <c r="F915" i="6"/>
  <c r="F288" i="6"/>
  <c r="F214" i="6"/>
  <c r="F1587" i="6"/>
  <c r="F291" i="6"/>
  <c r="F82" i="6"/>
  <c r="F243" i="6"/>
  <c r="F304" i="6"/>
  <c r="F7" i="6"/>
  <c r="F282" i="6"/>
  <c r="F1578" i="6"/>
  <c r="F265" i="6"/>
  <c r="F212" i="6"/>
  <c r="F190" i="6"/>
  <c r="F293" i="6"/>
  <c r="F109" i="6"/>
  <c r="F97" i="6"/>
  <c r="F719" i="6"/>
  <c r="F283" i="6"/>
  <c r="F263" i="6"/>
  <c r="F129" i="6"/>
  <c r="F254" i="6"/>
  <c r="F1034" i="6"/>
  <c r="F80" i="6"/>
  <c r="F284" i="6"/>
  <c r="F156" i="6"/>
  <c r="F373" i="6"/>
  <c r="F64" i="6"/>
  <c r="F68" i="6"/>
  <c r="F445" i="6"/>
  <c r="F192" i="6"/>
  <c r="F75" i="6"/>
  <c r="F369" i="6"/>
  <c r="F32" i="6"/>
  <c r="F392" i="6"/>
  <c r="F985" i="6"/>
  <c r="F1112" i="6"/>
  <c r="F574" i="6"/>
  <c r="F630" i="6"/>
  <c r="F4" i="6"/>
  <c r="F1569" i="6"/>
  <c r="F332" i="6"/>
  <c r="F8" i="6"/>
  <c r="F31" i="6"/>
  <c r="F1554" i="6"/>
  <c r="F899" i="6"/>
  <c r="F911" i="6"/>
  <c r="F886" i="6"/>
  <c r="F913" i="6"/>
  <c r="F313" i="6"/>
  <c r="F900" i="6"/>
  <c r="F794" i="6"/>
  <c r="F997" i="6"/>
  <c r="F1528" i="6"/>
  <c r="F206" i="6"/>
  <c r="F1591" i="6"/>
  <c r="F907" i="6"/>
  <c r="F1552" i="6"/>
  <c r="F908" i="6"/>
  <c r="F909" i="6"/>
  <c r="F498" i="6"/>
  <c r="F6" i="6"/>
  <c r="F912" i="6"/>
  <c r="F317" i="6"/>
  <c r="F331" i="6"/>
  <c r="F314" i="6"/>
  <c r="F1553" i="6"/>
  <c r="F1583" i="6"/>
  <c r="F186" i="6"/>
  <c r="F864" i="6"/>
  <c r="F311" i="6"/>
  <c r="F702" i="6"/>
  <c r="F632" i="6"/>
  <c r="F355" i="6"/>
  <c r="F1555" i="6"/>
  <c r="F318" i="6"/>
  <c r="F896" i="6"/>
  <c r="F35" i="6"/>
  <c r="F901" i="6"/>
  <c r="F1207" i="6"/>
  <c r="F1237" i="6"/>
  <c r="F728" i="6"/>
  <c r="F902" i="6"/>
  <c r="F1558" i="6"/>
  <c r="F717" i="6"/>
  <c r="F172" i="6"/>
  <c r="F885" i="6"/>
  <c r="F30" i="6"/>
  <c r="F60" i="6"/>
  <c r="F910" i="6"/>
  <c r="F905" i="6"/>
  <c r="F977" i="6"/>
  <c r="F732" i="6"/>
  <c r="F1214" i="6"/>
  <c r="F1227" i="6"/>
  <c r="F239" i="6"/>
  <c r="F1526" i="6"/>
  <c r="F646" i="6"/>
  <c r="F999" i="6"/>
  <c r="F906" i="6"/>
  <c r="F1016" i="6"/>
  <c r="F1074" i="6"/>
  <c r="F38" i="6"/>
  <c r="F919" i="6"/>
  <c r="F878" i="6"/>
  <c r="F220" i="6"/>
  <c r="F1213" i="6"/>
  <c r="D1213" i="6" l="1"/>
  <c r="D1226" i="6"/>
  <c r="D1236" i="6"/>
  <c r="D1217" i="6"/>
  <c r="D1211" i="6"/>
  <c r="D477" i="6"/>
  <c r="D382" i="6"/>
  <c r="D1401" i="6"/>
  <c r="D654" i="6"/>
  <c r="D1239" i="6"/>
  <c r="D1234" i="6"/>
  <c r="D1187" i="6"/>
  <c r="D1469" i="6"/>
  <c r="D217" i="6"/>
  <c r="D310" i="6"/>
  <c r="D45" i="6"/>
  <c r="D47" i="6"/>
  <c r="D1568" i="6"/>
  <c r="D1128" i="6"/>
  <c r="D203" i="6"/>
  <c r="D1570" i="6"/>
  <c r="D394" i="6"/>
  <c r="D81" i="6"/>
  <c r="D296" i="6"/>
  <c r="D1206" i="6"/>
  <c r="D308" i="6"/>
  <c r="D344" i="6"/>
  <c r="D123" i="6"/>
  <c r="D1111" i="6"/>
  <c r="D154" i="6"/>
  <c r="D298" i="6"/>
  <c r="D721" i="6"/>
  <c r="D1215" i="6"/>
  <c r="D115" i="6"/>
  <c r="D306" i="6"/>
  <c r="D642" i="6"/>
  <c r="D1205" i="6"/>
  <c r="D1544" i="6"/>
  <c r="D1355" i="6"/>
  <c r="D138" i="6"/>
  <c r="D736" i="6"/>
  <c r="D384" i="6"/>
  <c r="D22" i="6"/>
  <c r="D391" i="6"/>
  <c r="D691" i="6"/>
  <c r="D281" i="6"/>
  <c r="D1516" i="6"/>
  <c r="D1225" i="6"/>
  <c r="D459" i="6"/>
  <c r="D1373" i="6"/>
  <c r="D1389" i="6"/>
  <c r="D117" i="6"/>
  <c r="D1491" i="6"/>
  <c r="D24" i="6"/>
  <c r="D84" i="6"/>
  <c r="D343" i="6"/>
  <c r="D85" i="6"/>
  <c r="D1546" i="6"/>
  <c r="D859" i="6"/>
  <c r="D638" i="6"/>
  <c r="D969" i="6"/>
  <c r="D855" i="6"/>
  <c r="D1354" i="6"/>
  <c r="D387" i="6"/>
  <c r="D388" i="6"/>
  <c r="D395" i="6"/>
  <c r="D1022" i="6"/>
  <c r="D285" i="6"/>
  <c r="D1098" i="6"/>
  <c r="D122" i="6"/>
  <c r="D383" i="6"/>
  <c r="D201" i="6"/>
  <c r="D136" i="6"/>
  <c r="D245" i="6"/>
  <c r="D287" i="6"/>
  <c r="D341" i="6"/>
  <c r="D363" i="6"/>
  <c r="D234" i="6"/>
  <c r="D328" i="6"/>
  <c r="D188" i="6"/>
  <c r="D279" i="6"/>
  <c r="D121" i="6"/>
  <c r="D379" i="6"/>
  <c r="D915" i="6"/>
  <c r="D288" i="6"/>
  <c r="D214" i="6"/>
  <c r="D1587" i="6"/>
  <c r="D291" i="6"/>
  <c r="D82" i="6"/>
  <c r="D243" i="6"/>
  <c r="D304" i="6"/>
  <c r="D7" i="6"/>
  <c r="D282" i="6"/>
  <c r="D1578" i="6"/>
  <c r="D265" i="6"/>
  <c r="D212" i="6"/>
  <c r="D190" i="6"/>
  <c r="D293" i="6"/>
  <c r="D109" i="6"/>
  <c r="D97" i="6"/>
  <c r="D719" i="6"/>
  <c r="D283" i="6"/>
  <c r="D263" i="6"/>
  <c r="D129" i="6"/>
  <c r="D254" i="6"/>
  <c r="D1034" i="6"/>
  <c r="D80" i="6"/>
  <c r="D284" i="6"/>
  <c r="D156" i="6"/>
  <c r="D373" i="6"/>
  <c r="D64" i="6"/>
  <c r="D68" i="6"/>
  <c r="D445" i="6"/>
  <c r="D192" i="6"/>
  <c r="D75" i="6"/>
  <c r="D369" i="6"/>
  <c r="D32" i="6"/>
  <c r="D392" i="6"/>
  <c r="D985" i="6"/>
  <c r="D1112" i="6"/>
  <c r="D574" i="6"/>
  <c r="D630" i="6"/>
  <c r="D4" i="6"/>
  <c r="D1569" i="6"/>
  <c r="D332" i="6"/>
  <c r="D8" i="6"/>
  <c r="D31" i="6"/>
  <c r="D1554" i="6"/>
  <c r="D899" i="6"/>
  <c r="D911" i="6"/>
  <c r="D886" i="6"/>
  <c r="D913" i="6"/>
  <c r="D313" i="6"/>
  <c r="D900" i="6"/>
  <c r="D794" i="6"/>
  <c r="D997" i="6"/>
  <c r="D1528" i="6"/>
  <c r="D206" i="6"/>
  <c r="D1591" i="6"/>
  <c r="D907" i="6"/>
  <c r="D1552" i="6"/>
  <c r="D908" i="6"/>
  <c r="D909" i="6"/>
  <c r="D498" i="6"/>
  <c r="D6" i="6"/>
  <c r="D912" i="6"/>
  <c r="D317" i="6"/>
  <c r="D331" i="6"/>
  <c r="D314" i="6"/>
  <c r="D1553" i="6"/>
  <c r="D1583" i="6"/>
  <c r="D186" i="6"/>
  <c r="D864" i="6"/>
  <c r="D311" i="6"/>
  <c r="D702" i="6"/>
  <c r="D632" i="6"/>
  <c r="D355" i="6"/>
  <c r="D1555" i="6"/>
  <c r="D318" i="6"/>
  <c r="D896" i="6"/>
  <c r="D35" i="6"/>
  <c r="D901" i="6"/>
  <c r="D1207" i="6"/>
  <c r="D1237" i="6"/>
  <c r="D728" i="6"/>
  <c r="D902" i="6"/>
  <c r="D1558" i="6"/>
  <c r="D717" i="6"/>
  <c r="D172" i="6"/>
  <c r="D885" i="6"/>
  <c r="D30" i="6"/>
  <c r="D60" i="6"/>
  <c r="D910" i="6"/>
  <c r="D905" i="6"/>
  <c r="D977" i="6"/>
  <c r="D732" i="6"/>
  <c r="D1214" i="6"/>
  <c r="D1227" i="6"/>
  <c r="D239" i="6"/>
  <c r="D1526" i="6"/>
  <c r="D646" i="6"/>
  <c r="D999" i="6"/>
  <c r="D906" i="6"/>
  <c r="D1016" i="6"/>
  <c r="D1074" i="6"/>
  <c r="D38" i="6"/>
  <c r="D919" i="6"/>
  <c r="D878" i="6"/>
  <c r="D220" i="6"/>
  <c r="D222" i="6"/>
  <c r="D888" i="6"/>
  <c r="D1007" i="6"/>
  <c r="D795" i="6"/>
  <c r="D55" i="6"/>
  <c r="D748" i="6"/>
  <c r="D890" i="6"/>
  <c r="D29" i="6"/>
  <c r="D1551" i="6"/>
  <c r="D36" i="6"/>
  <c r="D889" i="6"/>
  <c r="D365" i="6"/>
  <c r="D876" i="6"/>
  <c r="D883" i="6"/>
  <c r="D776" i="6"/>
  <c r="D33" i="6"/>
  <c r="D1017" i="6"/>
  <c r="D1078" i="6"/>
  <c r="D1064" i="6"/>
  <c r="D644" i="6"/>
  <c r="D868" i="6"/>
  <c r="D731" i="6"/>
  <c r="D865" i="6"/>
  <c r="D869" i="6"/>
  <c r="D273" i="6"/>
  <c r="D492" i="6"/>
  <c r="D12" i="6"/>
  <c r="D198" i="6"/>
  <c r="D628" i="6"/>
  <c r="D1534" i="6"/>
  <c r="D678" i="6"/>
  <c r="D544" i="6"/>
  <c r="D50" i="6"/>
  <c r="D1559" i="6"/>
  <c r="D1212" i="6"/>
  <c r="D199" i="6"/>
  <c r="D998" i="6"/>
  <c r="D46" i="6"/>
  <c r="D1467" i="6"/>
  <c r="D634" i="6"/>
  <c r="D581" i="6"/>
  <c r="D43" i="6"/>
  <c r="D1032" i="6"/>
  <c r="D744" i="6"/>
  <c r="D892" i="6"/>
  <c r="D3" i="6"/>
  <c r="D1235" i="6"/>
  <c r="D1218" i="6"/>
  <c r="D1557" i="6"/>
  <c r="D545" i="6"/>
  <c r="D202" i="6"/>
  <c r="D91" i="6"/>
  <c r="D1525" i="6"/>
  <c r="D879" i="6"/>
  <c r="D562" i="6"/>
  <c r="D682" i="6"/>
  <c r="D34" i="6"/>
  <c r="D20" i="6"/>
  <c r="D132" i="6"/>
  <c r="D1415" i="6"/>
  <c r="D1068" i="6"/>
  <c r="D1419" i="6"/>
  <c r="D1582" i="6"/>
  <c r="D1414" i="6"/>
  <c r="D59" i="6"/>
  <c r="D1065" i="6"/>
  <c r="D1573" i="6"/>
  <c r="D105" i="6"/>
  <c r="D602" i="6"/>
  <c r="D1561" i="6"/>
  <c r="D542" i="6"/>
  <c r="D251" i="6"/>
  <c r="D778" i="6"/>
  <c r="D118" i="6"/>
  <c r="D78" i="6"/>
  <c r="D870" i="6"/>
  <c r="D1581" i="6"/>
  <c r="D1547" i="6"/>
  <c r="D58" i="6"/>
  <c r="D701" i="6"/>
  <c r="D793" i="6"/>
  <c r="D746" i="6"/>
  <c r="D806" i="6"/>
  <c r="D54" i="6"/>
  <c r="D705" i="6"/>
  <c r="D1418" i="6"/>
  <c r="D872" i="6"/>
  <c r="D49" i="6"/>
  <c r="D275" i="6"/>
  <c r="D130" i="6"/>
  <c r="D645" i="6"/>
  <c r="D880" i="6"/>
  <c r="D256" i="6"/>
  <c r="D1394" i="6"/>
  <c r="D543" i="6"/>
  <c r="D507" i="6"/>
  <c r="D1577" i="6"/>
  <c r="D677" i="6"/>
  <c r="D1542" i="6"/>
  <c r="D39" i="6"/>
  <c r="D707" i="6"/>
  <c r="D660" i="6"/>
  <c r="D629" i="6"/>
  <c r="D1299" i="6"/>
  <c r="D1475" i="6"/>
  <c r="D21" i="6"/>
  <c r="D790" i="6"/>
  <c r="D326" i="6"/>
  <c r="D1535" i="6"/>
  <c r="D434" i="6"/>
  <c r="D250" i="6"/>
  <c r="D834" i="6"/>
  <c r="D1543" i="6"/>
  <c r="D541" i="6"/>
  <c r="D774" i="6"/>
  <c r="D506" i="6"/>
  <c r="D1560" i="6"/>
  <c r="D540" i="6"/>
  <c r="D1564" i="6"/>
  <c r="D1539" i="6"/>
  <c r="D780" i="6"/>
  <c r="D433" i="6"/>
  <c r="D1390" i="6"/>
  <c r="D1556" i="6"/>
  <c r="D647" i="6"/>
  <c r="D740" i="6"/>
  <c r="D797" i="6"/>
  <c r="D1508" i="6"/>
  <c r="D866" i="6"/>
  <c r="D1315" i="6"/>
  <c r="D828" i="6"/>
  <c r="D706" i="6"/>
  <c r="D13" i="6"/>
  <c r="D807" i="6"/>
  <c r="D534" i="6"/>
  <c r="D1509" i="6"/>
  <c r="D1130" i="6"/>
  <c r="D17" i="6"/>
  <c r="D871" i="6"/>
  <c r="D185" i="6"/>
  <c r="D796" i="6"/>
  <c r="D532" i="6"/>
  <c r="D1391" i="6"/>
  <c r="D588" i="6"/>
  <c r="D738" i="6"/>
  <c r="D312" i="6"/>
  <c r="D268" i="6"/>
  <c r="D10" i="6"/>
  <c r="D603" i="6"/>
  <c r="D1507" i="6"/>
  <c r="D1585" i="6"/>
  <c r="D1476" i="6"/>
  <c r="D1063" i="6"/>
  <c r="D835" i="6"/>
  <c r="D41" i="6"/>
  <c r="D1190" i="6"/>
  <c r="D451" i="6"/>
  <c r="D1588" i="6"/>
  <c r="D1066" i="6"/>
  <c r="D829" i="6"/>
  <c r="D478" i="6"/>
  <c r="D615" i="6"/>
  <c r="D1548" i="6"/>
  <c r="D656" i="6"/>
  <c r="D610" i="6"/>
  <c r="D798" i="6"/>
  <c r="D322" i="6"/>
  <c r="D461" i="6"/>
  <c r="D1523" i="6"/>
  <c r="D1537" i="6"/>
  <c r="D560" i="6"/>
  <c r="D1132" i="6"/>
  <c r="D570" i="6"/>
  <c r="D1532" i="6"/>
  <c r="D93" i="6"/>
  <c r="D1494" i="6"/>
  <c r="D124" i="6"/>
  <c r="D648" i="6"/>
  <c r="D832" i="6"/>
  <c r="D877" i="6"/>
  <c r="D887" i="6"/>
  <c r="D467" i="6"/>
  <c r="D62" i="6"/>
  <c r="D1510" i="6"/>
  <c r="D25" i="6"/>
  <c r="D784" i="6"/>
  <c r="D71" i="6"/>
  <c r="D1515" i="6"/>
  <c r="D497" i="6"/>
  <c r="D1331" i="6"/>
  <c r="D861" i="6"/>
  <c r="D1410" i="6"/>
  <c r="D947" i="6"/>
  <c r="D90" i="6"/>
  <c r="D48" i="6"/>
  <c r="D789" i="6"/>
  <c r="D1524" i="6"/>
  <c r="D1192" i="6"/>
  <c r="D1574" i="6"/>
  <c r="D1580" i="6"/>
  <c r="D1541" i="6"/>
  <c r="D15" i="6"/>
  <c r="D37" i="6"/>
  <c r="D44" i="6"/>
  <c r="D455" i="6"/>
  <c r="D316" i="6"/>
  <c r="D330" i="6"/>
  <c r="D862" i="6"/>
  <c r="D88" i="6"/>
  <c r="D867" i="6"/>
  <c r="D1270" i="6"/>
  <c r="D56" i="6"/>
  <c r="D650" i="6"/>
  <c r="D777" i="6"/>
  <c r="D1566" i="6"/>
  <c r="D1571" i="6"/>
  <c r="D26" i="6"/>
  <c r="D779" i="6"/>
  <c r="D1538" i="6"/>
  <c r="D1062" i="6"/>
  <c r="D895" i="6"/>
  <c r="D742" i="6"/>
  <c r="D189" i="6"/>
  <c r="D733" i="6"/>
  <c r="D558" i="6"/>
  <c r="D1404" i="6"/>
  <c r="D752" i="6"/>
  <c r="D1254" i="6"/>
  <c r="D508" i="6"/>
  <c r="D1521" i="6"/>
  <c r="D1498" i="6"/>
  <c r="D626" i="6"/>
  <c r="D65" i="6"/>
  <c r="D995" i="6"/>
  <c r="D750" i="6"/>
  <c r="D614" i="6"/>
  <c r="D1208" i="6"/>
  <c r="D538" i="6"/>
  <c r="D666" i="6"/>
  <c r="D631" i="6"/>
  <c r="D87" i="6"/>
  <c r="D609" i="6"/>
  <c r="D1038" i="6"/>
  <c r="D1193" i="6"/>
  <c r="D772" i="6"/>
  <c r="D582" i="6"/>
  <c r="D1146" i="6"/>
  <c r="D164" i="6"/>
  <c r="D624" i="6"/>
  <c r="D810" i="6"/>
  <c r="D66" i="6"/>
  <c r="D1562" i="6"/>
  <c r="D556" i="6"/>
  <c r="D683" i="6"/>
  <c r="D40" i="6"/>
  <c r="D19" i="6"/>
  <c r="D70" i="6"/>
  <c r="D687" i="6"/>
  <c r="D760" i="6"/>
  <c r="D402" i="6"/>
  <c r="D89" i="6"/>
  <c r="D92" i="6"/>
  <c r="D104" i="6"/>
  <c r="D812" i="6"/>
  <c r="D727" i="6"/>
  <c r="D1021" i="6"/>
  <c r="D611" i="6"/>
  <c r="D808" i="6"/>
  <c r="D916" i="6"/>
  <c r="D414" i="6"/>
  <c r="D338" i="6"/>
  <c r="D231" i="6"/>
  <c r="D347" i="6"/>
  <c r="D401" i="6"/>
  <c r="D548" i="6"/>
  <c r="D590" i="6"/>
  <c r="D366" i="6"/>
  <c r="D640" i="6"/>
  <c r="D530" i="6"/>
  <c r="D561" i="6"/>
  <c r="D685" i="6"/>
  <c r="D481" i="6"/>
  <c r="D1133" i="6"/>
  <c r="D11" i="6"/>
  <c r="D564" i="6"/>
  <c r="D42" i="6"/>
  <c r="D672" i="6"/>
  <c r="D914" i="6"/>
  <c r="D584" i="6"/>
  <c r="D586" i="6"/>
  <c r="D662" i="6"/>
  <c r="D1584" i="6"/>
  <c r="D1579" i="6"/>
  <c r="D664" i="6"/>
  <c r="D145" i="6"/>
  <c r="D413" i="6"/>
  <c r="D1592" i="6"/>
  <c r="D462" i="6"/>
  <c r="D764" i="6"/>
  <c r="D1191" i="6"/>
  <c r="D16" i="6"/>
  <c r="D592" i="6"/>
  <c r="D1343" i="6"/>
  <c r="D1550" i="6"/>
  <c r="D1067" i="6"/>
  <c r="D1493" i="6"/>
  <c r="D546" i="6"/>
  <c r="D439" i="6"/>
  <c r="D449" i="6"/>
  <c r="D873" i="6"/>
  <c r="D1565" i="6"/>
  <c r="D709" i="6"/>
  <c r="D756" i="6"/>
  <c r="D600" i="6"/>
  <c r="D1549" i="6"/>
  <c r="D754" i="6"/>
  <c r="D575" i="6"/>
  <c r="D504" i="6"/>
  <c r="D522" i="6"/>
  <c r="D668" i="6"/>
  <c r="D1149" i="6"/>
  <c r="D978" i="6"/>
  <c r="D809" i="6"/>
  <c r="D1563" i="6"/>
  <c r="D681" i="6"/>
  <c r="D14" i="6"/>
  <c r="D1589" i="6"/>
  <c r="D407" i="6"/>
  <c r="D403" i="6"/>
  <c r="D734" i="6"/>
  <c r="D622" i="6"/>
  <c r="D711" i="6"/>
  <c r="D475" i="6"/>
  <c r="D949" i="6"/>
  <c r="D524" i="6"/>
  <c r="D27" i="6"/>
  <c r="D1586" i="6"/>
  <c r="D695" i="6"/>
  <c r="D57" i="6"/>
  <c r="D621" i="6"/>
  <c r="D833" i="6"/>
  <c r="D1531" i="6"/>
  <c r="D86" i="6"/>
  <c r="D891" i="6"/>
  <c r="D566" i="6"/>
  <c r="D713" i="6"/>
  <c r="D517" i="6"/>
  <c r="D408" i="6"/>
  <c r="D368" i="6"/>
  <c r="D94" i="6"/>
  <c r="D453" i="6"/>
  <c r="D1348" i="6"/>
  <c r="D633" i="6"/>
  <c r="D1409" i="6"/>
  <c r="D762" i="6"/>
  <c r="D51" i="6"/>
  <c r="D493" i="6"/>
  <c r="D994" i="6"/>
  <c r="D1518" i="6"/>
  <c r="D441" i="6"/>
  <c r="D1003" i="6"/>
  <c r="D479" i="6"/>
  <c r="D61" i="6"/>
  <c r="D822" i="6"/>
  <c r="D568" i="6"/>
  <c r="D813" i="6"/>
  <c r="D572" i="6"/>
  <c r="D986" i="6"/>
  <c r="D751" i="6"/>
  <c r="D758" i="6"/>
  <c r="D531" i="6"/>
  <c r="D1342" i="6"/>
  <c r="D635" i="6"/>
  <c r="D926" i="6"/>
  <c r="D1069" i="6"/>
  <c r="D770" i="6"/>
  <c r="D1536" i="6"/>
  <c r="D348" i="6"/>
  <c r="D465" i="6"/>
  <c r="D741" i="6"/>
  <c r="D786" i="6"/>
  <c r="D5" i="6"/>
  <c r="D820" i="6"/>
  <c r="D658" i="6"/>
  <c r="D643" i="6"/>
  <c r="D490" i="6"/>
  <c r="D536" i="6"/>
  <c r="D693" i="6"/>
  <c r="D144" i="6"/>
  <c r="D917" i="6"/>
  <c r="D599" i="6"/>
  <c r="D106" i="6"/>
  <c r="D1131" i="6"/>
  <c r="D69" i="6"/>
  <c r="D573" i="6"/>
  <c r="D473" i="6"/>
  <c r="D292" i="6"/>
  <c r="D63" i="6"/>
  <c r="D670" i="6"/>
  <c r="D1297" i="6"/>
  <c r="D973" i="6"/>
  <c r="D52" i="6"/>
  <c r="D715" i="6"/>
  <c r="D739" i="6"/>
  <c r="D620" i="6"/>
  <c r="D720" i="6"/>
  <c r="D1289" i="6"/>
  <c r="D753" i="6"/>
  <c r="D882" i="6"/>
  <c r="D657" i="6"/>
  <c r="D979" i="6"/>
  <c r="D1209" i="6"/>
  <c r="D743" i="6"/>
  <c r="D1527" i="6"/>
  <c r="D1341" i="6"/>
  <c r="D948" i="6"/>
  <c r="D474" i="6"/>
  <c r="D608" i="6"/>
  <c r="D555" i="6"/>
  <c r="D429" i="6"/>
  <c r="D816" i="6"/>
  <c r="D987" i="6"/>
  <c r="D766" i="6"/>
  <c r="D290" i="6"/>
  <c r="D818" i="6"/>
  <c r="D972" i="6"/>
  <c r="D975" i="6"/>
  <c r="D95" i="6"/>
  <c r="D874" i="6"/>
  <c r="D1002" i="6"/>
  <c r="D996" i="6"/>
  <c r="D612" i="6"/>
  <c r="D72" i="6"/>
  <c r="D814" i="6"/>
  <c r="D325" i="6"/>
  <c r="D425" i="6"/>
  <c r="D580" i="6"/>
  <c r="D1153" i="6"/>
  <c r="D974" i="6"/>
  <c r="D1240" i="6"/>
  <c r="D447" i="6"/>
  <c r="D225" i="6"/>
  <c r="D613" i="6"/>
  <c r="D448" i="6"/>
  <c r="D722" i="6"/>
  <c r="D749" i="6"/>
  <c r="D946" i="6"/>
  <c r="D516" i="6"/>
  <c r="D554" i="6"/>
  <c r="D161" i="6"/>
  <c r="D782" i="6"/>
  <c r="D166" i="6"/>
  <c r="D271" i="6"/>
  <c r="D160" i="6"/>
  <c r="D1255" i="6"/>
  <c r="D1530" i="6"/>
  <c r="D73" i="6"/>
  <c r="D1540" i="6"/>
  <c r="D503" i="6"/>
  <c r="D1200" i="6"/>
  <c r="D799" i="6"/>
  <c r="D107" i="6"/>
  <c r="D510" i="6"/>
  <c r="D636" i="6"/>
  <c r="D404" i="6"/>
  <c r="D598" i="6"/>
  <c r="D436" i="6"/>
  <c r="D703" i="6"/>
  <c r="D184" i="6"/>
  <c r="D430" i="6"/>
  <c r="D67" i="6"/>
  <c r="D1575" i="6"/>
  <c r="D320" i="6"/>
  <c r="D1533" i="6"/>
  <c r="D904" i="6"/>
  <c r="D396" i="6"/>
  <c r="D1023" i="6"/>
  <c r="D674" i="6"/>
  <c r="D990" i="6"/>
  <c r="D127" i="6"/>
  <c r="D485" i="6"/>
  <c r="D639" i="6"/>
  <c r="D661" i="6"/>
  <c r="D207" i="6"/>
  <c r="D976" i="6"/>
  <c r="D918" i="6"/>
  <c r="D302" i="6"/>
  <c r="D158" i="6"/>
  <c r="D801" i="6"/>
  <c r="D228" i="6"/>
  <c r="D126" i="6"/>
  <c r="D339" i="6"/>
  <c r="D463" i="6"/>
  <c r="D1590" i="6"/>
  <c r="D704" i="6"/>
  <c r="D1000" i="6"/>
  <c r="D377" i="6"/>
  <c r="D737" i="6"/>
  <c r="D364" i="6"/>
  <c r="D1567" i="6"/>
  <c r="D1468" i="6"/>
  <c r="D881" i="6"/>
  <c r="D319" i="6"/>
  <c r="D175" i="6"/>
  <c r="D697" i="6"/>
  <c r="D1385" i="6"/>
  <c r="D792" i="6"/>
  <c r="D1040" i="6"/>
  <c r="D133" i="6"/>
  <c r="D301" i="6"/>
  <c r="D932" i="6"/>
  <c r="D252" i="6"/>
  <c r="D307" i="6"/>
  <c r="D28" i="6"/>
  <c r="D689" i="6"/>
  <c r="D457" i="6"/>
  <c r="D1120" i="6"/>
  <c r="D950" i="6"/>
  <c r="D1082" i="6"/>
  <c r="D389" i="6"/>
  <c r="D1004" i="6"/>
  <c r="D1046" i="6"/>
  <c r="D385" i="6"/>
  <c r="D488" i="6"/>
  <c r="D1576" i="6"/>
  <c r="D671" i="6"/>
  <c r="D162" i="6"/>
  <c r="D848" i="6"/>
  <c r="D787" i="6"/>
  <c r="D418" i="6"/>
  <c r="D1273" i="6"/>
  <c r="D1080" i="6"/>
  <c r="D578" i="6"/>
  <c r="D1026" i="6"/>
  <c r="D235" i="6"/>
  <c r="D980" i="6"/>
  <c r="D324" i="6"/>
  <c r="D483" i="6"/>
  <c r="D1316" i="6"/>
  <c r="D552" i="6"/>
  <c r="D173" i="6"/>
  <c r="D924" i="6"/>
  <c r="D321" i="6"/>
  <c r="D221" i="6"/>
  <c r="D502" i="6"/>
  <c r="D1024" i="6"/>
  <c r="D440" i="6"/>
  <c r="D585" i="6"/>
  <c r="D232" i="6"/>
  <c r="D730" i="6"/>
  <c r="D559" i="6"/>
  <c r="D1014" i="6"/>
  <c r="D53" i="6"/>
  <c r="D921" i="6"/>
  <c r="D989" i="6"/>
  <c r="D487" i="6"/>
  <c r="D1184" i="6"/>
  <c r="D170" i="6"/>
  <c r="D723" i="6"/>
  <c r="D412" i="6"/>
  <c r="D930" i="6"/>
  <c r="D623" i="6"/>
  <c r="D1094" i="6"/>
  <c r="D371" i="6"/>
  <c r="D484" i="6"/>
  <c r="D169" i="6"/>
  <c r="D1035" i="6"/>
  <c r="D747" i="6"/>
  <c r="D1110" i="6"/>
  <c r="D426" i="6"/>
  <c r="D988" i="6"/>
  <c r="D253" i="6"/>
  <c r="D171" i="6"/>
  <c r="D652" i="6"/>
  <c r="D168" i="6"/>
  <c r="D1311" i="6"/>
  <c r="D718" i="6"/>
  <c r="D421" i="6"/>
  <c r="D295" i="6"/>
  <c r="D100" i="6"/>
  <c r="D205" i="6"/>
  <c r="D1030" i="6"/>
  <c r="D1465" i="6"/>
  <c r="D1116" i="6"/>
  <c r="D1049" i="6"/>
  <c r="D323" i="6"/>
  <c r="D135" i="6"/>
  <c r="D1115" i="6"/>
  <c r="D102" i="6"/>
  <c r="D258" i="6"/>
  <c r="D1099" i="6"/>
  <c r="D297" i="6"/>
  <c r="D435" i="6"/>
  <c r="D397" i="6"/>
  <c r="D1092" i="6"/>
  <c r="D1106" i="6"/>
  <c r="D241" i="6"/>
  <c r="D194" i="6"/>
  <c r="D374" i="6"/>
  <c r="D1027" i="6"/>
  <c r="D1349" i="6"/>
  <c r="D936" i="6"/>
  <c r="D641" i="6"/>
  <c r="D1324" i="6"/>
  <c r="D1375" i="6"/>
  <c r="D1005" i="6"/>
  <c r="D1041" i="6"/>
  <c r="D272" i="6"/>
  <c r="D267" i="6"/>
  <c r="D505" i="6"/>
  <c r="D116" i="6"/>
  <c r="D1100" i="6"/>
  <c r="D1156" i="6"/>
  <c r="D653" i="6"/>
  <c r="D655" i="6"/>
  <c r="D735" i="6"/>
  <c r="D1359" i="6"/>
  <c r="D1426" i="6"/>
  <c r="D783" i="6"/>
  <c r="D1276" i="6"/>
  <c r="D1051" i="6"/>
  <c r="D1042" i="6"/>
  <c r="D759" i="6"/>
  <c r="D359" i="6"/>
  <c r="D230" i="6"/>
  <c r="D1135" i="6"/>
  <c r="D152" i="6"/>
  <c r="D637" i="6"/>
  <c r="D817" i="6"/>
  <c r="D351" i="6"/>
  <c r="D142" i="6"/>
  <c r="D1306" i="6"/>
  <c r="D1203" i="6"/>
  <c r="D300" i="6"/>
  <c r="D386" i="6"/>
  <c r="D489" i="6"/>
  <c r="D360" i="6"/>
  <c r="D276" i="6"/>
  <c r="D460" i="6"/>
  <c r="D1121" i="6"/>
  <c r="D1368" i="6"/>
  <c r="D1424" i="6"/>
  <c r="D669" i="6"/>
  <c r="D981" i="6"/>
  <c r="D1429" i="6"/>
  <c r="D195" i="6"/>
  <c r="D842" i="6"/>
  <c r="D1441" i="6"/>
  <c r="D1329" i="6"/>
  <c r="D928" i="6"/>
  <c r="D1347" i="6"/>
  <c r="D1448" i="6"/>
  <c r="D1086" i="6"/>
  <c r="D955" i="6"/>
  <c r="D1075" i="6"/>
  <c r="D667" i="6"/>
  <c r="D309" i="6"/>
  <c r="D791" i="6"/>
  <c r="D224" i="6"/>
  <c r="D1018" i="6"/>
  <c r="D991" i="6"/>
  <c r="D427" i="6"/>
  <c r="D165" i="6"/>
  <c r="D1545" i="6"/>
  <c r="D1202" i="6"/>
  <c r="D139" i="6"/>
  <c r="D18" i="6"/>
  <c r="D1529" i="6"/>
  <c r="D380" i="6"/>
  <c r="D83" i="6"/>
  <c r="D802" i="6"/>
  <c r="D411" i="6"/>
  <c r="D491" i="6"/>
  <c r="D153" i="6"/>
  <c r="D1210" i="6"/>
  <c r="D511" i="6"/>
  <c r="D1412" i="6"/>
  <c r="D1001" i="6"/>
  <c r="D1160" i="6"/>
  <c r="D1010" i="6"/>
  <c r="D1081" i="6"/>
  <c r="D342" i="6"/>
  <c r="D535" i="6"/>
  <c r="D1317" i="6"/>
  <c r="D1478" i="6"/>
  <c r="D381" i="6"/>
  <c r="D1194" i="6"/>
  <c r="D931" i="6"/>
  <c r="D965" i="6"/>
  <c r="D443" i="6"/>
  <c r="D971" i="6"/>
  <c r="D1031" i="6"/>
  <c r="D114" i="6"/>
  <c r="D903" i="6"/>
  <c r="D174" i="6"/>
  <c r="D197" i="6"/>
  <c r="D1352" i="6"/>
  <c r="D476" i="6"/>
  <c r="D1407" i="6"/>
  <c r="D213" i="6"/>
  <c r="D289" i="6"/>
  <c r="D299" i="6"/>
  <c r="D1480" i="6"/>
  <c r="D1093" i="6"/>
  <c r="D659" i="6"/>
  <c r="D432" i="6"/>
  <c r="D775" i="6"/>
  <c r="D103" i="6"/>
  <c r="D1326" i="6"/>
  <c r="D1461" i="6"/>
  <c r="D1009" i="6"/>
  <c r="D1319" i="6"/>
  <c r="D805" i="6"/>
  <c r="D1198" i="6"/>
  <c r="D337" i="6"/>
  <c r="D927" i="6"/>
  <c r="D1134" i="6"/>
  <c r="D375" i="6"/>
  <c r="D579" i="6"/>
  <c r="D244" i="6"/>
  <c r="D1220" i="6"/>
  <c r="D815" i="6"/>
  <c r="D1459" i="6"/>
  <c r="D768" i="6"/>
  <c r="D1362" i="6"/>
  <c r="D843" i="6"/>
  <c r="D1087" i="6"/>
  <c r="D280" i="6"/>
  <c r="D773" i="6"/>
  <c r="D1088" i="6"/>
  <c r="D679" i="6"/>
  <c r="D771" i="6"/>
  <c r="D1435" i="6"/>
  <c r="D686" i="6"/>
  <c r="D920" i="6"/>
  <c r="D215" i="6"/>
  <c r="D1195" i="6"/>
  <c r="D329" i="6"/>
  <c r="D1053" i="6"/>
  <c r="D219" i="6"/>
  <c r="D376" i="6"/>
  <c r="D399" i="6"/>
  <c r="D1139" i="6"/>
  <c r="D358" i="6"/>
  <c r="D1462" i="6"/>
  <c r="D238" i="6"/>
  <c r="D437" i="6"/>
  <c r="D963" i="6"/>
  <c r="D1122" i="6"/>
  <c r="D157" i="6"/>
  <c r="D494" i="6"/>
  <c r="D1043" i="6"/>
  <c r="D362" i="6"/>
  <c r="D264" i="6"/>
  <c r="D1145" i="6"/>
  <c r="D1447" i="6"/>
  <c r="D616" i="6"/>
  <c r="D1325" i="6"/>
  <c r="D246" i="6"/>
  <c r="D1504" i="6"/>
  <c r="D708" i="6"/>
  <c r="D1438" i="6"/>
  <c r="D361" i="6"/>
  <c r="D1455" i="6"/>
  <c r="D549" i="6"/>
  <c r="D471" i="6"/>
  <c r="D450" i="6"/>
  <c r="D945" i="6"/>
  <c r="D9" i="6"/>
  <c r="D537" i="6"/>
  <c r="D1224" i="6"/>
  <c r="D1473" i="6"/>
  <c r="D1431" i="6"/>
  <c r="D583" i="6"/>
  <c r="D499" i="6"/>
  <c r="D951" i="6"/>
  <c r="D763" i="6"/>
  <c r="D1371" i="6"/>
  <c r="D353" i="6"/>
  <c r="D1150" i="6"/>
  <c r="D844" i="6"/>
  <c r="D119" i="6"/>
  <c r="D98" i="6"/>
  <c r="D486" i="6"/>
  <c r="D710" i="6"/>
  <c r="D1006" i="6"/>
  <c r="D327" i="6"/>
  <c r="D1505" i="6"/>
  <c r="D769" i="6"/>
  <c r="D550" i="6"/>
  <c r="D163" i="6"/>
  <c r="D333" i="6"/>
  <c r="D1517" i="6"/>
  <c r="D1155" i="6"/>
  <c r="D438" i="6"/>
  <c r="D146" i="6"/>
  <c r="D1484" i="6"/>
  <c r="D1320" i="6"/>
  <c r="D1052" i="6"/>
  <c r="D1250" i="6"/>
  <c r="D442" i="6"/>
  <c r="D1282" i="6"/>
  <c r="D417" i="6"/>
  <c r="D557" i="6"/>
  <c r="D1102" i="6"/>
  <c r="D1136" i="6"/>
  <c r="D223" i="6"/>
  <c r="D242" i="6"/>
  <c r="D1057" i="6"/>
  <c r="D819" i="6"/>
  <c r="D1036" i="6"/>
  <c r="D1280" i="6"/>
  <c r="D1117" i="6"/>
  <c r="D1474" i="6"/>
  <c r="D406" i="6"/>
  <c r="D1365" i="6"/>
  <c r="D1084" i="6"/>
  <c r="D99" i="6"/>
  <c r="D966" i="6"/>
  <c r="D857" i="6"/>
  <c r="D96" i="6"/>
  <c r="D466" i="6"/>
  <c r="D941" i="6"/>
  <c r="D1104" i="6"/>
  <c r="D1398" i="6"/>
  <c r="D1428" i="6"/>
  <c r="D405" i="6"/>
  <c r="D270" i="6"/>
  <c r="D1176" i="6"/>
  <c r="D939" i="6"/>
  <c r="D305" i="6"/>
  <c r="D800" i="6"/>
  <c r="D745" i="6"/>
  <c r="D112" i="6"/>
  <c r="D1161" i="6"/>
  <c r="D101" i="6"/>
  <c r="D1372" i="6"/>
  <c r="D781" i="6"/>
  <c r="D1222" i="6"/>
  <c r="D680" i="6"/>
  <c r="D1350" i="6"/>
  <c r="D181" i="6"/>
  <c r="D419" i="6"/>
  <c r="D216" i="6"/>
  <c r="D423" i="6"/>
  <c r="D1506" i="6"/>
  <c r="D1283" i="6"/>
  <c r="D469" i="6"/>
  <c r="D1162" i="6"/>
  <c r="D350" i="6"/>
  <c r="D1503" i="6"/>
  <c r="D831" i="6"/>
  <c r="D1020" i="6"/>
  <c r="D1458" i="6"/>
  <c r="D140" i="6"/>
  <c r="D803" i="6"/>
  <c r="D1485" i="6"/>
  <c r="D240" i="6"/>
  <c r="D826" i="6"/>
  <c r="D968" i="6"/>
  <c r="D1144" i="6"/>
  <c r="D108" i="6"/>
  <c r="D340" i="6"/>
  <c r="D1400" i="6"/>
  <c r="D393" i="6"/>
  <c r="D400" i="6"/>
  <c r="D587" i="6"/>
  <c r="D567" i="6"/>
  <c r="D367" i="6"/>
  <c r="D1392" i="6"/>
  <c r="D690" i="6"/>
  <c r="D1489" i="6"/>
  <c r="D1216" i="6"/>
  <c r="D416" i="6"/>
  <c r="D1425" i="6"/>
  <c r="D259" i="6"/>
  <c r="D1294" i="6"/>
  <c r="D520" i="6"/>
  <c r="D1103" i="6"/>
  <c r="D1058" i="6"/>
  <c r="D1114" i="6"/>
  <c r="D274" i="6"/>
  <c r="D1180" i="6"/>
  <c r="D1059" i="6"/>
  <c r="D1285" i="6"/>
  <c r="D456" i="6"/>
  <c r="D143" i="6"/>
  <c r="D1123" i="6"/>
  <c r="D257" i="6"/>
  <c r="D422" i="6"/>
  <c r="D1268" i="6"/>
  <c r="D149" i="6"/>
  <c r="D211" i="6"/>
  <c r="D839" i="6"/>
  <c r="D446" i="6"/>
  <c r="D837" i="6"/>
  <c r="D841" i="6"/>
  <c r="D593" i="6"/>
  <c r="D849" i="6"/>
  <c r="D193" i="6"/>
  <c r="D627" i="6"/>
  <c r="D897" i="6"/>
  <c r="D1370" i="6"/>
  <c r="D1173" i="6"/>
  <c r="D294" i="6"/>
  <c r="D967" i="6"/>
  <c r="D617" i="6"/>
  <c r="D458" i="6"/>
  <c r="D218" i="6"/>
  <c r="D134" i="6"/>
  <c r="D180" i="6"/>
  <c r="D1344" i="6"/>
  <c r="D1420" i="6"/>
  <c r="D940" i="6"/>
  <c r="D229" i="6"/>
  <c r="D1499" i="6"/>
  <c r="D1129" i="6"/>
  <c r="D1140" i="6"/>
  <c r="D1376" i="6"/>
  <c r="D1263" i="6"/>
  <c r="D1486" i="6"/>
  <c r="D266" i="6"/>
  <c r="D1339" i="6"/>
  <c r="D1050" i="6"/>
  <c r="D1358" i="6"/>
  <c r="D893" i="6"/>
  <c r="D952" i="6"/>
  <c r="D415" i="6"/>
  <c r="D1460" i="6"/>
  <c r="D1244" i="6"/>
  <c r="D148" i="6"/>
  <c r="D1307" i="6"/>
  <c r="D141" i="6"/>
  <c r="D1312" i="6"/>
  <c r="D1241" i="6"/>
  <c r="D269" i="6"/>
  <c r="D1008" i="6"/>
  <c r="D1169" i="6"/>
  <c r="D1182" i="6"/>
  <c r="D303" i="6"/>
  <c r="D884" i="6"/>
  <c r="D255" i="6"/>
  <c r="D155" i="6"/>
  <c r="D898" i="6"/>
  <c r="D1047" i="6"/>
  <c r="D673" i="6"/>
  <c r="D1500" i="6"/>
  <c r="D1223" i="6"/>
  <c r="D1501" i="6"/>
  <c r="D1138" i="6"/>
  <c r="D957" i="6"/>
  <c r="D77" i="6"/>
  <c r="D830" i="6"/>
  <c r="D824" i="6"/>
  <c r="D125" i="6"/>
  <c r="D934" i="6"/>
  <c r="D1101" i="6"/>
  <c r="D684" i="6"/>
  <c r="D804" i="6"/>
  <c r="D409" i="6"/>
  <c r="D1356" i="6"/>
  <c r="D1197" i="6"/>
  <c r="D1196" i="6"/>
  <c r="D1353" i="6"/>
  <c r="D1411" i="6"/>
  <c r="D1351" i="6"/>
  <c r="D1572" i="6"/>
  <c r="D1166" i="6"/>
  <c r="D649" i="6"/>
  <c r="D1242" i="6"/>
  <c r="D1310" i="6"/>
  <c r="D356" i="6"/>
  <c r="D209" i="6"/>
  <c r="D431" i="6"/>
  <c r="D1157" i="6"/>
  <c r="D352" i="6"/>
  <c r="D372" i="6"/>
  <c r="D596" i="6"/>
  <c r="D1072" i="6"/>
  <c r="D563" i="6"/>
  <c r="D589" i="6"/>
  <c r="D480" i="6"/>
  <c r="D518" i="6"/>
  <c r="D1105" i="6"/>
  <c r="D1490" i="6"/>
  <c r="D278" i="6"/>
  <c r="D147" i="6"/>
  <c r="D137" i="6"/>
  <c r="D1151" i="6"/>
  <c r="D992" i="6"/>
  <c r="D618" i="6"/>
  <c r="D594" i="6"/>
  <c r="D1083" i="6"/>
  <c r="D933" i="6"/>
  <c r="D547" i="6"/>
  <c r="D182" i="6"/>
  <c r="D553" i="6"/>
  <c r="D1502" i="6"/>
  <c r="D788" i="6"/>
  <c r="D262" i="6"/>
  <c r="D1281" i="6"/>
  <c r="D1154" i="6"/>
  <c r="D247" i="6"/>
  <c r="D1301" i="6"/>
  <c r="D923" i="6"/>
  <c r="D1346" i="6"/>
  <c r="D315" i="6"/>
  <c r="D159" i="6"/>
  <c r="D1464" i="6"/>
  <c r="D943" i="6"/>
  <c r="D370" i="6"/>
  <c r="D961" i="6"/>
  <c r="D569" i="6"/>
  <c r="D378" i="6"/>
  <c r="D1345" i="6"/>
  <c r="D1147" i="6"/>
  <c r="D236" i="6"/>
  <c r="D1251" i="6"/>
  <c r="D962" i="6"/>
  <c r="D204" i="6"/>
  <c r="D512" i="6"/>
  <c r="D958" i="6"/>
  <c r="D1025" i="6"/>
  <c r="D1221" i="6"/>
  <c r="D1275" i="6"/>
  <c r="D1300" i="6"/>
  <c r="D1271" i="6"/>
  <c r="D1378" i="6"/>
  <c r="D528" i="6"/>
  <c r="D894" i="6"/>
  <c r="D1107" i="6"/>
  <c r="D935" i="6"/>
  <c r="D761" i="6"/>
  <c r="D1044" i="6"/>
  <c r="D454" i="6"/>
  <c r="D1519" i="6"/>
  <c r="D692" i="6"/>
  <c r="D1243" i="6"/>
  <c r="D336" i="6"/>
  <c r="D539" i="6"/>
  <c r="D1258" i="6"/>
  <c r="D875" i="6"/>
  <c r="D1381" i="6"/>
  <c r="D1286" i="6"/>
  <c r="D482" i="6"/>
  <c r="D1471" i="6"/>
  <c r="D1388" i="6"/>
  <c r="D398" i="6"/>
  <c r="D1253" i="6"/>
  <c r="D1361" i="6"/>
  <c r="D1332" i="6"/>
  <c r="D1073" i="6"/>
  <c r="D176" i="6"/>
  <c r="D1172" i="6"/>
  <c r="D1479" i="6"/>
  <c r="D150" i="6"/>
  <c r="D675" i="6"/>
  <c r="D571" i="6"/>
  <c r="D1457" i="6"/>
  <c r="D725" i="6"/>
  <c r="D716" i="6"/>
  <c r="D956" i="6"/>
  <c r="D1482" i="6"/>
  <c r="D694" i="6"/>
  <c r="D248" i="6"/>
  <c r="D625" i="6"/>
  <c r="D1045" i="6"/>
  <c r="D183" i="6"/>
  <c r="D79" i="6"/>
  <c r="D1245" i="6"/>
  <c r="D519" i="6"/>
  <c r="D597" i="6"/>
  <c r="D1118" i="6"/>
  <c r="D424" i="6"/>
  <c r="D714" i="6"/>
  <c r="D1466" i="6"/>
  <c r="D953" i="6"/>
  <c r="D1318" i="6"/>
  <c r="D533" i="6"/>
  <c r="D1421" i="6"/>
  <c r="D954" i="6"/>
  <c r="D76" i="6"/>
  <c r="D1170" i="6"/>
  <c r="D345" i="6"/>
  <c r="D1256" i="6"/>
  <c r="D1337" i="6"/>
  <c r="D1085" i="6"/>
  <c r="D233" i="6"/>
  <c r="D1314" i="6"/>
  <c r="D1511" i="6"/>
  <c r="D1188" i="6"/>
  <c r="D1015" i="6"/>
  <c r="D1374" i="6"/>
  <c r="D1443" i="6"/>
  <c r="D1171" i="6"/>
  <c r="D1395" i="6"/>
  <c r="D1442" i="6"/>
  <c r="D346" i="6"/>
  <c r="D1168" i="6"/>
  <c r="D698" i="6"/>
  <c r="D23" i="6"/>
  <c r="D1357" i="6"/>
  <c r="D1257" i="6"/>
  <c r="D1028" i="6"/>
  <c r="D1422" i="6"/>
  <c r="D1229" i="6"/>
  <c r="D1427" i="6"/>
  <c r="D1158" i="6"/>
  <c r="D472" i="6"/>
  <c r="D767" i="6"/>
  <c r="D1295" i="6"/>
  <c r="D151" i="6"/>
  <c r="D811" i="6"/>
  <c r="D526" i="6"/>
  <c r="D1029" i="6"/>
  <c r="D1054" i="6"/>
  <c r="D1383" i="6"/>
  <c r="D167" i="6"/>
  <c r="D1522" i="6"/>
  <c r="D1095" i="6"/>
  <c r="D1033" i="6"/>
  <c r="D179" i="6"/>
  <c r="D676" i="6"/>
  <c r="D565" i="6"/>
  <c r="D993" i="6"/>
  <c r="D1463" i="6"/>
  <c r="D1269" i="6"/>
  <c r="D726" i="6"/>
  <c r="D1336" i="6"/>
  <c r="D1152" i="6"/>
  <c r="D1177" i="6"/>
  <c r="D1456" i="6"/>
  <c r="D836" i="6"/>
  <c r="D1089" i="6"/>
  <c r="D850" i="6"/>
  <c r="D1492" i="6"/>
  <c r="D357" i="6"/>
  <c r="D1186" i="6"/>
  <c r="D1437" i="6"/>
  <c r="D1397" i="6"/>
  <c r="D1159" i="6"/>
  <c r="D937" i="6"/>
  <c r="D261" i="6"/>
  <c r="D1039" i="6"/>
  <c r="D1321" i="6"/>
  <c r="D1408" i="6"/>
  <c r="D1481" i="6"/>
  <c r="D1436" i="6"/>
  <c r="D1454" i="6"/>
  <c r="D525" i="6"/>
  <c r="D1340" i="6"/>
  <c r="D514" i="6"/>
  <c r="D334" i="6"/>
  <c r="D1090" i="6"/>
  <c r="D1293" i="6"/>
  <c r="D1363" i="6"/>
  <c r="D765" i="6"/>
  <c r="D1434" i="6"/>
  <c r="D1126" i="6"/>
  <c r="D200" i="6"/>
  <c r="D1199" i="6"/>
  <c r="D1379" i="6"/>
  <c r="D1179" i="6"/>
  <c r="D1334" i="6"/>
  <c r="D1423" i="6"/>
  <c r="D468" i="6"/>
  <c r="D349" i="6"/>
  <c r="D601" i="6"/>
  <c r="D929" i="6"/>
  <c r="D1230" i="6"/>
  <c r="D1113" i="6"/>
  <c r="D1076" i="6"/>
  <c r="D1308" i="6"/>
  <c r="D964" i="6"/>
  <c r="D1384" i="6"/>
  <c r="D1399" i="6"/>
  <c r="D1189" i="6"/>
  <c r="D420" i="6"/>
  <c r="D277" i="6"/>
  <c r="D1178" i="6"/>
  <c r="D944" i="6"/>
  <c r="D606" i="6"/>
  <c r="D1274" i="6"/>
  <c r="D1124" i="6"/>
  <c r="D260" i="6"/>
  <c r="D595" i="6"/>
  <c r="D191" i="6"/>
  <c r="D785" i="6"/>
  <c r="D619" i="6"/>
  <c r="D1364" i="6"/>
  <c r="D286" i="6"/>
  <c r="D410" i="6"/>
  <c r="D1119" i="6"/>
  <c r="D1402" i="6"/>
  <c r="D452" i="6"/>
  <c r="D527" i="6"/>
  <c r="D1439" i="6"/>
  <c r="D1141" i="6"/>
  <c r="D178" i="6"/>
  <c r="D515" i="6"/>
  <c r="D1403" i="6"/>
  <c r="D237" i="6"/>
  <c r="D1512" i="6"/>
  <c r="D1048" i="6"/>
  <c r="D1313" i="6"/>
  <c r="D1287" i="6"/>
  <c r="D1497" i="6"/>
  <c r="D860" i="6"/>
  <c r="D1091" i="6"/>
  <c r="D729" i="6"/>
  <c r="D858" i="6"/>
  <c r="D1284" i="6"/>
  <c r="D591" i="6"/>
  <c r="D335" i="6"/>
  <c r="D712" i="6"/>
  <c r="D1148" i="6"/>
  <c r="D1181" i="6"/>
  <c r="D983" i="6"/>
  <c r="D1232" i="6"/>
  <c r="D1228" i="6"/>
  <c r="D131" i="6"/>
  <c r="D821" i="6"/>
  <c r="D1183" i="6"/>
  <c r="D1380" i="6"/>
  <c r="D1303" i="6"/>
  <c r="D1513" i="6"/>
  <c r="D863" i="6"/>
  <c r="D1056" i="6"/>
  <c r="D938" i="6"/>
  <c r="D942" i="6"/>
  <c r="D1238" i="6"/>
  <c r="D187" i="6"/>
  <c r="D1495" i="6"/>
  <c r="D1019" i="6"/>
  <c r="D226" i="6"/>
  <c r="D1070" i="6"/>
  <c r="D1013" i="6"/>
  <c r="D1417" i="6"/>
  <c r="D1174" i="6"/>
  <c r="D444" i="6"/>
  <c r="D1247" i="6"/>
  <c r="D604" i="6"/>
  <c r="D1108" i="6"/>
  <c r="D529" i="6"/>
  <c r="D925" i="6"/>
  <c r="D501" i="6"/>
  <c r="D1262" i="6"/>
  <c r="D1142" i="6"/>
  <c r="D1309" i="6"/>
  <c r="D1267" i="6"/>
  <c r="D724" i="6"/>
  <c r="D1416" i="6"/>
  <c r="D1012" i="6"/>
  <c r="D1260" i="6"/>
  <c r="D1272" i="6"/>
  <c r="D823" i="6"/>
  <c r="D1483" i="6"/>
  <c r="D1433" i="6"/>
  <c r="D982" i="6"/>
  <c r="D651" i="6"/>
  <c r="D1096" i="6"/>
  <c r="D1445" i="6"/>
  <c r="D922" i="6"/>
  <c r="D1290" i="6"/>
  <c r="D495" i="6"/>
  <c r="D210" i="6"/>
  <c r="D1288" i="6"/>
  <c r="D1477" i="6"/>
  <c r="D1277" i="6"/>
  <c r="D1011" i="6"/>
  <c r="D1366" i="6"/>
  <c r="D1231" i="6"/>
  <c r="D853" i="6"/>
  <c r="D551" i="6"/>
  <c r="D1261" i="6"/>
  <c r="D851" i="6"/>
  <c r="D1496" i="6"/>
  <c r="D1449" i="6"/>
  <c r="D1291" i="6"/>
  <c r="D1163" i="6"/>
  <c r="D521" i="6"/>
  <c r="D470" i="6"/>
  <c r="D1328" i="6"/>
  <c r="D1446" i="6"/>
  <c r="D1037" i="6"/>
  <c r="D1060" i="6"/>
  <c r="D856" i="6"/>
  <c r="D1452" i="6"/>
  <c r="D1292" i="6"/>
  <c r="D827" i="6"/>
  <c r="D1432" i="6"/>
  <c r="D845" i="6"/>
  <c r="D227" i="6"/>
  <c r="D576" i="6"/>
  <c r="D607" i="6"/>
  <c r="D1335" i="6"/>
  <c r="D1333" i="6"/>
  <c r="D1061" i="6"/>
  <c r="D1137" i="6"/>
  <c r="D1097" i="6"/>
  <c r="D1386" i="6"/>
  <c r="D1487" i="6"/>
  <c r="D509" i="6"/>
  <c r="D984" i="6"/>
  <c r="D1204" i="6"/>
  <c r="D1444" i="6"/>
  <c r="D959" i="6"/>
  <c r="D1185" i="6"/>
  <c r="D513" i="6"/>
  <c r="D1055" i="6"/>
  <c r="D1264" i="6"/>
  <c r="D1252" i="6"/>
  <c r="D854" i="6"/>
  <c r="D696" i="6"/>
  <c r="D1396" i="6"/>
  <c r="D1143" i="6"/>
  <c r="D1393" i="6"/>
  <c r="D1296" i="6"/>
  <c r="D1470" i="6"/>
  <c r="D390" i="6"/>
  <c r="D1259" i="6"/>
  <c r="D1246" i="6"/>
  <c r="D1305" i="6"/>
  <c r="D846" i="6"/>
  <c r="D757" i="6"/>
  <c r="D1302" i="6"/>
  <c r="D960" i="6"/>
  <c r="D847" i="6"/>
  <c r="D1405" i="6"/>
  <c r="D1278" i="6"/>
  <c r="D1323" i="6"/>
  <c r="D840" i="6"/>
  <c r="D464" i="6"/>
  <c r="D1330" i="6"/>
  <c r="D605" i="6"/>
  <c r="D1488" i="6"/>
  <c r="D208" i="6"/>
  <c r="D1233" i="6"/>
  <c r="D1298" i="6"/>
  <c r="D1440" i="6"/>
  <c r="D1175" i="6"/>
  <c r="D74" i="6"/>
  <c r="D1266" i="6"/>
  <c r="D1164" i="6"/>
  <c r="D113" i="6"/>
  <c r="D428" i="6"/>
  <c r="D1322" i="6"/>
  <c r="D1279" i="6"/>
  <c r="D1249" i="6"/>
  <c r="D755" i="6"/>
  <c r="D1265" i="6"/>
  <c r="D1360" i="6"/>
  <c r="D1304" i="6"/>
  <c r="D196" i="6"/>
  <c r="D1453" i="6"/>
  <c r="D1219" i="6"/>
  <c r="D1430" i="6"/>
  <c r="D120" i="6"/>
  <c r="D1127" i="6"/>
  <c r="D1406" i="6"/>
  <c r="D825" i="6"/>
  <c r="D249" i="6"/>
  <c r="D1167" i="6"/>
  <c r="D1201" i="6"/>
  <c r="D1248" i="6"/>
  <c r="D838" i="6"/>
  <c r="D1382" i="6"/>
  <c r="D523" i="6"/>
  <c r="D500" i="6"/>
  <c r="D1109" i="6"/>
  <c r="D1071" i="6"/>
  <c r="D496" i="6"/>
  <c r="D1514" i="6"/>
  <c r="D1377" i="6"/>
  <c r="D699" i="6"/>
  <c r="D1165" i="6"/>
  <c r="D1520" i="6"/>
  <c r="D852" i="6"/>
  <c r="D1125" i="6"/>
  <c r="D1367" i="6"/>
  <c r="D1387" i="6"/>
  <c r="D354" i="6"/>
  <c r="D1451" i="6"/>
  <c r="D1369" i="6"/>
  <c r="D1327" i="6"/>
  <c r="D700" i="6"/>
  <c r="D177" i="6"/>
  <c r="D110" i="6"/>
  <c r="D1077" i="6"/>
  <c r="D1413" i="6"/>
  <c r="D128" i="6"/>
  <c r="D665" i="6"/>
  <c r="D688" i="6"/>
  <c r="D1079" i="6"/>
  <c r="D663" i="6"/>
  <c r="D577" i="6"/>
  <c r="D1472" i="6"/>
  <c r="D1450" i="6"/>
  <c r="D111" i="6"/>
  <c r="D1338" i="6"/>
  <c r="D970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0A78400-0D4D-4CE3-BE04-DE7EA7E7141B}" keepAlive="1" name="Abfrage - TAPIR_metagenome_totalreadcount_readcountfromReadfish_readcountfromsSamtools (2)" description="Verbindung mit der Abfrage 'TAPIR_metagenome_totalreadcount_readcountfromReadfish_readcountfromsSamtools (2)' in der Arbeitsmappe." type="5" refreshedVersion="0" background="1">
    <dbPr connection="Provider=Microsoft.Mashup.OleDb.1;Data Source=$Workbook$;Location=&quot;TAPIR_metagenome_totalreadcount_readcountfromReadfish_readcountfromsSamtools (2)&quot;;Extended Properties=&quot;&quot;" command="SELECT * FROM [TAPIR_metagenome_totalreadcount_readcountfromReadfish_readcountfromsSamtools (2)]"/>
  </connection>
  <connection id="2" xr16:uid="{74AEDE21-39D4-4745-8242-6054100C6007}" keepAlive="1" name="Abfrage - TAPIR_metagenome_totalreadcount_readcountfromReadfish_readcountfromsSamtools (3)" description="Verbindung mit der Abfrage 'TAPIR_metagenome_totalreadcount_readcountfromReadfish_readcountfromsSamtools (3)' in der Arbeitsmappe." type="5" refreshedVersion="0" background="1">
    <dbPr connection="Provider=Microsoft.Mashup.OleDb.1;Data Source=$Workbook$;Location=&quot;TAPIR_metagenome_totalreadcount_readcountfromReadfish_readcountfromsSamtools (3)&quot;;Extended Properties=&quot;&quot;" command="SELECT * FROM [TAPIR_metagenome_totalreadcount_readcountfromReadfish_readcountfromsSamtools (3)]"/>
  </connection>
</connections>
</file>

<file path=xl/sharedStrings.xml><?xml version="1.0" encoding="utf-8"?>
<sst xmlns="http://schemas.openxmlformats.org/spreadsheetml/2006/main" count="1596" uniqueCount="1322">
  <si>
    <t>T045-2-A</t>
  </si>
  <si>
    <t>T045-2-B</t>
  </si>
  <si>
    <t>T049-2-A</t>
  </si>
  <si>
    <t>T049-2-B</t>
  </si>
  <si>
    <t>T050-2-A</t>
  </si>
  <si>
    <t>T050-2-B</t>
  </si>
  <si>
    <t>T051-2-A</t>
  </si>
  <si>
    <t>T051-2-B</t>
  </si>
  <si>
    <t>T052-2-A</t>
  </si>
  <si>
    <t>T052-2-B</t>
  </si>
  <si>
    <t>T053-2-A</t>
  </si>
  <si>
    <t>T053-2-B</t>
  </si>
  <si>
    <t>T054-2-A</t>
  </si>
  <si>
    <t>T054-2-B</t>
  </si>
  <si>
    <t>T055-2-A</t>
  </si>
  <si>
    <t>T055-2-B</t>
  </si>
  <si>
    <t>T056-2-A</t>
  </si>
  <si>
    <t>T056-2-B</t>
  </si>
  <si>
    <t>T057-2-A</t>
  </si>
  <si>
    <t>T057-2-B</t>
  </si>
  <si>
    <t>T058-2-A</t>
  </si>
  <si>
    <t>T058-2-B</t>
  </si>
  <si>
    <t>T059-2-A</t>
  </si>
  <si>
    <t>T059-2-B</t>
  </si>
  <si>
    <t>Water-2</t>
  </si>
  <si>
    <t>Swab-2</t>
  </si>
  <si>
    <t>T045-3-A</t>
  </si>
  <si>
    <t>T045-3-N</t>
  </si>
  <si>
    <t>T052-3-A</t>
  </si>
  <si>
    <t>T052-3-B</t>
  </si>
  <si>
    <t>T053-3-A</t>
  </si>
  <si>
    <t>T053-3-B</t>
  </si>
  <si>
    <t>T054-3-A</t>
  </si>
  <si>
    <t>T054-3-B</t>
  </si>
  <si>
    <t>T055-3-A</t>
  </si>
  <si>
    <t>T055-3-N</t>
  </si>
  <si>
    <t>T056-3-A</t>
  </si>
  <si>
    <t>T056-3-B</t>
  </si>
  <si>
    <t>T057-3-A</t>
  </si>
  <si>
    <t>T057-3-B</t>
  </si>
  <si>
    <t>T060-3-A</t>
  </si>
  <si>
    <t>T060-3-B</t>
  </si>
  <si>
    <t>T061-3-A</t>
  </si>
  <si>
    <t>T061-3-N</t>
  </si>
  <si>
    <t>T062-3-A</t>
  </si>
  <si>
    <t>T062-3-B</t>
  </si>
  <si>
    <t>T063-3-A</t>
  </si>
  <si>
    <t>T063-3-B</t>
  </si>
  <si>
    <t>T064-3-A</t>
  </si>
  <si>
    <t>T064-3-N</t>
  </si>
  <si>
    <t>Swab-3</t>
  </si>
  <si>
    <t>Water-3</t>
  </si>
  <si>
    <t>T045-4-A</t>
  </si>
  <si>
    <t>T045-4-B</t>
  </si>
  <si>
    <t>T052-4-A</t>
  </si>
  <si>
    <t>T052-4-B</t>
  </si>
  <si>
    <t>T053-4-A</t>
  </si>
  <si>
    <t>T053-4-B</t>
  </si>
  <si>
    <t>T054-4-A</t>
  </si>
  <si>
    <t>T054-4-B</t>
  </si>
  <si>
    <t>T055-4-A</t>
  </si>
  <si>
    <t>T055-4-B</t>
  </si>
  <si>
    <t>T062-4-A</t>
  </si>
  <si>
    <t>T062-4-B</t>
  </si>
  <si>
    <t>T063-4-A</t>
  </si>
  <si>
    <t>T063-4-B</t>
  </si>
  <si>
    <t>T064-4-A</t>
  </si>
  <si>
    <t>T064-4-B</t>
  </si>
  <si>
    <t>T065-4-A</t>
  </si>
  <si>
    <t>T065-4-B</t>
  </si>
  <si>
    <t>T066-4-A</t>
  </si>
  <si>
    <t>T066-4-B</t>
  </si>
  <si>
    <t>Swab-4</t>
  </si>
  <si>
    <t>Water-4</t>
  </si>
  <si>
    <t>T045-5-A</t>
  </si>
  <si>
    <t>T045-5-B</t>
  </si>
  <si>
    <t>T052-5-A</t>
  </si>
  <si>
    <t>T052-5-B</t>
  </si>
  <si>
    <t>T053-5-A</t>
  </si>
  <si>
    <t>T053-5-B</t>
  </si>
  <si>
    <t>T054-5-A</t>
  </si>
  <si>
    <t>T054-5-B</t>
  </si>
  <si>
    <t>T055-5-A</t>
  </si>
  <si>
    <t>T055-5-B</t>
  </si>
  <si>
    <t>T063-5-A</t>
  </si>
  <si>
    <t>T063-5-B</t>
  </si>
  <si>
    <t>T067-5-A</t>
  </si>
  <si>
    <t>T067-5-B</t>
  </si>
  <si>
    <t>T068-5-A</t>
  </si>
  <si>
    <t>T068-5-B</t>
  </si>
  <si>
    <t>T069-5-A</t>
  </si>
  <si>
    <t>T069-5-B</t>
  </si>
  <si>
    <t>T070-5-A</t>
  </si>
  <si>
    <t>T070-5-N</t>
  </si>
  <si>
    <t>T071-5-A</t>
  </si>
  <si>
    <t>T071-5-N</t>
  </si>
  <si>
    <t>T072-5-A</t>
  </si>
  <si>
    <t>T072-5-B</t>
  </si>
  <si>
    <t>Swab-5</t>
  </si>
  <si>
    <t>Water-5</t>
  </si>
  <si>
    <t>T045-6-A</t>
  </si>
  <si>
    <t>T045-6-B</t>
  </si>
  <si>
    <t>T052-6-B</t>
  </si>
  <si>
    <t>T053-6-B</t>
  </si>
  <si>
    <t>T054-6-A</t>
  </si>
  <si>
    <t>T055-6-B</t>
  </si>
  <si>
    <t>T069-6-B</t>
  </si>
  <si>
    <t>T072-6-A</t>
  </si>
  <si>
    <t>T073-6-A</t>
  </si>
  <si>
    <t>T075-6-B</t>
  </si>
  <si>
    <t>T076-6-A</t>
  </si>
  <si>
    <t>T076-6-B</t>
  </si>
  <si>
    <t>T077-6-B</t>
  </si>
  <si>
    <t>T079-6-A</t>
  </si>
  <si>
    <t>Swab-6</t>
  </si>
  <si>
    <t>T052-6-A</t>
  </si>
  <si>
    <t>T053-6-A</t>
  </si>
  <si>
    <t>T054-6-B</t>
  </si>
  <si>
    <t>T055-6-A</t>
  </si>
  <si>
    <t>T069-6-A</t>
  </si>
  <si>
    <t>T072-6-B</t>
  </si>
  <si>
    <t>T073-6-B</t>
  </si>
  <si>
    <t>T074-6-A</t>
  </si>
  <si>
    <t>T074-6-B</t>
  </si>
  <si>
    <t>T075-6-A</t>
  </si>
  <si>
    <t>T077-6-A</t>
  </si>
  <si>
    <t>T078-6-A</t>
  </si>
  <si>
    <t>T078-6-B</t>
  </si>
  <si>
    <t>T079-6-B</t>
  </si>
  <si>
    <t>Water-6</t>
  </si>
  <si>
    <t>T045-7-A</t>
  </si>
  <si>
    <t>T045-7-B</t>
  </si>
  <si>
    <t>T052-7-A</t>
  </si>
  <si>
    <t>T052-7-B</t>
  </si>
  <si>
    <t>T053-7-A</t>
  </si>
  <si>
    <t>T053-7-B</t>
  </si>
  <si>
    <t>T054-7-A</t>
  </si>
  <si>
    <t>T054-7-B</t>
  </si>
  <si>
    <t>T055-7-A</t>
  </si>
  <si>
    <t>T055-7-B</t>
  </si>
  <si>
    <t>T069-7-A</t>
  </si>
  <si>
    <t>T069-7-B</t>
  </si>
  <si>
    <t>T072-7-A</t>
  </si>
  <si>
    <t>T072-7-N</t>
  </si>
  <si>
    <t>T074-7-A</t>
  </si>
  <si>
    <t>T074-7-B</t>
  </si>
  <si>
    <t>T075-7-A</t>
  </si>
  <si>
    <t>T075-7-B</t>
  </si>
  <si>
    <t>T080-7-A</t>
  </si>
  <si>
    <t>T080-7-N</t>
  </si>
  <si>
    <t>Swab-7</t>
  </si>
  <si>
    <t>Water-7</t>
  </si>
  <si>
    <t>T054-8-B</t>
  </si>
  <si>
    <t>T045-8-B</t>
  </si>
  <si>
    <t>T055-8-A</t>
  </si>
  <si>
    <t>T069-8-B</t>
  </si>
  <si>
    <t>T055-8-B</t>
  </si>
  <si>
    <t>T074-8-B</t>
  </si>
  <si>
    <t>T045-8-A</t>
  </si>
  <si>
    <t>T081-8-A</t>
  </si>
  <si>
    <t>T075-8-B</t>
  </si>
  <si>
    <t>T054-8-A</t>
  </si>
  <si>
    <t>T069-8-A</t>
  </si>
  <si>
    <t>T082-8-B</t>
  </si>
  <si>
    <t>T084-8-B</t>
  </si>
  <si>
    <t>T081-8-B</t>
  </si>
  <si>
    <t>T075-8-A</t>
  </si>
  <si>
    <t>T074-8-A</t>
  </si>
  <si>
    <t>T082-8-A</t>
  </si>
  <si>
    <t>T083-8-A</t>
  </si>
  <si>
    <t>T083-8-B</t>
  </si>
  <si>
    <t>T084-8-A</t>
  </si>
  <si>
    <t>Swab-8</t>
  </si>
  <si>
    <t>Water-8</t>
  </si>
  <si>
    <t>T083-9-A</t>
  </si>
  <si>
    <t>T083-9-B</t>
  </si>
  <si>
    <t>T084-9-A</t>
  </si>
  <si>
    <t>T084-9-B</t>
  </si>
  <si>
    <t>T085-9-A</t>
  </si>
  <si>
    <t>T085-9-N</t>
  </si>
  <si>
    <t>T089-9-A</t>
  </si>
  <si>
    <t>T089-9-N</t>
  </si>
  <si>
    <t>T090-9-A</t>
  </si>
  <si>
    <t>T090-9-B</t>
  </si>
  <si>
    <t>T091-9-A</t>
  </si>
  <si>
    <t>T091-9-B</t>
  </si>
  <si>
    <t>T092-9-A</t>
  </si>
  <si>
    <t>T092-9-B</t>
  </si>
  <si>
    <t>Swab-9</t>
  </si>
  <si>
    <t>Water-9</t>
  </si>
  <si>
    <t>T054-9-A</t>
  </si>
  <si>
    <t>T054-9-B</t>
  </si>
  <si>
    <t>T069-9-A</t>
  </si>
  <si>
    <t>T069-9-B</t>
  </si>
  <si>
    <t>T074-9-A</t>
  </si>
  <si>
    <t>T074-9-N</t>
  </si>
  <si>
    <t>T075-9-A</t>
  </si>
  <si>
    <t>T075-9-N</t>
  </si>
  <si>
    <t>T082-9-A</t>
  </si>
  <si>
    <t>T082-9-B</t>
  </si>
  <si>
    <t>T086-9-A</t>
  </si>
  <si>
    <t>T086-9-N</t>
  </si>
  <si>
    <t>T087-9-A</t>
  </si>
  <si>
    <t>T087-9-N</t>
  </si>
  <si>
    <t>T088-9-A</t>
  </si>
  <si>
    <t>T088-9-B</t>
  </si>
  <si>
    <t>T054-10-B</t>
  </si>
  <si>
    <t>T069-10-A</t>
  </si>
  <si>
    <t>T074-10-A</t>
  </si>
  <si>
    <t>T074-10-B</t>
  </si>
  <si>
    <t>T075-10-A</t>
  </si>
  <si>
    <t>T092-10-B</t>
  </si>
  <si>
    <t>T093-10-A</t>
  </si>
  <si>
    <t>T094-10-A</t>
  </si>
  <si>
    <t>T094-10-B</t>
  </si>
  <si>
    <t>T095-10-A</t>
  </si>
  <si>
    <t>T095-10-B</t>
  </si>
  <si>
    <t>T096-10-B</t>
  </si>
  <si>
    <t>T097-10-A</t>
  </si>
  <si>
    <t>T098-10-A</t>
  </si>
  <si>
    <t>T099-10-B</t>
  </si>
  <si>
    <t>Swab-10</t>
  </si>
  <si>
    <t>T054-10-A</t>
  </si>
  <si>
    <t>T069-10-B</t>
  </si>
  <si>
    <t>T075-10-B</t>
  </si>
  <si>
    <t>T086-10-A</t>
  </si>
  <si>
    <t>T086-10-B</t>
  </si>
  <si>
    <t>T090-10-A</t>
  </si>
  <si>
    <t>T090-10-B</t>
  </si>
  <si>
    <t>T091-10-A</t>
  </si>
  <si>
    <t>T091-10-B</t>
  </si>
  <si>
    <t>T092-10-A</t>
  </si>
  <si>
    <t>T093-10-B</t>
  </si>
  <si>
    <t>T096-10-A</t>
  </si>
  <si>
    <t>T097-10-B</t>
  </si>
  <si>
    <t>T098-10-B</t>
  </si>
  <si>
    <t>T099-10-A</t>
  </si>
  <si>
    <t>Water-10</t>
  </si>
  <si>
    <t>T054-11-B</t>
  </si>
  <si>
    <t>T098-11-B</t>
  </si>
  <si>
    <t>T103-11-B</t>
  </si>
  <si>
    <t>T103-11-A</t>
  </si>
  <si>
    <t>T098-11-A</t>
  </si>
  <si>
    <t>T074-11-N</t>
  </si>
  <si>
    <t>T095-11-B</t>
  </si>
  <si>
    <t>T075-11-N</t>
  </si>
  <si>
    <t>T100-11-B</t>
  </si>
  <si>
    <t>T086-11-A</t>
  </si>
  <si>
    <t>T054-11-A</t>
  </si>
  <si>
    <t>T069-11-A</t>
  </si>
  <si>
    <t>T069-11-B</t>
  </si>
  <si>
    <t>Water-11</t>
  </si>
  <si>
    <t>T101-11-B</t>
  </si>
  <si>
    <t>T101-11-A</t>
  </si>
  <si>
    <t>T097-11-B</t>
  </si>
  <si>
    <t>T102-11-A</t>
  </si>
  <si>
    <t>T100-11-A</t>
  </si>
  <si>
    <t>T095-11-A</t>
  </si>
  <si>
    <t>T097-11-A</t>
  </si>
  <si>
    <t>T102-11-B</t>
  </si>
  <si>
    <t>T086-11-B</t>
  </si>
  <si>
    <t>T092-11-A</t>
  </si>
  <si>
    <t>T075-11-A</t>
  </si>
  <si>
    <t>T092-11-N</t>
  </si>
  <si>
    <t>Swab-11</t>
  </si>
  <si>
    <t>T054-12-A</t>
  </si>
  <si>
    <t>T069-12-A</t>
  </si>
  <si>
    <t>T074-12-A</t>
  </si>
  <si>
    <t>T075-12-A</t>
  </si>
  <si>
    <t>T086-12-A</t>
  </si>
  <si>
    <t>T092-12-A</t>
  </si>
  <si>
    <t>T095-12-A</t>
  </si>
  <si>
    <t>T098-12-A</t>
  </si>
  <si>
    <t>T100-12-A</t>
  </si>
  <si>
    <t>T101-12-A</t>
  </si>
  <si>
    <t>T103-12-A</t>
  </si>
  <si>
    <t>Swab-12</t>
  </si>
  <si>
    <t>T054-12-B</t>
  </si>
  <si>
    <t>T069-12-B</t>
  </si>
  <si>
    <t>T074-12-B</t>
  </si>
  <si>
    <t>T075-12-B</t>
  </si>
  <si>
    <t>T086-12-B</t>
  </si>
  <si>
    <t>T092-12-B</t>
  </si>
  <si>
    <t>T095-12-B</t>
  </si>
  <si>
    <t>T098-12-B</t>
  </si>
  <si>
    <t>T100-12-B</t>
  </si>
  <si>
    <t>T101-12-B</t>
  </si>
  <si>
    <t>T103-12-B</t>
  </si>
  <si>
    <t>Water-12</t>
  </si>
  <si>
    <t>T054-13-A</t>
  </si>
  <si>
    <t>T054-13-B</t>
  </si>
  <si>
    <t>T069-13-A</t>
  </si>
  <si>
    <t>T069-13-B</t>
  </si>
  <si>
    <t>T074-13-A</t>
  </si>
  <si>
    <t>T074-13-B</t>
  </si>
  <si>
    <t>T075-13-A</t>
  </si>
  <si>
    <t>T075-13-B</t>
  </si>
  <si>
    <t>T086-13-A</t>
  </si>
  <si>
    <t>T086-13-B</t>
  </si>
  <si>
    <t>T092-13-A</t>
  </si>
  <si>
    <t>T092-13-B</t>
  </si>
  <si>
    <t>T095-13-A</t>
  </si>
  <si>
    <t>T095-13-B</t>
  </si>
  <si>
    <t>T103-13-A</t>
  </si>
  <si>
    <t>T103-13-B</t>
  </si>
  <si>
    <t>T104-13-A</t>
  </si>
  <si>
    <t>T104-13-B</t>
  </si>
  <si>
    <t>T105-13-A</t>
  </si>
  <si>
    <t>T105-13-B</t>
  </si>
  <si>
    <t>T106-13-A</t>
  </si>
  <si>
    <t>T106-13-B</t>
  </si>
  <si>
    <t>T107-13-A</t>
  </si>
  <si>
    <t>T107-13-B</t>
  </si>
  <si>
    <t>T108-13-A</t>
  </si>
  <si>
    <t>T108-13-B</t>
  </si>
  <si>
    <t>Swab-13</t>
  </si>
  <si>
    <t>Water-13</t>
  </si>
  <si>
    <t>T069-14-A</t>
  </si>
  <si>
    <t>T069-14-B</t>
  </si>
  <si>
    <t>T074-14-A</t>
  </si>
  <si>
    <t>T074-14-B</t>
  </si>
  <si>
    <t>T075-14-A</t>
  </si>
  <si>
    <t>T075-14-B</t>
  </si>
  <si>
    <t>T095-14-A</t>
  </si>
  <si>
    <t>T095-14-B</t>
  </si>
  <si>
    <t>T104-14-A</t>
  </si>
  <si>
    <t>T104-14-B</t>
  </si>
  <si>
    <t>T105-14-A</t>
  </si>
  <si>
    <t>T105-14-B</t>
  </si>
  <si>
    <t>T109-14-A</t>
  </si>
  <si>
    <t>T109-14-B</t>
  </si>
  <si>
    <t>T110-14-A</t>
  </si>
  <si>
    <t>T110-14-B</t>
  </si>
  <si>
    <t>T112-14-A</t>
  </si>
  <si>
    <t>T112-14-B</t>
  </si>
  <si>
    <t>T113-14-A</t>
  </si>
  <si>
    <t>T113-14-B</t>
  </si>
  <si>
    <t>T114-14-A</t>
  </si>
  <si>
    <t>T114-14-B</t>
  </si>
  <si>
    <t>T115-14-A</t>
  </si>
  <si>
    <t>T115-14-B</t>
  </si>
  <si>
    <t>T116-14-A</t>
  </si>
  <si>
    <t>T116-14-B</t>
  </si>
  <si>
    <t>T117-14-A</t>
  </si>
  <si>
    <t>T117-14-N</t>
  </si>
  <si>
    <t>Swab-14</t>
  </si>
  <si>
    <t>Water-14</t>
  </si>
  <si>
    <t>T095-15-A</t>
  </si>
  <si>
    <t>T095-15-B</t>
  </si>
  <si>
    <t>T112-15-A</t>
  </si>
  <si>
    <t>T112-15-B</t>
  </si>
  <si>
    <t>T113-15-A</t>
  </si>
  <si>
    <t>T113-15-B</t>
  </si>
  <si>
    <t>T114-15-A</t>
  </si>
  <si>
    <t>T114-15-B</t>
  </si>
  <si>
    <t>T118-15-A</t>
  </si>
  <si>
    <t>T118-15-B</t>
  </si>
  <si>
    <t>T119-15-A</t>
  </si>
  <si>
    <t>T119-15-B</t>
  </si>
  <si>
    <t>T120-15-A</t>
  </si>
  <si>
    <t>T120-15-B</t>
  </si>
  <si>
    <t>Swab-15</t>
  </si>
  <si>
    <t>Water-15</t>
  </si>
  <si>
    <t>T095-16-A</t>
  </si>
  <si>
    <t>T095-16-B</t>
  </si>
  <si>
    <t>T113-16-A</t>
  </si>
  <si>
    <t>T113-16-B</t>
  </si>
  <si>
    <t>T114-16-A</t>
  </si>
  <si>
    <t>T114-16-B</t>
  </si>
  <si>
    <t>T118-16-A</t>
  </si>
  <si>
    <t>T118-16-N</t>
  </si>
  <si>
    <t>T119-16-A</t>
  </si>
  <si>
    <t>T119-16-B</t>
  </si>
  <si>
    <t>T121-16-A</t>
  </si>
  <si>
    <t>T121-16-B</t>
  </si>
  <si>
    <t>T122-16-A</t>
  </si>
  <si>
    <t>T122-16-B</t>
  </si>
  <si>
    <t>T123-16-A</t>
  </si>
  <si>
    <t>T123-16-B</t>
  </si>
  <si>
    <t>T124-16-A</t>
  </si>
  <si>
    <t>T124-16-B</t>
  </si>
  <si>
    <t>T125-16-A</t>
  </si>
  <si>
    <t>T125-16-B</t>
  </si>
  <si>
    <t>T126-16-A</t>
  </si>
  <si>
    <t>T126-16-N</t>
  </si>
  <si>
    <t>T127-16-A</t>
  </si>
  <si>
    <t>T128-16-A</t>
  </si>
  <si>
    <t>T128-16-B</t>
  </si>
  <si>
    <t>T129-16-A</t>
  </si>
  <si>
    <t>T129-16-B</t>
  </si>
  <si>
    <t>T130-16-A</t>
  </si>
  <si>
    <t>T130-16-B</t>
  </si>
  <si>
    <t>Swab-16</t>
  </si>
  <si>
    <t>Water-16</t>
  </si>
  <si>
    <t>T095-17-A</t>
  </si>
  <si>
    <t>T095-17-B</t>
  </si>
  <si>
    <t>T114-17-A</t>
  </si>
  <si>
    <t>T114-17-B</t>
  </si>
  <si>
    <t>T121-17-A</t>
  </si>
  <si>
    <t>T121-17-B</t>
  </si>
  <si>
    <t>T122-17-A</t>
  </si>
  <si>
    <t>T122-17-B</t>
  </si>
  <si>
    <t>T126-17-A</t>
  </si>
  <si>
    <t>T126-17-B</t>
  </si>
  <si>
    <t>T128-17-A</t>
  </si>
  <si>
    <t>T128-17-B</t>
  </si>
  <si>
    <t>T131-17-A</t>
  </si>
  <si>
    <t>T131-17-B</t>
  </si>
  <si>
    <t>T132-17-A</t>
  </si>
  <si>
    <t>T132-17-B</t>
  </si>
  <si>
    <t>T133-17-A</t>
  </si>
  <si>
    <t>T133-17-B</t>
  </si>
  <si>
    <t>T134-17-A</t>
  </si>
  <si>
    <t>T134-17-B</t>
  </si>
  <si>
    <t>T135-17-A</t>
  </si>
  <si>
    <t>T135-17-B</t>
  </si>
  <si>
    <t>T136-17-A</t>
  </si>
  <si>
    <t>T136-17-B</t>
  </si>
  <si>
    <t>T137-17-A</t>
  </si>
  <si>
    <t>T137-17-B</t>
  </si>
  <si>
    <t>T138-17-A</t>
  </si>
  <si>
    <t>T138-17-B</t>
  </si>
  <si>
    <t>Swab-17</t>
  </si>
  <si>
    <t>Water-17</t>
  </si>
  <si>
    <t>T121-18-A</t>
  </si>
  <si>
    <t>T121-18-B</t>
  </si>
  <si>
    <t>T122-18-A</t>
  </si>
  <si>
    <t>T122-18-B</t>
  </si>
  <si>
    <t>T131-18-A</t>
  </si>
  <si>
    <t>T131-18-B</t>
  </si>
  <si>
    <t>T133-18-A</t>
  </si>
  <si>
    <t>T133-18-B</t>
  </si>
  <si>
    <t>T135-18-A</t>
  </si>
  <si>
    <t>T135-18-B</t>
  </si>
  <si>
    <t>T139-18-A</t>
  </si>
  <si>
    <t>T139-18-B</t>
  </si>
  <si>
    <t>T140-18-A</t>
  </si>
  <si>
    <t>T140-18-N</t>
  </si>
  <si>
    <t>T141-18-A</t>
  </si>
  <si>
    <t>T141-18-B</t>
  </si>
  <si>
    <t>T142-18-A</t>
  </si>
  <si>
    <t>T142-18-N</t>
  </si>
  <si>
    <t>T143-18-A</t>
  </si>
  <si>
    <t>T143-18-B</t>
  </si>
  <si>
    <t>T144-18-A</t>
  </si>
  <si>
    <t>T144-18-B</t>
  </si>
  <si>
    <t>T145-18-A</t>
  </si>
  <si>
    <t>T145-18-B</t>
  </si>
  <si>
    <t>T146-18-A</t>
  </si>
  <si>
    <t>T146-18-B</t>
  </si>
  <si>
    <t>Swab-18</t>
  </si>
  <si>
    <t>Water-18</t>
  </si>
  <si>
    <t>T121-19-A</t>
  </si>
  <si>
    <t>T121-19-B</t>
  </si>
  <si>
    <t>T122-19-A</t>
  </si>
  <si>
    <t>T122-19-B</t>
  </si>
  <si>
    <t>T131-19-A</t>
  </si>
  <si>
    <t>T131-19-B</t>
  </si>
  <si>
    <t>T133-19-A</t>
  </si>
  <si>
    <t>T133-19-N</t>
  </si>
  <si>
    <t>T139-19-A</t>
  </si>
  <si>
    <t>T139-19-B</t>
  </si>
  <si>
    <t>T143-19-A</t>
  </si>
  <si>
    <t>T143-19-B</t>
  </si>
  <si>
    <t>T145-19-A</t>
  </si>
  <si>
    <t>T145-19-B</t>
  </si>
  <si>
    <t>T146-19-A</t>
  </si>
  <si>
    <t>T146-19-B</t>
  </si>
  <si>
    <t>T147-19-A</t>
  </si>
  <si>
    <t>T147-19-B</t>
  </si>
  <si>
    <t>T148-19-A</t>
  </si>
  <si>
    <t>T148-19-N</t>
  </si>
  <si>
    <t>Swab-19</t>
  </si>
  <si>
    <t>Water-19</t>
  </si>
  <si>
    <t>T121-20-A</t>
  </si>
  <si>
    <t>T121-20-N</t>
  </si>
  <si>
    <t>T122-20-A</t>
  </si>
  <si>
    <t>T122-20-N</t>
  </si>
  <si>
    <t>T131-20-A</t>
  </si>
  <si>
    <t>T131-20-N</t>
  </si>
  <si>
    <t>T133-20-A</t>
  </si>
  <si>
    <t>T133-20-B</t>
  </si>
  <si>
    <t>T139-20-A</t>
  </si>
  <si>
    <t>T139-20-B</t>
  </si>
  <si>
    <t>T143-20-A</t>
  </si>
  <si>
    <t>T143-20-B</t>
  </si>
  <si>
    <t>T145-20-A</t>
  </si>
  <si>
    <t>T145-20-B</t>
  </si>
  <si>
    <t>T146-20-A</t>
  </si>
  <si>
    <t>T146-20-B</t>
  </si>
  <si>
    <t>T147-20-A</t>
  </si>
  <si>
    <t>T147-20-B</t>
  </si>
  <si>
    <t>T149-20-A</t>
  </si>
  <si>
    <t>T149-20-B</t>
  </si>
  <si>
    <t>T150-20-A</t>
  </si>
  <si>
    <t>T150-20-B</t>
  </si>
  <si>
    <t>Swab-20</t>
  </si>
  <si>
    <t>Water-20</t>
  </si>
  <si>
    <t>T121-21-A</t>
  </si>
  <si>
    <t>T121-21-B</t>
  </si>
  <si>
    <t>T122-21-A</t>
  </si>
  <si>
    <t>T122-21-B</t>
  </si>
  <si>
    <t>T139-21-A</t>
  </si>
  <si>
    <t>T139-21-B</t>
  </si>
  <si>
    <t>T143-21-A</t>
  </si>
  <si>
    <t>T143-21-B</t>
  </si>
  <si>
    <t>T150-21-A</t>
  </si>
  <si>
    <t>T150-21-N</t>
  </si>
  <si>
    <t>T151-21-A</t>
  </si>
  <si>
    <t>T151-21-B</t>
  </si>
  <si>
    <t>T152-21-A</t>
  </si>
  <si>
    <t>T152-21-N</t>
  </si>
  <si>
    <t>T153-21-A</t>
  </si>
  <si>
    <t>T154-21-B</t>
  </si>
  <si>
    <t>T155-21-A</t>
  </si>
  <si>
    <t>T155-21-B</t>
  </si>
  <si>
    <t>T156-21-AN</t>
  </si>
  <si>
    <t>T157-21-A</t>
  </si>
  <si>
    <t>T157-21-B</t>
  </si>
  <si>
    <t>Swab-21</t>
  </si>
  <si>
    <t>Water-21</t>
  </si>
  <si>
    <t>T121-22-A</t>
  </si>
  <si>
    <t>T121-22-B</t>
  </si>
  <si>
    <t>T122-22-A</t>
  </si>
  <si>
    <t>T122-22-B</t>
  </si>
  <si>
    <t>T150-22-A</t>
  </si>
  <si>
    <t>T150-22-B</t>
  </si>
  <si>
    <t>T152-22-A</t>
  </si>
  <si>
    <t>T152-22-B</t>
  </si>
  <si>
    <t>T153-22-A</t>
  </si>
  <si>
    <t>T153-22-B</t>
  </si>
  <si>
    <t>T154-22-A</t>
  </si>
  <si>
    <t>T154-22-B</t>
  </si>
  <si>
    <t>T155-22-A</t>
  </si>
  <si>
    <t>T155-22-B</t>
  </si>
  <si>
    <t>T158-22-A</t>
  </si>
  <si>
    <t>T158-22-B</t>
  </si>
  <si>
    <t>T159-22-A</t>
  </si>
  <si>
    <t>T159-22-B</t>
  </si>
  <si>
    <t>T160-22-A</t>
  </si>
  <si>
    <t>T160-22-B</t>
  </si>
  <si>
    <t>T161-22-A</t>
  </si>
  <si>
    <t>T161-22-B</t>
  </si>
  <si>
    <t>T162-22-A</t>
  </si>
  <si>
    <t>T162-22-B</t>
  </si>
  <si>
    <t>T163-22-A</t>
  </si>
  <si>
    <t>T163-22-B</t>
  </si>
  <si>
    <t>T164-22-A</t>
  </si>
  <si>
    <t>T164-22-B</t>
  </si>
  <si>
    <t>Swab-22</t>
  </si>
  <si>
    <t>Water-22</t>
  </si>
  <si>
    <t>T121-23-A</t>
  </si>
  <si>
    <t>T121-23-B</t>
  </si>
  <si>
    <t>T122-23-A</t>
  </si>
  <si>
    <t>T122-23-B</t>
  </si>
  <si>
    <t>T150-23-A</t>
  </si>
  <si>
    <t>T150-23-N</t>
  </si>
  <si>
    <t>T152-23-A</t>
  </si>
  <si>
    <t>T152-23-B</t>
  </si>
  <si>
    <t>T153-23-A</t>
  </si>
  <si>
    <t>T153-23-N</t>
  </si>
  <si>
    <t>T154-23-A</t>
  </si>
  <si>
    <t>T154-23-N</t>
  </si>
  <si>
    <t>T155-23-A</t>
  </si>
  <si>
    <t>T155-23-N</t>
  </si>
  <si>
    <t>T165-23-A</t>
  </si>
  <si>
    <t>T165-23-B</t>
  </si>
  <si>
    <t>T166-23-A</t>
  </si>
  <si>
    <t>T166-23-N</t>
  </si>
  <si>
    <t>T167-23-A</t>
  </si>
  <si>
    <t>T167-23-B</t>
  </si>
  <si>
    <t>T168-23-A</t>
  </si>
  <si>
    <t>T168-23-N</t>
  </si>
  <si>
    <t>T169-23-A</t>
  </si>
  <si>
    <t>T169-23-B</t>
  </si>
  <si>
    <t>Swab-23</t>
  </si>
  <si>
    <t>Water-23</t>
  </si>
  <si>
    <t>T150-24-A</t>
  </si>
  <si>
    <t>T150-24-B</t>
  </si>
  <si>
    <t>T152-24-A</t>
  </si>
  <si>
    <t>T152-24-B</t>
  </si>
  <si>
    <t>T153-24-A</t>
  </si>
  <si>
    <t>T153-24-B</t>
  </si>
  <si>
    <t>T154-24-A</t>
  </si>
  <si>
    <t>T154-24-B</t>
  </si>
  <si>
    <t>T155-24-A</t>
  </si>
  <si>
    <t>T155-24-B</t>
  </si>
  <si>
    <t>T168-24-A</t>
  </si>
  <si>
    <t>T168-24-B</t>
  </si>
  <si>
    <t>T169-24-A</t>
  </si>
  <si>
    <t>T169-24-B</t>
  </si>
  <si>
    <t>T170-24-A</t>
  </si>
  <si>
    <t>T170-24-B</t>
  </si>
  <si>
    <t>T171-24-A</t>
  </si>
  <si>
    <t>T171-24-B</t>
  </si>
  <si>
    <t>T172-24-A</t>
  </si>
  <si>
    <t>T172-24-B</t>
  </si>
  <si>
    <t>T173-24-A</t>
  </si>
  <si>
    <t>T173-24-B</t>
  </si>
  <si>
    <t>T174-24-A</t>
  </si>
  <si>
    <t>T174-24-B</t>
  </si>
  <si>
    <t>Swab-24</t>
  </si>
  <si>
    <t>Water-24</t>
  </si>
  <si>
    <t>T153-25-A</t>
  </si>
  <si>
    <t>T153-25-N</t>
  </si>
  <si>
    <t>T154-25-A</t>
  </si>
  <si>
    <t>T154-25-N</t>
  </si>
  <si>
    <t>T155-25-A</t>
  </si>
  <si>
    <t>T155-25-N</t>
  </si>
  <si>
    <t>T168-25-A</t>
  </si>
  <si>
    <t>T168-25-B</t>
  </si>
  <si>
    <t>T169-25-A</t>
  </si>
  <si>
    <t>T169-25-N</t>
  </si>
  <si>
    <t>T173-25-A</t>
  </si>
  <si>
    <t>T173-25-B</t>
  </si>
  <si>
    <t>T175-25-A</t>
  </si>
  <si>
    <t>T175-25-N</t>
  </si>
  <si>
    <t>T176-25-A</t>
  </si>
  <si>
    <t>T176-25-B</t>
  </si>
  <si>
    <t>T177-25-A</t>
  </si>
  <si>
    <t>T177-25-B</t>
  </si>
  <si>
    <t>T178-25-A</t>
  </si>
  <si>
    <t>T178-25-B</t>
  </si>
  <si>
    <t>T179-25-A</t>
  </si>
  <si>
    <t>T179-25-B</t>
  </si>
  <si>
    <t>T180-25-A</t>
  </si>
  <si>
    <t>T180-25-B</t>
  </si>
  <si>
    <t>T181-25-A</t>
  </si>
  <si>
    <t>T181-25-N</t>
  </si>
  <si>
    <t>T182-25-A</t>
  </si>
  <si>
    <t>Swab-25</t>
  </si>
  <si>
    <t>Water-25</t>
  </si>
  <si>
    <t>T153-26-A</t>
  </si>
  <si>
    <t>T153-26-N</t>
  </si>
  <si>
    <t>T154-26-A</t>
  </si>
  <si>
    <t>T154-26-N</t>
  </si>
  <si>
    <t>T155-26-A</t>
  </si>
  <si>
    <t>T155-26-N</t>
  </si>
  <si>
    <t>T168-26-A</t>
  </si>
  <si>
    <t>T168-26-N</t>
  </si>
  <si>
    <t>T169-26-A</t>
  </si>
  <si>
    <t>T169-26-N</t>
  </si>
  <si>
    <t>T173-26-A</t>
  </si>
  <si>
    <t>T173-26-N</t>
  </si>
  <si>
    <t>T183-26-A</t>
  </si>
  <si>
    <t>T183-26-N</t>
  </si>
  <si>
    <t>T184-26-A</t>
  </si>
  <si>
    <t>T184-26-N</t>
  </si>
  <si>
    <t>T185-26-A</t>
  </si>
  <si>
    <t>T185-26-B</t>
  </si>
  <si>
    <t>T186-26-A</t>
  </si>
  <si>
    <t>T186-26-B</t>
  </si>
  <si>
    <t>T187-26-A</t>
  </si>
  <si>
    <t>T187-26-N</t>
  </si>
  <si>
    <t>T188-26-A</t>
  </si>
  <si>
    <t>T188-26-B</t>
  </si>
  <si>
    <t>Swab-26</t>
  </si>
  <si>
    <t>Water-26</t>
  </si>
  <si>
    <t>Water-26-2</t>
  </si>
  <si>
    <t>T153-27-A</t>
  </si>
  <si>
    <t>T153-27-B</t>
  </si>
  <si>
    <t>T154-27-A</t>
  </si>
  <si>
    <t>T154-27-B</t>
  </si>
  <si>
    <t>T155-27-A</t>
  </si>
  <si>
    <t>T155-27-B</t>
  </si>
  <si>
    <t>T168-27-A</t>
  </si>
  <si>
    <t>T168-27-B</t>
  </si>
  <si>
    <t>T173-27-A</t>
  </si>
  <si>
    <t>T173-27-B</t>
  </si>
  <si>
    <t>T183-27-A</t>
  </si>
  <si>
    <t>T183-27-B</t>
  </si>
  <si>
    <t>T187-27-A</t>
  </si>
  <si>
    <t>T187-27-B</t>
  </si>
  <si>
    <t>T189-27-A</t>
  </si>
  <si>
    <t>T189-27-N</t>
  </si>
  <si>
    <t>T190-27-A</t>
  </si>
  <si>
    <t>T190-27-B</t>
  </si>
  <si>
    <t>T191-27-A</t>
  </si>
  <si>
    <t>T191-27-B</t>
  </si>
  <si>
    <t>T192-27-A</t>
  </si>
  <si>
    <t>T192-27-B</t>
  </si>
  <si>
    <t>T193-27-A</t>
  </si>
  <si>
    <t>T193-27-B</t>
  </si>
  <si>
    <t>T194-27-A</t>
  </si>
  <si>
    <t>T194-27-B</t>
  </si>
  <si>
    <t>T195-27-A</t>
  </si>
  <si>
    <t>T195-27-B</t>
  </si>
  <si>
    <t>T196-27-A</t>
  </si>
  <si>
    <t>T196-27-B</t>
  </si>
  <si>
    <t>T197-27-A</t>
  </si>
  <si>
    <t>T197-27-B</t>
  </si>
  <si>
    <t>T198-27-A</t>
  </si>
  <si>
    <t>T198-27-B</t>
  </si>
  <si>
    <t>Swab-27</t>
  </si>
  <si>
    <t>Water-27</t>
  </si>
  <si>
    <t>T153-28-A</t>
  </si>
  <si>
    <t>T153-28-B</t>
  </si>
  <si>
    <t>T154-28-A</t>
  </si>
  <si>
    <t>T154-28-B</t>
  </si>
  <si>
    <t>T155-28-A</t>
  </si>
  <si>
    <t>T155-28-B</t>
  </si>
  <si>
    <t>T168-28-A</t>
  </si>
  <si>
    <t>T168-28-N</t>
  </si>
  <si>
    <t>T183-28-A</t>
  </si>
  <si>
    <t>T183-28-N</t>
  </si>
  <si>
    <t>T187-28-A</t>
  </si>
  <si>
    <t>T187-28-N</t>
  </si>
  <si>
    <t>T191-28-A</t>
  </si>
  <si>
    <t>T191-28-N</t>
  </si>
  <si>
    <t>T194-28-A</t>
  </si>
  <si>
    <t>T194-28-N</t>
  </si>
  <si>
    <t>T195-28-A</t>
  </si>
  <si>
    <t>T195-28-N</t>
  </si>
  <si>
    <t>T198-28-A</t>
  </si>
  <si>
    <t>T198-28-N</t>
  </si>
  <si>
    <t>T200-28-A</t>
  </si>
  <si>
    <t>T200-28-N</t>
  </si>
  <si>
    <t>T201-28-A</t>
  </si>
  <si>
    <t>T201-28-N</t>
  </si>
  <si>
    <t>T202-28-A</t>
  </si>
  <si>
    <t>T202-28-N</t>
  </si>
  <si>
    <t>T203-28-A</t>
  </si>
  <si>
    <t>Swab-28</t>
  </si>
  <si>
    <t>Water-28</t>
  </si>
  <si>
    <t>T206-32-A</t>
  </si>
  <si>
    <t>T206-32-B</t>
  </si>
  <si>
    <t>T213-32-A</t>
  </si>
  <si>
    <t>T213-32-N</t>
  </si>
  <si>
    <t>T215-32-A</t>
  </si>
  <si>
    <t>T215-32-B</t>
  </si>
  <si>
    <t>T217-32-A</t>
  </si>
  <si>
    <t>T217-32-B</t>
  </si>
  <si>
    <t>T218-32-A</t>
  </si>
  <si>
    <t>T218-32-B</t>
  </si>
  <si>
    <t>T220-32-A</t>
  </si>
  <si>
    <t>T220-32-N</t>
  </si>
  <si>
    <t>T224-32-A</t>
  </si>
  <si>
    <t>T224-32-B</t>
  </si>
  <si>
    <t>T225-32-A</t>
  </si>
  <si>
    <t>T225-32-B</t>
  </si>
  <si>
    <t>T226-32-A</t>
  </si>
  <si>
    <t>T226-32-B</t>
  </si>
  <si>
    <t>T227-32-A</t>
  </si>
  <si>
    <t>T227-32-B</t>
  </si>
  <si>
    <t>T228-32-A</t>
  </si>
  <si>
    <t>T228-32-N</t>
  </si>
  <si>
    <t>T229-32-A</t>
  </si>
  <si>
    <t>T229-32-B</t>
  </si>
  <si>
    <t>T230-32-A</t>
  </si>
  <si>
    <t>T230-32-B</t>
  </si>
  <si>
    <t>Swab-32</t>
  </si>
  <si>
    <t>Water-32</t>
  </si>
  <si>
    <t>T213-35-A</t>
  </si>
  <si>
    <t>T213-35-B</t>
  </si>
  <si>
    <t>T217-35-A</t>
  </si>
  <si>
    <t>T217-35-B</t>
  </si>
  <si>
    <t>T225-35-A</t>
  </si>
  <si>
    <t>T225-35-B</t>
  </si>
  <si>
    <t>T226-35-A</t>
  </si>
  <si>
    <t>T226-35-B</t>
  </si>
  <si>
    <t>T233-35-A</t>
  </si>
  <si>
    <t>T233-35-B</t>
  </si>
  <si>
    <t>T234-35-A</t>
  </si>
  <si>
    <t>T234-35-B</t>
  </si>
  <si>
    <t>T236-35-A</t>
  </si>
  <si>
    <t>T236-35-B</t>
  </si>
  <si>
    <t>T237-35-A</t>
  </si>
  <si>
    <t>T237-35-B</t>
  </si>
  <si>
    <t>T238-35-A</t>
  </si>
  <si>
    <t>T238-35-B</t>
  </si>
  <si>
    <t>T239-35-A</t>
  </si>
  <si>
    <t>T239-35-N</t>
  </si>
  <si>
    <t>Swab-35</t>
  </si>
  <si>
    <t>Water-35</t>
  </si>
  <si>
    <t>T213-36-N</t>
  </si>
  <si>
    <t>T217-36-A</t>
  </si>
  <si>
    <t>T217-36-B</t>
  </si>
  <si>
    <t>T225-36-A</t>
  </si>
  <si>
    <t>T225-36-N</t>
  </si>
  <si>
    <t>T226-36-A</t>
  </si>
  <si>
    <t>T226-36-N</t>
  </si>
  <si>
    <t>T238-36-A</t>
  </si>
  <si>
    <t>T238-36-B</t>
  </si>
  <si>
    <t>T240-36-A</t>
  </si>
  <si>
    <t>T240-36-B</t>
  </si>
  <si>
    <t>T241-36-A</t>
  </si>
  <si>
    <t>T241-36-B</t>
  </si>
  <si>
    <t>T242-36-A</t>
  </si>
  <si>
    <t>T243-36-B</t>
  </si>
  <si>
    <t>T244-36-A</t>
  </si>
  <si>
    <t>T245-36-A</t>
  </si>
  <si>
    <t>T244-36-B</t>
  </si>
  <si>
    <t>T245-36-B</t>
  </si>
  <si>
    <t>Swab-36</t>
  </si>
  <si>
    <t>Water-36</t>
  </si>
  <si>
    <t>T213-36-A</t>
  </si>
  <si>
    <t>T237-36-A</t>
  </si>
  <si>
    <t>T237-36-B</t>
  </si>
  <si>
    <t>T242-36-B</t>
  </si>
  <si>
    <t>T243-36-A</t>
  </si>
  <si>
    <t>T213-34-A</t>
  </si>
  <si>
    <t>T213-34-B</t>
  </si>
  <si>
    <t>T217-34-A</t>
  </si>
  <si>
    <t>T225-34-A</t>
  </si>
  <si>
    <t>T225-34-B</t>
  </si>
  <si>
    <t>T226-34-A</t>
  </si>
  <si>
    <t>T226-34-B</t>
  </si>
  <si>
    <t>T229-34-A</t>
  </si>
  <si>
    <t>T229-34-B</t>
  </si>
  <si>
    <t>T231-34-A</t>
  </si>
  <si>
    <t>T231-34-B</t>
  </si>
  <si>
    <t>T233-34-A</t>
  </si>
  <si>
    <t>T233-34-N</t>
  </si>
  <si>
    <t>T234-34-A</t>
  </si>
  <si>
    <t>T234-34-B</t>
  </si>
  <si>
    <t>T235-34-A</t>
  </si>
  <si>
    <t>T235-34-N</t>
  </si>
  <si>
    <t>Swab-34</t>
  </si>
  <si>
    <t>Water-34</t>
  </si>
  <si>
    <t>T213-37-A</t>
  </si>
  <si>
    <t>T213-37-B</t>
  </si>
  <si>
    <t>T217-37-A</t>
  </si>
  <si>
    <t>T217-37-N</t>
  </si>
  <si>
    <t>T237-37-B</t>
  </si>
  <si>
    <t>T238-37-A</t>
  </si>
  <si>
    <t>T238-37-B</t>
  </si>
  <si>
    <t>T244-37-A</t>
  </si>
  <si>
    <t>T244-37-B</t>
  </si>
  <si>
    <t>T246-37-A</t>
  </si>
  <si>
    <t>T246-37-B</t>
  </si>
  <si>
    <t>T247-37-A</t>
  </si>
  <si>
    <t>T247-37-B</t>
  </si>
  <si>
    <t>T248-37-A</t>
  </si>
  <si>
    <t>T248-37-B</t>
  </si>
  <si>
    <t>T249-37-A</t>
  </si>
  <si>
    <t>T249-37-B</t>
  </si>
  <si>
    <t>T250-37-A</t>
  </si>
  <si>
    <t>T250-37-B</t>
  </si>
  <si>
    <t>Swab-37</t>
  </si>
  <si>
    <t>Water-37</t>
  </si>
  <si>
    <t>T213-38-A</t>
  </si>
  <si>
    <t>T213-38-B</t>
  </si>
  <si>
    <t>T217-38-A</t>
  </si>
  <si>
    <t>T217-38-B</t>
  </si>
  <si>
    <t>T237-38-A</t>
  </si>
  <si>
    <t>T237-38-B</t>
  </si>
  <si>
    <t>T238-38-A</t>
  </si>
  <si>
    <t>T238-38-N</t>
  </si>
  <si>
    <t>T244-38-A</t>
  </si>
  <si>
    <t>T244-38-B</t>
  </si>
  <si>
    <t>T249-38-A</t>
  </si>
  <si>
    <t>T249-38-B</t>
  </si>
  <si>
    <t>T250-38-A</t>
  </si>
  <si>
    <t>T250-38-B</t>
  </si>
  <si>
    <t>T251-38-A</t>
  </si>
  <si>
    <t>T251-38-B</t>
  </si>
  <si>
    <t>T252-38-A</t>
  </si>
  <si>
    <t>T252-38-B</t>
  </si>
  <si>
    <t>T253-38-A</t>
  </si>
  <si>
    <t>T253-38-B</t>
  </si>
  <si>
    <t>T254-38-A</t>
  </si>
  <si>
    <t>T254-38-B</t>
  </si>
  <si>
    <t>Swab-38</t>
  </si>
  <si>
    <t>Water-38</t>
  </si>
  <si>
    <t>T213-39-A</t>
  </si>
  <si>
    <t>T213-39-B</t>
  </si>
  <si>
    <t>T217-39-A</t>
  </si>
  <si>
    <t>T217-39-B</t>
  </si>
  <si>
    <t>T237-39-A</t>
  </si>
  <si>
    <t>T237-39-B</t>
  </si>
  <si>
    <t>T238-39-A</t>
  </si>
  <si>
    <t>T238-39-B</t>
  </si>
  <si>
    <t>T253-39-A</t>
  </si>
  <si>
    <t>T253-39-B</t>
  </si>
  <si>
    <t>T254-39-A</t>
  </si>
  <si>
    <t>T254-39-B</t>
  </si>
  <si>
    <t>T255-39-A</t>
  </si>
  <si>
    <t>T255-39-B</t>
  </si>
  <si>
    <t>T256-39-A</t>
  </si>
  <si>
    <t>T256-39-B</t>
  </si>
  <si>
    <t>T257-39-A</t>
  </si>
  <si>
    <t>T257-39-B</t>
  </si>
  <si>
    <t>T258-39-A</t>
  </si>
  <si>
    <t>T258-39-B</t>
  </si>
  <si>
    <t>T259-39-A</t>
  </si>
  <si>
    <t>T259-39-B</t>
  </si>
  <si>
    <t>T260-39-A</t>
  </si>
  <si>
    <t>T260-39-B</t>
  </si>
  <si>
    <t>T261-39-A</t>
  </si>
  <si>
    <t>T261-39-B</t>
  </si>
  <si>
    <t>T262-39-A</t>
  </si>
  <si>
    <t>T262-39-N</t>
  </si>
  <si>
    <t>Swab-39</t>
  </si>
  <si>
    <t>Water-39</t>
  </si>
  <si>
    <t>T237-37-A</t>
  </si>
  <si>
    <t>T213-40-A</t>
  </si>
  <si>
    <t>T213-40-B</t>
  </si>
  <si>
    <t>T217-40-A</t>
  </si>
  <si>
    <t>T217-40-B</t>
  </si>
  <si>
    <t>T238-40-A</t>
  </si>
  <si>
    <t>T238-40-B</t>
  </si>
  <si>
    <t>T255-40-A</t>
  </si>
  <si>
    <t>T255-40-B</t>
  </si>
  <si>
    <t>T259-40-A</t>
  </si>
  <si>
    <t>T259-40-B</t>
  </si>
  <si>
    <t>T261-40-A</t>
  </si>
  <si>
    <t>T261-40-B</t>
  </si>
  <si>
    <t>T263-40-A</t>
  </si>
  <si>
    <t>T263-40-B</t>
  </si>
  <si>
    <t>T264-40-A</t>
  </si>
  <si>
    <t>T264-40-B</t>
  </si>
  <si>
    <t>T265-40-A</t>
  </si>
  <si>
    <t>T265-40-B</t>
  </si>
  <si>
    <t>T266-40-A</t>
  </si>
  <si>
    <t>T266-40-B</t>
  </si>
  <si>
    <t>T267-40-A</t>
  </si>
  <si>
    <t>T267-40-B</t>
  </si>
  <si>
    <t>T268-40-A</t>
  </si>
  <si>
    <t>T268-40-B</t>
  </si>
  <si>
    <t>T269-40-A</t>
  </si>
  <si>
    <t>T269-40-B</t>
  </si>
  <si>
    <t>Swab-40</t>
  </si>
  <si>
    <t>Water-40</t>
  </si>
  <si>
    <t>T213-41-A</t>
  </si>
  <si>
    <t>T213-41-B</t>
  </si>
  <si>
    <t>T217-41-A</t>
  </si>
  <si>
    <t>T217-41-B</t>
  </si>
  <si>
    <t>T238-41-A</t>
  </si>
  <si>
    <t>T238-41-B</t>
  </si>
  <si>
    <t>T255-41-A</t>
  </si>
  <si>
    <t>T255-41-B</t>
  </si>
  <si>
    <t>T259-41-A</t>
  </si>
  <si>
    <t>T259-41-B</t>
  </si>
  <si>
    <t>T261-41-A</t>
  </si>
  <si>
    <t>T261-41-B</t>
  </si>
  <si>
    <t>T266-41-A</t>
  </si>
  <si>
    <t>T266-41-B</t>
  </si>
  <si>
    <t>T270-41-A</t>
  </si>
  <si>
    <t>T270-41-B</t>
  </si>
  <si>
    <t>T271-41-A</t>
  </si>
  <si>
    <t>T271-41-B</t>
  </si>
  <si>
    <t>T272-41-A</t>
  </si>
  <si>
    <t>T272-41-B</t>
  </si>
  <si>
    <t>T273-41-A</t>
  </si>
  <si>
    <t>T273-41-B</t>
  </si>
  <si>
    <t>T274-41-A</t>
  </si>
  <si>
    <t>T274-41-B</t>
  </si>
  <si>
    <t>T275-41-A</t>
  </si>
  <si>
    <t>T275-41-N</t>
  </si>
  <si>
    <t>T276-41-A</t>
  </si>
  <si>
    <t>T213-42-A</t>
  </si>
  <si>
    <t>T213-42-B</t>
  </si>
  <si>
    <t>T238-42-A</t>
  </si>
  <si>
    <t>T238-42-B</t>
  </si>
  <si>
    <t>T259-42-A</t>
  </si>
  <si>
    <t>T259-42-B</t>
  </si>
  <si>
    <t>T261-42-A</t>
  </si>
  <si>
    <t>T261-42-B</t>
  </si>
  <si>
    <t>T272-42-A</t>
  </si>
  <si>
    <t>T272-42-B</t>
  </si>
  <si>
    <t>T273-42-A</t>
  </si>
  <si>
    <t>T273-42-B</t>
  </si>
  <si>
    <t>T274-42-A</t>
  </si>
  <si>
    <t>T274-42-B</t>
  </si>
  <si>
    <t>T277-42-A</t>
  </si>
  <si>
    <t>T277-42-B</t>
  </si>
  <si>
    <t>T278-42-A</t>
  </si>
  <si>
    <t>T278-42-N</t>
  </si>
  <si>
    <t>T279-42-A</t>
  </si>
  <si>
    <t>T279-42-B</t>
  </si>
  <si>
    <t>T280-42-A</t>
  </si>
  <si>
    <t>T280-42-B</t>
  </si>
  <si>
    <t>Swab-42</t>
  </si>
  <si>
    <t>Water-42</t>
  </si>
  <si>
    <t>T217-43-A</t>
  </si>
  <si>
    <t>T217-43-B</t>
  </si>
  <si>
    <t>T259-43-A</t>
  </si>
  <si>
    <t>T259-43-B</t>
  </si>
  <si>
    <t>T261-43-A</t>
  </si>
  <si>
    <t>T261-43-N</t>
  </si>
  <si>
    <t>T272-43-A</t>
  </si>
  <si>
    <t>T272-43-N</t>
  </si>
  <si>
    <t>T279-43-A</t>
  </si>
  <si>
    <t>T279-43-B</t>
  </si>
  <si>
    <t>T280-43-A</t>
  </si>
  <si>
    <t>T280-43-B</t>
  </si>
  <si>
    <t>T281-43-A</t>
  </si>
  <si>
    <t>T281-43-B</t>
  </si>
  <si>
    <t>T282-43-A</t>
  </si>
  <si>
    <t>T282-43-B</t>
  </si>
  <si>
    <t>T283-43-A</t>
  </si>
  <si>
    <t>T283-43-B</t>
  </si>
  <si>
    <t>T284-43-A</t>
  </si>
  <si>
    <t>T284-43-B</t>
  </si>
  <si>
    <t>T285-43-A</t>
  </si>
  <si>
    <t>T285-43-B</t>
  </si>
  <si>
    <t>T286-43-A</t>
  </si>
  <si>
    <t>T286-43-B</t>
  </si>
  <si>
    <t>Swab-43</t>
  </si>
  <si>
    <t>Water-43</t>
  </si>
  <si>
    <t>T213-43-A</t>
  </si>
  <si>
    <t>T213-43-B</t>
  </si>
  <si>
    <t>T276-41-B</t>
  </si>
  <si>
    <t>Swab-41</t>
  </si>
  <si>
    <t>Water-41</t>
  </si>
  <si>
    <t>T213-44-A</t>
  </si>
  <si>
    <t>T213-44-B</t>
  </si>
  <si>
    <t>T259-44-A</t>
  </si>
  <si>
    <t>T259-44-B</t>
  </si>
  <si>
    <t>T261-44-A</t>
  </si>
  <si>
    <t>T261-44-N</t>
  </si>
  <si>
    <t>T279-44-A</t>
  </si>
  <si>
    <t>T279-44-N</t>
  </si>
  <si>
    <t>T284-44-A</t>
  </si>
  <si>
    <t>T284-44-N</t>
  </si>
  <si>
    <t>T286-44-A</t>
  </si>
  <si>
    <t>T286-44-B</t>
  </si>
  <si>
    <t>T287-44-A</t>
  </si>
  <si>
    <t>T287-44-B</t>
  </si>
  <si>
    <t>T288-44-A</t>
  </si>
  <si>
    <t>T288-44-N</t>
  </si>
  <si>
    <t>T289-44-A</t>
  </si>
  <si>
    <t>T289-44-B</t>
  </si>
  <si>
    <t>T290-44-A</t>
  </si>
  <si>
    <t>T290-44-B</t>
  </si>
  <si>
    <t>T291-44-A</t>
  </si>
  <si>
    <t>T291-44-B</t>
  </si>
  <si>
    <t>T292-44-A</t>
  </si>
  <si>
    <t>T292-44-B</t>
  </si>
  <si>
    <t>Swab-44</t>
  </si>
  <si>
    <t>Water-44</t>
  </si>
  <si>
    <t>T259-45-A</t>
  </si>
  <si>
    <t>T259-45-N</t>
  </si>
  <si>
    <t>T261-45-A</t>
  </si>
  <si>
    <t>T261-45-B</t>
  </si>
  <si>
    <t>T279-45-A</t>
  </si>
  <si>
    <t>T279-45-B</t>
  </si>
  <si>
    <t>T286-45-A</t>
  </si>
  <si>
    <t>T286-45-N</t>
  </si>
  <si>
    <t>T287-45-A</t>
  </si>
  <si>
    <t>T287-45-N</t>
  </si>
  <si>
    <t>T289-45-A</t>
  </si>
  <si>
    <t>T289-45-N</t>
  </si>
  <si>
    <t>T291-45-A</t>
  </si>
  <si>
    <t>T291-45-B</t>
  </si>
  <si>
    <t>T293-45-A</t>
  </si>
  <si>
    <t>T293-45-B</t>
  </si>
  <si>
    <t>T294-45-A</t>
  </si>
  <si>
    <t>T294-45-N</t>
  </si>
  <si>
    <t>T295-45-A</t>
  </si>
  <si>
    <t>T295-45-B</t>
  </si>
  <si>
    <t>T259-46-A</t>
  </si>
  <si>
    <t>T259-46-B</t>
  </si>
  <si>
    <t>T261-46-A</t>
  </si>
  <si>
    <t>T261-46-B</t>
  </si>
  <si>
    <t>T279-46-A</t>
  </si>
  <si>
    <t>T279-46-B</t>
  </si>
  <si>
    <t>T286-46-A</t>
  </si>
  <si>
    <t>T286-46-B</t>
  </si>
  <si>
    <t>T287-46-A</t>
  </si>
  <si>
    <t>T287-46-B</t>
  </si>
  <si>
    <t>T291-46-A</t>
  </si>
  <si>
    <t>T291-46-B</t>
  </si>
  <si>
    <t>T294-46-A</t>
  </si>
  <si>
    <t>T294-46-B</t>
  </si>
  <si>
    <t>T295-46-A</t>
  </si>
  <si>
    <t>T295-46-B</t>
  </si>
  <si>
    <t>T296-46-A</t>
  </si>
  <si>
    <t>T296-46-B</t>
  </si>
  <si>
    <t>T297-46-A</t>
  </si>
  <si>
    <t>T297-46-B</t>
  </si>
  <si>
    <t>T298-46-A</t>
  </si>
  <si>
    <t>T298-46-B</t>
  </si>
  <si>
    <t>T299-46-A</t>
  </si>
  <si>
    <t>T299-46-B</t>
  </si>
  <si>
    <t>T300-46-A</t>
  </si>
  <si>
    <t>T300-46-B</t>
  </si>
  <si>
    <t>Swab-46</t>
  </si>
  <si>
    <t>Water-46</t>
  </si>
  <si>
    <t>T259-47-A</t>
  </si>
  <si>
    <t>T259-47-B</t>
  </si>
  <si>
    <t>T261-47-A</t>
  </si>
  <si>
    <t>T261-47-B</t>
  </si>
  <si>
    <t>T287-47-A</t>
  </si>
  <si>
    <t>T287-47-B</t>
  </si>
  <si>
    <t>T294-47-A</t>
  </si>
  <si>
    <t>T294-47-N</t>
  </si>
  <si>
    <t>T301-47-A</t>
  </si>
  <si>
    <t>T301-47-B</t>
  </si>
  <si>
    <t>T302-47-A</t>
  </si>
  <si>
    <t>T302-47-B</t>
  </si>
  <si>
    <t>T303-47-A</t>
  </si>
  <si>
    <t>T303-47-B</t>
  </si>
  <si>
    <t>T304-47-A</t>
  </si>
  <si>
    <t>T304-47-B</t>
  </si>
  <si>
    <t>T305-47-A</t>
  </si>
  <si>
    <t>T305-47-B</t>
  </si>
  <si>
    <t>T306-47-A</t>
  </si>
  <si>
    <t>T306-47-N</t>
  </si>
  <si>
    <t>Swab-47</t>
  </si>
  <si>
    <t>Water-47</t>
  </si>
  <si>
    <t>T339-5-A</t>
  </si>
  <si>
    <t>T339-5-B</t>
  </si>
  <si>
    <t>T339-6-A</t>
  </si>
  <si>
    <t>T339-6-B</t>
  </si>
  <si>
    <t>T339-7-A</t>
  </si>
  <si>
    <t>T339-7-N</t>
  </si>
  <si>
    <t>T339-8-A</t>
  </si>
  <si>
    <t>T339-8-B</t>
  </si>
  <si>
    <t>T339-9-A</t>
  </si>
  <si>
    <t>T339-9-B</t>
  </si>
  <si>
    <t>T339-10-B</t>
  </si>
  <si>
    <t>T259-48-A</t>
  </si>
  <si>
    <t>T259-48-B</t>
  </si>
  <si>
    <t>T261-48-A</t>
  </si>
  <si>
    <t>T261-48-B</t>
  </si>
  <si>
    <t>T287-48-A</t>
  </si>
  <si>
    <t>T287-48-B</t>
  </si>
  <si>
    <t>T294-48-A</t>
  </si>
  <si>
    <t>T294-48-B</t>
  </si>
  <si>
    <t>T303-48-A</t>
  </si>
  <si>
    <t>T303-48-B</t>
  </si>
  <si>
    <t>T305-48-A</t>
  </si>
  <si>
    <t>T305-48-B</t>
  </si>
  <si>
    <t>T307-48-A</t>
  </si>
  <si>
    <t>T307-48-B</t>
  </si>
  <si>
    <t>T308-48-A</t>
  </si>
  <si>
    <t>T308-48-B</t>
  </si>
  <si>
    <t>T309-48-A</t>
  </si>
  <si>
    <t>T309-48-B</t>
  </si>
  <si>
    <t>T310-48-A</t>
  </si>
  <si>
    <t>T310-48-B</t>
  </si>
  <si>
    <t>T311-48-A</t>
  </si>
  <si>
    <t>T311-48-B</t>
  </si>
  <si>
    <t>T312-48-A</t>
  </si>
  <si>
    <t>T312-48-N</t>
  </si>
  <si>
    <t>Swab-48</t>
  </si>
  <si>
    <t>Water-48</t>
  </si>
  <si>
    <t>T259-49-A</t>
  </si>
  <si>
    <t>T259-49-B</t>
  </si>
  <si>
    <t>T261-49-A</t>
  </si>
  <si>
    <t>T261-49-B</t>
  </si>
  <si>
    <t>T287-49-A</t>
  </si>
  <si>
    <t>T287-49-B</t>
  </si>
  <si>
    <t>T294-49-A</t>
  </si>
  <si>
    <t>T294-49-B</t>
  </si>
  <si>
    <t>T303-49-A</t>
  </si>
  <si>
    <t>T303-49-B</t>
  </si>
  <si>
    <t>T305-49-A</t>
  </si>
  <si>
    <t>T305-49-B</t>
  </si>
  <si>
    <t>T308-49-A</t>
  </si>
  <si>
    <t>T308-49-B</t>
  </si>
  <si>
    <t>T309-49-A</t>
  </si>
  <si>
    <t>T309-49-B</t>
  </si>
  <si>
    <t>T313-49-A</t>
  </si>
  <si>
    <t>T313-49-B</t>
  </si>
  <si>
    <t>T314-49-A</t>
  </si>
  <si>
    <t>T314-49-B</t>
  </si>
  <si>
    <t>T315-49-A</t>
  </si>
  <si>
    <t>T315-49-B</t>
  </si>
  <si>
    <t>T316-49-A</t>
  </si>
  <si>
    <t>T316-49-B</t>
  </si>
  <si>
    <t>Swab-49</t>
  </si>
  <si>
    <t>Water-49</t>
  </si>
  <si>
    <t>T259-50-A</t>
  </si>
  <si>
    <t>T259-50-B</t>
  </si>
  <si>
    <t>T261-50-A</t>
  </si>
  <si>
    <t>T261-50-B</t>
  </si>
  <si>
    <t>T294-50-A</t>
  </si>
  <si>
    <t>T294-50-B</t>
  </si>
  <si>
    <t>T303-50-A</t>
  </si>
  <si>
    <t>T303-50-B</t>
  </si>
  <si>
    <t>T308-50-A</t>
  </si>
  <si>
    <t>T308-50-B</t>
  </si>
  <si>
    <t>T315-50-A</t>
  </si>
  <si>
    <t>T315-50-B</t>
  </si>
  <si>
    <t>T316-50-A</t>
  </si>
  <si>
    <t>T316-50-B</t>
  </si>
  <si>
    <t>T317-50-A</t>
  </si>
  <si>
    <t>T317-50-B</t>
  </si>
  <si>
    <t>T318-50-A</t>
  </si>
  <si>
    <t>T318-50-B</t>
  </si>
  <si>
    <t>T319-50-A</t>
  </si>
  <si>
    <t>T319-50-B</t>
  </si>
  <si>
    <t>T320-50-A</t>
  </si>
  <si>
    <t>T320-50-B</t>
  </si>
  <si>
    <t>T321-50-A</t>
  </si>
  <si>
    <t>T321-50-B</t>
  </si>
  <si>
    <t>Swab-50</t>
  </si>
  <si>
    <t>Water-50</t>
  </si>
  <si>
    <t>T322-51-A</t>
  </si>
  <si>
    <t>T322-51-B</t>
  </si>
  <si>
    <t>T323-51-A</t>
  </si>
  <si>
    <t>T323-51-B</t>
  </si>
  <si>
    <t>T324-51-A</t>
  </si>
  <si>
    <t>T324-51-B</t>
  </si>
  <si>
    <t>Swab-51</t>
  </si>
  <si>
    <t>Water-51</t>
  </si>
  <si>
    <t>T261-1-A</t>
  </si>
  <si>
    <t>T261-1-B</t>
  </si>
  <si>
    <t>T294-1-A</t>
  </si>
  <si>
    <t>T294-1-B</t>
  </si>
  <si>
    <t>T319-1-A</t>
  </si>
  <si>
    <t>T319-1-B</t>
  </si>
  <si>
    <t>T329-1-A</t>
  </si>
  <si>
    <t>T329-1-B</t>
  </si>
  <si>
    <t>T325-1-A</t>
  </si>
  <si>
    <t>T325-1-B</t>
  </si>
  <si>
    <t>T327-1-A</t>
  </si>
  <si>
    <t>T327-1-B</t>
  </si>
  <si>
    <t>T261-52-A</t>
  </si>
  <si>
    <t>T261-52-B</t>
  </si>
  <si>
    <t>T294-52-A</t>
  </si>
  <si>
    <t>T294-52-N</t>
  </si>
  <si>
    <t>T308-52-A</t>
  </si>
  <si>
    <t>T308-52-B</t>
  </si>
  <si>
    <t>T319-52-A</t>
  </si>
  <si>
    <t>T319-52-N</t>
  </si>
  <si>
    <t>T325-52-A</t>
  </si>
  <si>
    <t>T325-52-B</t>
  </si>
  <si>
    <t>T324-52-A</t>
  </si>
  <si>
    <t>T324-52-N</t>
  </si>
  <si>
    <t>T327-52-A</t>
  </si>
  <si>
    <t>T327-52-N</t>
  </si>
  <si>
    <t>T323-52-A</t>
  </si>
  <si>
    <t>T323-52-N</t>
  </si>
  <si>
    <t>T329-52-A</t>
  </si>
  <si>
    <t>T329-52-N</t>
  </si>
  <si>
    <t>T330-52-A</t>
  </si>
  <si>
    <t>T330-52-N</t>
  </si>
  <si>
    <t>T331-52-A</t>
  </si>
  <si>
    <t>T331-52-B</t>
  </si>
  <si>
    <t>Swab-52</t>
  </si>
  <si>
    <t>Water-52</t>
  </si>
  <si>
    <t>T330-1-A</t>
  </si>
  <si>
    <t>T330-1-B</t>
  </si>
  <si>
    <t>T332-1-A</t>
  </si>
  <si>
    <t>T332-1-B</t>
  </si>
  <si>
    <t>T333-1-A</t>
  </si>
  <si>
    <t>T333-1-B</t>
  </si>
  <si>
    <t>T334-1-A</t>
  </si>
  <si>
    <t>T334-1-B</t>
  </si>
  <si>
    <t>T335-1-A</t>
  </si>
  <si>
    <t>T335-1-B</t>
  </si>
  <si>
    <t>T336-1-A</t>
  </si>
  <si>
    <t>T336-1-B</t>
  </si>
  <si>
    <t>Swab-1</t>
  </si>
  <si>
    <t>Water-1</t>
  </si>
  <si>
    <t>T294-2-A</t>
  </si>
  <si>
    <t>T294-2-B</t>
  </si>
  <si>
    <t>T327-2-A</t>
  </si>
  <si>
    <t>T327-2-B</t>
  </si>
  <si>
    <t>T329-2-A</t>
  </si>
  <si>
    <t>T329-2-B</t>
  </si>
  <si>
    <t>T330-2-A</t>
  </si>
  <si>
    <t>T330-2-B</t>
  </si>
  <si>
    <t>T332-2-A</t>
  </si>
  <si>
    <t>T332-2-B</t>
  </si>
  <si>
    <t>T333-2-A</t>
  </si>
  <si>
    <t>T333-2-B</t>
  </si>
  <si>
    <t>T338-2-A</t>
  </si>
  <si>
    <t>T338-2-B</t>
  </si>
  <si>
    <t>T339-2-A</t>
  </si>
  <si>
    <t>T339-2-B</t>
  </si>
  <si>
    <t>T340-2-A</t>
  </si>
  <si>
    <t>T340-2-B</t>
  </si>
  <si>
    <t>T341-2-A</t>
  </si>
  <si>
    <t>T341-2-B</t>
  </si>
  <si>
    <t>T294-3-A</t>
  </si>
  <si>
    <t>T294-3-B</t>
  </si>
  <si>
    <t>T327-3-A</t>
  </si>
  <si>
    <t>T327-3-B</t>
  </si>
  <si>
    <t>T329-3-A</t>
  </si>
  <si>
    <t>T329-3-B</t>
  </si>
  <si>
    <t>T338-3-A</t>
  </si>
  <si>
    <t>T338-3-B</t>
  </si>
  <si>
    <t>T339-3-A</t>
  </si>
  <si>
    <t>T339-3-B</t>
  </si>
  <si>
    <t>T342-3-A</t>
  </si>
  <si>
    <t>T342-3-B</t>
  </si>
  <si>
    <t>T343-3-A</t>
  </si>
  <si>
    <t>T343-3-B</t>
  </si>
  <si>
    <t>T344-3-A</t>
  </si>
  <si>
    <t>T344-3-B</t>
  </si>
  <si>
    <t>T345-3-A</t>
  </si>
  <si>
    <t>T345-3-N</t>
  </si>
  <si>
    <t>T346-3-A</t>
  </si>
  <si>
    <t>T346-3-B</t>
  </si>
  <si>
    <t>T347-3-A</t>
  </si>
  <si>
    <t>T347-3-B</t>
  </si>
  <si>
    <t>T294-4-A</t>
  </si>
  <si>
    <t>T294-4-N</t>
  </si>
  <si>
    <t>T327-4-A</t>
  </si>
  <si>
    <t>T327-4-B</t>
  </si>
  <si>
    <t>T329-4-A</t>
  </si>
  <si>
    <t>T329-4-B</t>
  </si>
  <si>
    <t>T338-4-A</t>
  </si>
  <si>
    <t>T338-4-B</t>
  </si>
  <si>
    <t>T339-4-A</t>
  </si>
  <si>
    <t>T339-4-B</t>
  </si>
  <si>
    <t>T343-4-A</t>
  </si>
  <si>
    <t>T343-4-B</t>
  </si>
  <si>
    <t>T348-4-A</t>
  </si>
  <si>
    <t>T348-4-B</t>
  </si>
  <si>
    <t>T350-4-A</t>
  </si>
  <si>
    <t>T350-4-B</t>
  </si>
  <si>
    <t>T351-4-A</t>
  </si>
  <si>
    <t>T351-4-B</t>
  </si>
  <si>
    <t>T352-4-A</t>
  </si>
  <si>
    <t>T352-4-N</t>
  </si>
  <si>
    <t>T353-4-A</t>
  </si>
  <si>
    <t>T353-4-B</t>
  </si>
  <si>
    <t>T354-4-A</t>
  </si>
  <si>
    <t>T354-4-B</t>
  </si>
  <si>
    <t>T355-4-A</t>
  </si>
  <si>
    <t>T355-4-B</t>
  </si>
  <si>
    <t>Sample</t>
  </si>
  <si>
    <t>total_read_count (human + microbial)</t>
  </si>
  <si>
    <t>proportion (%) depleted by Readfish</t>
  </si>
  <si>
    <t>readcount_after_samtools (microbial reads)</t>
  </si>
  <si>
    <t>remnant proportion (%) depleted by samtools</t>
  </si>
  <si>
    <t>readcount after read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2">
    <xf numFmtId="0" fontId="0" fillId="0" borderId="0"/>
    <xf numFmtId="0" fontId="1" fillId="2" borderId="3" applyNumberFormat="0" applyAlignment="0" applyProtection="0"/>
  </cellStyleXfs>
  <cellXfs count="19">
    <xf numFmtId="0" fontId="0" fillId="0" borderId="0" xfId="0"/>
    <xf numFmtId="0" fontId="0" fillId="0" borderId="0" xfId="0" applyFill="1"/>
    <xf numFmtId="3" fontId="4" fillId="0" borderId="4" xfId="1" applyNumberFormat="1" applyFont="1" applyFill="1" applyBorder="1" applyAlignment="1">
      <alignment horizontal="left" vertical="center"/>
    </xf>
    <xf numFmtId="3" fontId="4" fillId="0" borderId="4" xfId="0" applyNumberFormat="1" applyFont="1" applyFill="1" applyBorder="1" applyAlignment="1">
      <alignment horizontal="left" vertical="center"/>
    </xf>
    <xf numFmtId="3" fontId="4" fillId="0" borderId="0" xfId="0" applyNumberFormat="1" applyFont="1"/>
    <xf numFmtId="3" fontId="4" fillId="0" borderId="0" xfId="0" applyNumberFormat="1" applyFont="1" applyFill="1" applyBorder="1" applyAlignment="1">
      <alignment horizontal="left" vertical="center"/>
    </xf>
    <xf numFmtId="3" fontId="4" fillId="0" borderId="4" xfId="0" applyNumberFormat="1" applyFont="1" applyFill="1" applyBorder="1" applyAlignment="1">
      <alignment horizontal="left"/>
    </xf>
    <xf numFmtId="3" fontId="4" fillId="0" borderId="5" xfId="0" applyNumberFormat="1" applyFont="1" applyFill="1" applyBorder="1" applyAlignment="1">
      <alignment horizontal="left" vertical="center"/>
    </xf>
    <xf numFmtId="3" fontId="4" fillId="0" borderId="6" xfId="0" applyNumberFormat="1" applyFont="1" applyFill="1" applyBorder="1" applyAlignment="1">
      <alignment horizontal="left" vertical="center"/>
    </xf>
    <xf numFmtId="3" fontId="4" fillId="0" borderId="4" xfId="1" applyNumberFormat="1" applyFont="1" applyFill="1" applyBorder="1" applyAlignment="1">
      <alignment horizontal="left"/>
    </xf>
    <xf numFmtId="4" fontId="4" fillId="0" borderId="0" xfId="0" applyNumberFormat="1" applyFont="1" applyFill="1" applyBorder="1" applyAlignment="1">
      <alignment horizontal="left"/>
    </xf>
    <xf numFmtId="4" fontId="4" fillId="0" borderId="4" xfId="0" applyNumberFormat="1" applyFont="1" applyFill="1" applyBorder="1" applyAlignment="1">
      <alignment horizontal="left"/>
    </xf>
    <xf numFmtId="2" fontId="0" fillId="0" borderId="4" xfId="0" applyNumberFormat="1" applyFill="1" applyBorder="1"/>
    <xf numFmtId="3" fontId="3" fillId="0" borderId="1" xfId="0" applyNumberFormat="1" applyFont="1" applyFill="1" applyBorder="1" applyAlignment="1">
      <alignment horizontal="center" vertical="center" wrapText="1"/>
    </xf>
    <xf numFmtId="3" fontId="3" fillId="0" borderId="2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3" fontId="3" fillId="0" borderId="2" xfId="0" applyNumberFormat="1" applyFont="1" applyFill="1" applyBorder="1" applyAlignment="1">
      <alignment horizontal="center" vertical="center"/>
    </xf>
    <xf numFmtId="3" fontId="0" fillId="0" borderId="4" xfId="0" applyNumberFormat="1" applyFont="1" applyFill="1" applyBorder="1" applyAlignment="1">
      <alignment horizontal="left"/>
    </xf>
    <xf numFmtId="2" fontId="0" fillId="0" borderId="0" xfId="0" applyNumberFormat="1" applyFill="1" applyBorder="1"/>
  </cellXfs>
  <cellStyles count="2">
    <cellStyle name="Eingabe" xfId="1" builtinId="2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E3304-18BA-4696-8DAA-924C564954AB}">
  <dimension ref="A1:F1592"/>
  <sheetViews>
    <sheetView tabSelected="1" workbookViewId="0">
      <selection activeCell="B36" sqref="B36"/>
    </sheetView>
  </sheetViews>
  <sheetFormatPr baseColWidth="10" defaultRowHeight="15.75" x14ac:dyDescent="0.25"/>
  <cols>
    <col min="1" max="2" width="20.875" style="4" customWidth="1"/>
    <col min="3" max="3" width="24.75" style="4" customWidth="1"/>
    <col min="4" max="4" width="25.625" style="4" customWidth="1"/>
    <col min="5" max="5" width="24.75" style="4" customWidth="1"/>
    <col min="6" max="6" width="27.875" style="4" customWidth="1"/>
  </cols>
  <sheetData>
    <row r="1" spans="1:6" s="1" customFormat="1" x14ac:dyDescent="0.25">
      <c r="A1" s="15" t="s">
        <v>1316</v>
      </c>
      <c r="B1" s="13" t="s">
        <v>1317</v>
      </c>
      <c r="C1" s="13" t="s">
        <v>1321</v>
      </c>
      <c r="D1" s="13" t="s">
        <v>1318</v>
      </c>
      <c r="E1" s="13" t="s">
        <v>1319</v>
      </c>
      <c r="F1" s="13" t="s">
        <v>1320</v>
      </c>
    </row>
    <row r="2" spans="1:6" s="1" customFormat="1" ht="16.5" thickBot="1" x14ac:dyDescent="0.3">
      <c r="A2" s="16"/>
      <c r="B2" s="14"/>
      <c r="C2" s="14"/>
      <c r="D2" s="14"/>
      <c r="E2" s="14"/>
      <c r="F2" s="14"/>
    </row>
    <row r="3" spans="1:6" s="1" customFormat="1" ht="16.5" thickTop="1" x14ac:dyDescent="0.25">
      <c r="A3" s="5" t="s">
        <v>1246</v>
      </c>
      <c r="B3" s="7">
        <v>9293</v>
      </c>
      <c r="C3" s="7">
        <v>5350</v>
      </c>
      <c r="D3" s="10">
        <f>((B3-C3)/B3)*100</f>
        <v>42.429785860324976</v>
      </c>
      <c r="E3" s="8">
        <v>2850</v>
      </c>
      <c r="F3" s="18">
        <f>100-((E3*100)/C3)</f>
        <v>46.728971962616825</v>
      </c>
    </row>
    <row r="4" spans="1:6" s="1" customFormat="1" x14ac:dyDescent="0.25">
      <c r="A4" s="3" t="s">
        <v>221</v>
      </c>
      <c r="B4" s="3">
        <v>138</v>
      </c>
      <c r="C4" s="3">
        <v>113</v>
      </c>
      <c r="D4" s="11">
        <f>((B4-C4)/B4)*100</f>
        <v>18.115942028985508</v>
      </c>
      <c r="E4" s="3">
        <v>52</v>
      </c>
      <c r="F4" s="12">
        <f>100-((E4*100)/C4)</f>
        <v>53.982300884955755</v>
      </c>
    </row>
    <row r="5" spans="1:6" s="1" customFormat="1" x14ac:dyDescent="0.25">
      <c r="A5" s="3" t="s">
        <v>221</v>
      </c>
      <c r="B5" s="3">
        <v>33339</v>
      </c>
      <c r="C5" s="3">
        <v>30360</v>
      </c>
      <c r="D5" s="11">
        <f>((B5-C5)/B5)*100</f>
        <v>8.9354809682353995</v>
      </c>
      <c r="E5" s="3">
        <v>15670</v>
      </c>
      <c r="F5" s="12">
        <f>100-((E5*100)/C5)</f>
        <v>48.386034255599476</v>
      </c>
    </row>
    <row r="6" spans="1:6" s="1" customFormat="1" x14ac:dyDescent="0.25">
      <c r="A6" s="3" t="s">
        <v>264</v>
      </c>
      <c r="B6" s="3">
        <v>926</v>
      </c>
      <c r="C6" s="3">
        <v>739</v>
      </c>
      <c r="D6" s="11">
        <f>((B6-C6)/B6)*100</f>
        <v>20.194384449244058</v>
      </c>
      <c r="E6" s="3">
        <v>412</v>
      </c>
      <c r="F6" s="12">
        <f>100-((E6*100)/C6)</f>
        <v>44.248985115020297</v>
      </c>
    </row>
    <row r="7" spans="1:6" s="1" customFormat="1" x14ac:dyDescent="0.25">
      <c r="A7" s="3" t="s">
        <v>276</v>
      </c>
      <c r="B7" s="3">
        <v>528576</v>
      </c>
      <c r="C7" s="3">
        <v>527777</v>
      </c>
      <c r="D7" s="11">
        <f>((B7-C7)/B7)*100</f>
        <v>0.15116085482503935</v>
      </c>
      <c r="E7" s="3">
        <v>527773</v>
      </c>
      <c r="F7" s="12">
        <f>100-((E7*100)/C7)</f>
        <v>7.5789585373797763E-4</v>
      </c>
    </row>
    <row r="8" spans="1:6" s="1" customFormat="1" x14ac:dyDescent="0.25">
      <c r="A8" s="3" t="s">
        <v>315</v>
      </c>
      <c r="B8" s="3">
        <v>155</v>
      </c>
      <c r="C8" s="3">
        <v>127</v>
      </c>
      <c r="D8" s="11">
        <f>((B8-C8)/B8)*100</f>
        <v>18.064516129032256</v>
      </c>
      <c r="E8" s="3">
        <v>50</v>
      </c>
      <c r="F8" s="12">
        <f>100-((E8*100)/C8)</f>
        <v>60.629921259842519</v>
      </c>
    </row>
    <row r="9" spans="1:6" s="1" customFormat="1" x14ac:dyDescent="0.25">
      <c r="A9" s="3" t="s">
        <v>345</v>
      </c>
      <c r="B9" s="3">
        <v>104511</v>
      </c>
      <c r="C9" s="3">
        <v>104185</v>
      </c>
      <c r="D9" s="11">
        <f>((B9-C9)/B9)*100</f>
        <v>0.31192888786826267</v>
      </c>
      <c r="E9" s="3">
        <v>40880</v>
      </c>
      <c r="F9" s="12">
        <f>100-((E9*100)/C9)</f>
        <v>60.762105869366991</v>
      </c>
    </row>
    <row r="10" spans="1:6" s="1" customFormat="1" x14ac:dyDescent="0.25">
      <c r="A10" s="3" t="s">
        <v>361</v>
      </c>
      <c r="B10" s="3">
        <v>9424</v>
      </c>
      <c r="C10" s="3">
        <v>9354</v>
      </c>
      <c r="D10" s="11">
        <f>((B10-C10)/B10)*100</f>
        <v>0.74278438030560268</v>
      </c>
      <c r="E10" s="3">
        <v>4005</v>
      </c>
      <c r="F10" s="12">
        <f>100-((E10*100)/C10)</f>
        <v>57.184092366901858</v>
      </c>
    </row>
    <row r="11" spans="1:6" s="1" customFormat="1" x14ac:dyDescent="0.25">
      <c r="A11" s="3" t="s">
        <v>392</v>
      </c>
      <c r="B11" s="3">
        <v>12516</v>
      </c>
      <c r="C11" s="3">
        <v>12397</v>
      </c>
      <c r="D11" s="11">
        <f>((B11-C11)/B11)*100</f>
        <v>0.95078299776286346</v>
      </c>
      <c r="E11" s="3">
        <v>2280</v>
      </c>
      <c r="F11" s="12">
        <f>100-((E11*100)/C11)</f>
        <v>81.608453658143105</v>
      </c>
    </row>
    <row r="12" spans="1:6" s="1" customFormat="1" x14ac:dyDescent="0.25">
      <c r="A12" s="3" t="s">
        <v>422</v>
      </c>
      <c r="B12" s="3">
        <v>9391</v>
      </c>
      <c r="C12" s="3">
        <v>5273</v>
      </c>
      <c r="D12" s="11">
        <f>((B12-C12)/B12)*100</f>
        <v>43.850495154935572</v>
      </c>
      <c r="E12" s="3">
        <v>3348</v>
      </c>
      <c r="F12" s="12">
        <f>100-((E12*100)/C12)</f>
        <v>36.506732410392566</v>
      </c>
    </row>
    <row r="13" spans="1:6" s="1" customFormat="1" x14ac:dyDescent="0.25">
      <c r="A13" s="3" t="s">
        <v>450</v>
      </c>
      <c r="B13" s="3">
        <v>32607</v>
      </c>
      <c r="C13" s="3">
        <v>12515</v>
      </c>
      <c r="D13" s="11">
        <f>((B13-C13)/B13)*100</f>
        <v>61.618670837550212</v>
      </c>
      <c r="E13" s="3">
        <v>7695</v>
      </c>
      <c r="F13" s="12">
        <f>100-((E13*100)/C13)</f>
        <v>38.513783459848185</v>
      </c>
    </row>
    <row r="14" spans="1:6" s="1" customFormat="1" x14ac:dyDescent="0.25">
      <c r="A14" s="3" t="s">
        <v>450</v>
      </c>
      <c r="B14" s="3">
        <v>61738</v>
      </c>
      <c r="C14" s="3">
        <v>58304</v>
      </c>
      <c r="D14" s="11">
        <f>((B14-C14)/B14)*100</f>
        <v>5.5622145194207784</v>
      </c>
      <c r="E14" s="3">
        <v>46625</v>
      </c>
      <c r="F14" s="12">
        <f>100-((E14*100)/C14)</f>
        <v>20.031215697036231</v>
      </c>
    </row>
    <row r="15" spans="1:6" s="1" customFormat="1" x14ac:dyDescent="0.25">
      <c r="A15" s="3" t="s">
        <v>472</v>
      </c>
      <c r="B15" s="3">
        <v>37210</v>
      </c>
      <c r="C15" s="3">
        <v>28779</v>
      </c>
      <c r="D15" s="11">
        <f>((B15-C15)/B15)*100</f>
        <v>22.657887664606289</v>
      </c>
      <c r="E15" s="3">
        <v>21991</v>
      </c>
      <c r="F15" s="12">
        <f>100-((E15*100)/C15)</f>
        <v>23.586643038326557</v>
      </c>
    </row>
    <row r="16" spans="1:6" s="1" customFormat="1" x14ac:dyDescent="0.25">
      <c r="A16" s="3" t="s">
        <v>472</v>
      </c>
      <c r="B16" s="3">
        <v>13610</v>
      </c>
      <c r="C16" s="3">
        <v>13219</v>
      </c>
      <c r="D16" s="11">
        <f>((B16-C16)/B16)*100</f>
        <v>2.8728875826598088</v>
      </c>
      <c r="E16" s="3">
        <v>2547</v>
      </c>
      <c r="F16" s="12">
        <f>100-((E16*100)/C16)</f>
        <v>80.732279294954225</v>
      </c>
    </row>
    <row r="17" spans="1:6" s="1" customFormat="1" x14ac:dyDescent="0.25">
      <c r="A17" s="3" t="s">
        <v>25</v>
      </c>
      <c r="B17" s="3">
        <v>35392</v>
      </c>
      <c r="C17" s="3">
        <v>18712</v>
      </c>
      <c r="D17" s="11">
        <f>((B17-C17)/B17)*100</f>
        <v>47.129294755877034</v>
      </c>
      <c r="E17" s="3">
        <v>13656</v>
      </c>
      <c r="F17" s="12">
        <f>100-((E17*100)/C17)</f>
        <v>27.020094057289441</v>
      </c>
    </row>
    <row r="18" spans="1:6" s="1" customFormat="1" x14ac:dyDescent="0.25">
      <c r="A18" s="3" t="s">
        <v>25</v>
      </c>
      <c r="B18" s="3">
        <v>122589</v>
      </c>
      <c r="C18" s="3">
        <v>122408</v>
      </c>
      <c r="D18" s="11">
        <f>((B18-C18)/B18)*100</f>
        <v>0.14764783137149337</v>
      </c>
      <c r="E18" s="3">
        <v>69609</v>
      </c>
      <c r="F18" s="12">
        <f>100-((E18*100)/C18)</f>
        <v>43.133618717730869</v>
      </c>
    </row>
    <row r="19" spans="1:6" s="1" customFormat="1" x14ac:dyDescent="0.25">
      <c r="A19" s="3" t="s">
        <v>496</v>
      </c>
      <c r="B19" s="3">
        <v>15710</v>
      </c>
      <c r="C19" s="3">
        <v>15211</v>
      </c>
      <c r="D19" s="11">
        <f>((B19-C19)/B19)*100</f>
        <v>3.1763208147676636</v>
      </c>
      <c r="E19" s="3">
        <v>6347</v>
      </c>
      <c r="F19" s="12">
        <f>100-((E19*100)/C19)</f>
        <v>58.273617776609036</v>
      </c>
    </row>
    <row r="20" spans="1:6" s="1" customFormat="1" x14ac:dyDescent="0.25">
      <c r="A20" s="3" t="s">
        <v>519</v>
      </c>
      <c r="B20" s="3">
        <v>8457</v>
      </c>
      <c r="C20" s="3">
        <v>8001</v>
      </c>
      <c r="D20" s="11">
        <f>((B20-C20)/B20)*100</f>
        <v>5.3919829726853497</v>
      </c>
      <c r="E20" s="3">
        <v>5216</v>
      </c>
      <c r="F20" s="12">
        <f>100-((E20*100)/C20)</f>
        <v>34.808148981377329</v>
      </c>
    </row>
    <row r="21" spans="1:6" s="1" customFormat="1" x14ac:dyDescent="0.25">
      <c r="A21" s="3" t="s">
        <v>519</v>
      </c>
      <c r="B21" s="3">
        <v>11201</v>
      </c>
      <c r="C21" s="3">
        <v>8316</v>
      </c>
      <c r="D21" s="11">
        <f>((B21-C21)/B21)*100</f>
        <v>25.756628872422105</v>
      </c>
      <c r="E21" s="3">
        <v>4265</v>
      </c>
      <c r="F21" s="12">
        <f>100-((E21*100)/C21)</f>
        <v>48.71332371332371</v>
      </c>
    </row>
    <row r="22" spans="1:6" s="1" customFormat="1" x14ac:dyDescent="0.25">
      <c r="A22" s="3" t="s">
        <v>549</v>
      </c>
      <c r="B22" s="3">
        <v>8782</v>
      </c>
      <c r="C22" s="3">
        <v>7844</v>
      </c>
      <c r="D22" s="11">
        <f>((B22-C22)/B22)*100</f>
        <v>10.680938282851287</v>
      </c>
      <c r="E22" s="3">
        <v>7844</v>
      </c>
      <c r="F22" s="12">
        <f>100-((E22*100)/C22)</f>
        <v>0</v>
      </c>
    </row>
    <row r="23" spans="1:6" s="1" customFormat="1" x14ac:dyDescent="0.25">
      <c r="A23" s="3" t="s">
        <v>549</v>
      </c>
      <c r="B23" s="3">
        <v>256990</v>
      </c>
      <c r="C23" s="3">
        <v>254765</v>
      </c>
      <c r="D23" s="11">
        <f>((B23-C23)/B23)*100</f>
        <v>0.86579244328573102</v>
      </c>
      <c r="E23" s="3">
        <v>149621</v>
      </c>
      <c r="F23" s="12">
        <f>100-((E23*100)/C23)</f>
        <v>41.270975212450686</v>
      </c>
    </row>
    <row r="24" spans="1:6" s="1" customFormat="1" x14ac:dyDescent="0.25">
      <c r="A24" s="3" t="s">
        <v>575</v>
      </c>
      <c r="B24" s="3">
        <v>1752</v>
      </c>
      <c r="C24" s="3">
        <v>1664</v>
      </c>
      <c r="D24" s="11">
        <f>((B24-C24)/B24)*100</f>
        <v>5.0228310502283104</v>
      </c>
      <c r="E24" s="3">
        <v>1664</v>
      </c>
      <c r="F24" s="12">
        <f>100-((E24*100)/C24)</f>
        <v>0</v>
      </c>
    </row>
    <row r="25" spans="1:6" s="1" customFormat="1" x14ac:dyDescent="0.25">
      <c r="A25" s="3" t="s">
        <v>575</v>
      </c>
      <c r="B25" s="3">
        <v>26753</v>
      </c>
      <c r="C25" s="3">
        <v>17710</v>
      </c>
      <c r="D25" s="11">
        <f>((B25-C25)/B25)*100</f>
        <v>33.801816618696968</v>
      </c>
      <c r="E25" s="3">
        <v>11462</v>
      </c>
      <c r="F25" s="12">
        <f>100-((E25*100)/C25)</f>
        <v>35.279503105590067</v>
      </c>
    </row>
    <row r="26" spans="1:6" s="1" customFormat="1" x14ac:dyDescent="0.25">
      <c r="A26" s="3" t="s">
        <v>601</v>
      </c>
      <c r="B26" s="3">
        <v>23527</v>
      </c>
      <c r="C26" s="3">
        <v>17097</v>
      </c>
      <c r="D26" s="11">
        <f>((B26-C26)/B26)*100</f>
        <v>27.330301355888981</v>
      </c>
      <c r="E26" s="3">
        <v>9782</v>
      </c>
      <c r="F26" s="12">
        <f>100-((E26*100)/C26)</f>
        <v>42.785283967947592</v>
      </c>
    </row>
    <row r="27" spans="1:6" s="1" customFormat="1" x14ac:dyDescent="0.25">
      <c r="A27" s="3" t="s">
        <v>601</v>
      </c>
      <c r="B27" s="3">
        <v>30601</v>
      </c>
      <c r="C27" s="3">
        <v>29078</v>
      </c>
      <c r="D27" s="11">
        <f>((B27-C27)/B27)*100</f>
        <v>4.9769615372046667</v>
      </c>
      <c r="E27" s="3">
        <v>16933</v>
      </c>
      <c r="F27" s="12">
        <f>100-((E27*100)/C27)</f>
        <v>41.766971593644676</v>
      </c>
    </row>
    <row r="28" spans="1:6" s="1" customFormat="1" x14ac:dyDescent="0.25">
      <c r="A28" s="3" t="s">
        <v>630</v>
      </c>
      <c r="B28" s="3">
        <v>130897</v>
      </c>
      <c r="C28" s="3">
        <v>73222</v>
      </c>
      <c r="D28" s="11">
        <f>((B28-C28)/B28)*100</f>
        <v>44.061361222946289</v>
      </c>
      <c r="E28" s="3">
        <v>38340</v>
      </c>
      <c r="F28" s="12">
        <f>100-((E28*100)/C28)</f>
        <v>47.638687826063205</v>
      </c>
    </row>
    <row r="29" spans="1:6" s="1" customFormat="1" x14ac:dyDescent="0.25">
      <c r="A29" s="3" t="s">
        <v>656</v>
      </c>
      <c r="B29" s="3">
        <v>48580</v>
      </c>
      <c r="C29" s="3">
        <v>43698</v>
      </c>
      <c r="D29" s="11">
        <f>((B29-C29)/B29)*100</f>
        <v>10.049403046521203</v>
      </c>
      <c r="E29" s="3">
        <v>42257</v>
      </c>
      <c r="F29" s="12">
        <f>100-((E29*100)/C29)</f>
        <v>3.2976337589821014</v>
      </c>
    </row>
    <row r="30" spans="1:6" s="1" customFormat="1" x14ac:dyDescent="0.25">
      <c r="A30" s="3" t="s">
        <v>693</v>
      </c>
      <c r="B30" s="3">
        <v>1869</v>
      </c>
      <c r="C30" s="3">
        <v>1512</v>
      </c>
      <c r="D30" s="11">
        <f>((B30-C30)/B30)*100</f>
        <v>19.101123595505616</v>
      </c>
      <c r="E30" s="3">
        <v>743</v>
      </c>
      <c r="F30" s="12">
        <f>100-((E30*100)/C30)</f>
        <v>50.859788359788361</v>
      </c>
    </row>
    <row r="31" spans="1:6" s="1" customFormat="1" x14ac:dyDescent="0.25">
      <c r="A31" s="3" t="s">
        <v>722</v>
      </c>
      <c r="B31" s="3">
        <v>16917</v>
      </c>
      <c r="C31" s="3">
        <v>14479</v>
      </c>
      <c r="D31" s="11">
        <f>((B31-C31)/B31)*100</f>
        <v>14.411538688892831</v>
      </c>
      <c r="E31" s="3">
        <v>14345</v>
      </c>
      <c r="F31" s="12">
        <f>100-((E31*100)/C31)</f>
        <v>0.92547827888665779</v>
      </c>
    </row>
    <row r="32" spans="1:6" s="1" customFormat="1" x14ac:dyDescent="0.25">
      <c r="A32" s="3" t="s">
        <v>50</v>
      </c>
      <c r="B32" s="3">
        <v>143</v>
      </c>
      <c r="C32" s="3">
        <v>121</v>
      </c>
      <c r="D32" s="11">
        <f>((B32-C32)/B32)*100</f>
        <v>15.384615384615385</v>
      </c>
      <c r="E32" s="3">
        <v>107</v>
      </c>
      <c r="F32" s="12">
        <f>100-((E32*100)/C32)</f>
        <v>11.570247933884303</v>
      </c>
    </row>
    <row r="33" spans="1:6" s="1" customFormat="1" x14ac:dyDescent="0.25">
      <c r="A33" s="3" t="s">
        <v>50</v>
      </c>
      <c r="B33" s="3">
        <v>4278</v>
      </c>
      <c r="C33" s="3">
        <v>3363</v>
      </c>
      <c r="D33" s="11">
        <f>((B33-C33)/B33)*100</f>
        <v>21.388499298737727</v>
      </c>
      <c r="E33" s="3">
        <v>1803</v>
      </c>
      <c r="F33" s="12">
        <f>100-((E33*100)/C33)</f>
        <v>46.387154326494205</v>
      </c>
    </row>
    <row r="34" spans="1:6" s="1" customFormat="1" x14ac:dyDescent="0.25">
      <c r="A34" s="3" t="s">
        <v>750</v>
      </c>
      <c r="B34" s="3">
        <v>7532</v>
      </c>
      <c r="C34" s="3">
        <v>5881</v>
      </c>
      <c r="D34" s="11">
        <f>((B34-C34)/B34)*100</f>
        <v>21.919808815719595</v>
      </c>
      <c r="E34" s="3">
        <v>3172</v>
      </c>
      <c r="F34" s="12">
        <f>100-((E34*100)/C34)</f>
        <v>46.063594626764157</v>
      </c>
    </row>
    <row r="35" spans="1:6" s="1" customFormat="1" x14ac:dyDescent="0.25">
      <c r="A35" s="3" t="s">
        <v>817</v>
      </c>
      <c r="B35" s="3">
        <v>1525</v>
      </c>
      <c r="C35" s="3">
        <v>1312</v>
      </c>
      <c r="D35" s="11">
        <f>((B35-C35)/B35)*100</f>
        <v>13.967213114754099</v>
      </c>
      <c r="E35" s="3">
        <v>682</v>
      </c>
      <c r="F35" s="12">
        <f>100-((E35*100)/C35)</f>
        <v>48.018292682926827</v>
      </c>
    </row>
    <row r="36" spans="1:6" s="1" customFormat="1" x14ac:dyDescent="0.25">
      <c r="A36" s="3" t="s">
        <v>772</v>
      </c>
      <c r="B36" s="3">
        <v>4204</v>
      </c>
      <c r="C36" s="3">
        <v>2621</v>
      </c>
      <c r="D36" s="11">
        <f>((B36-C36)/B36)*100</f>
        <v>37.654614652711707</v>
      </c>
      <c r="E36" s="3">
        <v>1160</v>
      </c>
      <c r="F36" s="12">
        <f>100-((E36*100)/C36)</f>
        <v>55.742083174360928</v>
      </c>
    </row>
    <row r="37" spans="1:6" s="1" customFormat="1" x14ac:dyDescent="0.25">
      <c r="A37" s="3" t="s">
        <v>793</v>
      </c>
      <c r="B37" s="3">
        <v>14531</v>
      </c>
      <c r="C37" s="3">
        <v>11687</v>
      </c>
      <c r="D37" s="11">
        <f>((B37-C37)/B37)*100</f>
        <v>19.571949624939784</v>
      </c>
      <c r="E37" s="3">
        <v>4893</v>
      </c>
      <c r="F37" s="12">
        <f>100-((E37*100)/C37)</f>
        <v>58.132968255326432</v>
      </c>
    </row>
    <row r="38" spans="1:6" s="1" customFormat="1" x14ac:dyDescent="0.25">
      <c r="A38" s="3" t="s">
        <v>838</v>
      </c>
      <c r="B38" s="3">
        <v>5740</v>
      </c>
      <c r="C38" s="3">
        <v>3634</v>
      </c>
      <c r="D38" s="11">
        <f>((B38-C38)/B38)*100</f>
        <v>36.689895470383277</v>
      </c>
      <c r="E38" s="3">
        <v>2533</v>
      </c>
      <c r="F38" s="12">
        <f>100-((E38*100)/C38)</f>
        <v>30.297193175564118</v>
      </c>
    </row>
    <row r="39" spans="1:6" s="1" customFormat="1" x14ac:dyDescent="0.25">
      <c r="A39" s="3" t="s">
        <v>862</v>
      </c>
      <c r="B39" s="3">
        <v>9186</v>
      </c>
      <c r="C39" s="3">
        <v>8093</v>
      </c>
      <c r="D39" s="11">
        <f>((B39-C39)/B39)*100</f>
        <v>11.898541258436751</v>
      </c>
      <c r="E39" s="3">
        <v>4159</v>
      </c>
      <c r="F39" s="12">
        <f>100-((E39*100)/C39)</f>
        <v>48.609909798591374</v>
      </c>
    </row>
    <row r="40" spans="1:6" s="1" customFormat="1" x14ac:dyDescent="0.25">
      <c r="A40" s="3" t="s">
        <v>862</v>
      </c>
      <c r="B40" s="3">
        <v>20458</v>
      </c>
      <c r="C40" s="3">
        <v>18230</v>
      </c>
      <c r="D40" s="11">
        <f>((B40-C40)/B40)*100</f>
        <v>10.890605142242643</v>
      </c>
      <c r="E40" s="3">
        <v>9382</v>
      </c>
      <c r="F40" s="12">
        <f>100-((E40*100)/C40)</f>
        <v>48.535381239714759</v>
      </c>
    </row>
    <row r="41" spans="1:6" s="1" customFormat="1" x14ac:dyDescent="0.25">
      <c r="A41" s="3" t="s">
        <v>892</v>
      </c>
      <c r="B41" s="3">
        <v>18718</v>
      </c>
      <c r="C41" s="3">
        <v>10798</v>
      </c>
      <c r="D41" s="11">
        <f>((B41-C41)/B41)*100</f>
        <v>42.312212843252482</v>
      </c>
      <c r="E41" s="3">
        <v>5351</v>
      </c>
      <c r="F41" s="12">
        <f>100-((E41*100)/C41)</f>
        <v>50.444526764215595</v>
      </c>
    </row>
    <row r="42" spans="1:6" s="1" customFormat="1" x14ac:dyDescent="0.25">
      <c r="A42" s="3" t="s">
        <v>892</v>
      </c>
      <c r="B42" s="3">
        <v>29910</v>
      </c>
      <c r="C42" s="3">
        <v>19093</v>
      </c>
      <c r="D42" s="11">
        <f>((B42-C42)/B42)*100</f>
        <v>36.165162153126047</v>
      </c>
      <c r="E42" s="3">
        <v>8920</v>
      </c>
      <c r="F42" s="12">
        <f>100-((E42*100)/C42)</f>
        <v>53.28130728539255</v>
      </c>
    </row>
    <row r="43" spans="1:6" s="1" customFormat="1" x14ac:dyDescent="0.25">
      <c r="A43" s="3" t="s">
        <v>72</v>
      </c>
      <c r="B43" s="3">
        <v>4691</v>
      </c>
      <c r="C43" s="3">
        <v>3996</v>
      </c>
      <c r="D43" s="11">
        <f>((B43-C43)/B43)*100</f>
        <v>14.815604348752931</v>
      </c>
      <c r="E43" s="3">
        <v>1707</v>
      </c>
      <c r="F43" s="12">
        <f>100-((E43*100)/C43)</f>
        <v>57.282282282282281</v>
      </c>
    </row>
    <row r="44" spans="1:6" s="1" customFormat="1" x14ac:dyDescent="0.25">
      <c r="A44" s="3" t="s">
        <v>72</v>
      </c>
      <c r="B44" s="3">
        <v>24454</v>
      </c>
      <c r="C44" s="3">
        <v>17988</v>
      </c>
      <c r="D44" s="11">
        <f>((B44-C44)/B44)*100</f>
        <v>26.441481966140508</v>
      </c>
      <c r="E44" s="3">
        <v>11110</v>
      </c>
      <c r="F44" s="12">
        <f>100-((E44*100)/C44)</f>
        <v>38.236602179230601</v>
      </c>
    </row>
    <row r="45" spans="1:6" s="1" customFormat="1" x14ac:dyDescent="0.25">
      <c r="A45" s="3" t="s">
        <v>921</v>
      </c>
      <c r="B45" s="3">
        <v>4263</v>
      </c>
      <c r="C45" s="3">
        <v>1929</v>
      </c>
      <c r="D45" s="11">
        <f>((B45-C45)/B45)*100</f>
        <v>54.750175932441948</v>
      </c>
      <c r="E45" s="3">
        <v>1929</v>
      </c>
      <c r="F45" s="12">
        <f>100-((E45*100)/C45)</f>
        <v>0</v>
      </c>
    </row>
    <row r="46" spans="1:6" s="1" customFormat="1" x14ac:dyDescent="0.25">
      <c r="A46" s="3" t="s">
        <v>921</v>
      </c>
      <c r="B46" s="3">
        <v>3633</v>
      </c>
      <c r="C46" s="3">
        <v>2661</v>
      </c>
      <c r="D46" s="11">
        <f>((B46-C46)/B46)*100</f>
        <v>26.754748142031382</v>
      </c>
      <c r="E46" s="3">
        <v>450</v>
      </c>
      <c r="F46" s="12">
        <f>100-((E46*100)/C46)</f>
        <v>83.089064261555805</v>
      </c>
    </row>
    <row r="47" spans="1:6" s="1" customFormat="1" x14ac:dyDescent="0.25">
      <c r="A47" s="3" t="s">
        <v>1003</v>
      </c>
      <c r="B47" s="3">
        <v>5487</v>
      </c>
      <c r="C47" s="3">
        <v>2608</v>
      </c>
      <c r="D47" s="11">
        <f>((B47-C47)/B47)*100</f>
        <v>52.469473300528527</v>
      </c>
      <c r="E47" s="3">
        <v>2608</v>
      </c>
      <c r="F47" s="12">
        <f>100-((E47*100)/C47)</f>
        <v>0</v>
      </c>
    </row>
    <row r="48" spans="1:6" s="1" customFormat="1" x14ac:dyDescent="0.25">
      <c r="A48" s="3" t="s">
        <v>972</v>
      </c>
      <c r="B48" s="3">
        <v>19384</v>
      </c>
      <c r="C48" s="3">
        <v>11106</v>
      </c>
      <c r="D48" s="11">
        <f>((B48-C48)/B48)*100</f>
        <v>42.705323978538999</v>
      </c>
      <c r="E48" s="3">
        <v>4527</v>
      </c>
      <c r="F48" s="12">
        <f>100-((E48*100)/C48)</f>
        <v>59.238249594813617</v>
      </c>
    </row>
    <row r="49" spans="1:6" s="1" customFormat="1" x14ac:dyDescent="0.25">
      <c r="A49" s="3" t="s">
        <v>998</v>
      </c>
      <c r="B49" s="3">
        <v>8214</v>
      </c>
      <c r="C49" s="3">
        <v>5675</v>
      </c>
      <c r="D49" s="11">
        <f>((B49-C49)/B49)*100</f>
        <v>30.910640370099827</v>
      </c>
      <c r="E49" s="3">
        <v>2011</v>
      </c>
      <c r="F49" s="12">
        <f>100-((E49*100)/C49)</f>
        <v>64.563876651982383</v>
      </c>
    </row>
    <row r="50" spans="1:6" s="1" customFormat="1" x14ac:dyDescent="0.25">
      <c r="A50" s="3" t="s">
        <v>1029</v>
      </c>
      <c r="B50" s="3">
        <v>7526</v>
      </c>
      <c r="C50" s="3">
        <v>5252</v>
      </c>
      <c r="D50" s="11">
        <f>((B50-C50)/B50)*100</f>
        <v>30.215253786872175</v>
      </c>
      <c r="E50" s="3">
        <v>3147</v>
      </c>
      <c r="F50" s="12">
        <f>100-((E50*100)/C50)</f>
        <v>40.079969535415081</v>
      </c>
    </row>
    <row r="51" spans="1:6" s="1" customFormat="1" x14ac:dyDescent="0.25">
      <c r="A51" s="3" t="s">
        <v>1077</v>
      </c>
      <c r="B51" s="3">
        <v>38438</v>
      </c>
      <c r="C51" s="3">
        <v>29994</v>
      </c>
      <c r="D51" s="11">
        <f>((B51-C51)/B51)*100</f>
        <v>21.967844320724282</v>
      </c>
      <c r="E51" s="3">
        <v>16898</v>
      </c>
      <c r="F51" s="12">
        <f>100-((E51*100)/C51)</f>
        <v>43.662065746482632</v>
      </c>
    </row>
    <row r="52" spans="1:6" s="1" customFormat="1" x14ac:dyDescent="0.25">
      <c r="A52" s="3" t="s">
        <v>1099</v>
      </c>
      <c r="B52" s="3">
        <v>47793</v>
      </c>
      <c r="C52" s="3">
        <v>30108</v>
      </c>
      <c r="D52" s="11">
        <f>((B52-C52)/B52)*100</f>
        <v>37.003326847027807</v>
      </c>
      <c r="E52" s="3">
        <v>13936</v>
      </c>
      <c r="F52" s="12">
        <f>100-((E52*100)/C52)</f>
        <v>53.713298791019</v>
      </c>
    </row>
    <row r="53" spans="1:6" s="1" customFormat="1" x14ac:dyDescent="0.25">
      <c r="A53" s="3" t="s">
        <v>1136</v>
      </c>
      <c r="B53" s="3">
        <v>85690</v>
      </c>
      <c r="C53" s="3">
        <v>80512</v>
      </c>
      <c r="D53" s="11">
        <f>((B53-C53)/B53)*100</f>
        <v>6.0427121017621666</v>
      </c>
      <c r="E53" s="3">
        <v>39928</v>
      </c>
      <c r="F53" s="12">
        <f>100-((E53*100)/C53)</f>
        <v>50.40739268680445</v>
      </c>
    </row>
    <row r="54" spans="1:6" s="1" customFormat="1" x14ac:dyDescent="0.25">
      <c r="A54" s="3" t="s">
        <v>1162</v>
      </c>
      <c r="B54" s="3">
        <v>9015</v>
      </c>
      <c r="C54" s="3">
        <v>7749</v>
      </c>
      <c r="D54" s="11">
        <f>((B54-C54)/B54)*100</f>
        <v>14.043261231281198</v>
      </c>
      <c r="E54" s="3">
        <v>4290</v>
      </c>
      <c r="F54" s="12">
        <f>100-((E54*100)/C54)</f>
        <v>44.638017808749517</v>
      </c>
    </row>
    <row r="55" spans="1:6" s="1" customFormat="1" x14ac:dyDescent="0.25">
      <c r="A55" s="3" t="s">
        <v>98</v>
      </c>
      <c r="B55" s="3">
        <v>4216</v>
      </c>
      <c r="C55" s="3">
        <v>2302</v>
      </c>
      <c r="D55" s="11">
        <f>((B55-C55)/B55)*100</f>
        <v>45.398481973434535</v>
      </c>
      <c r="E55" s="3">
        <v>897</v>
      </c>
      <c r="F55" s="12">
        <f>100-((E55*100)/C55)</f>
        <v>61.033883579496091</v>
      </c>
    </row>
    <row r="56" spans="1:6" s="1" customFormat="1" x14ac:dyDescent="0.25">
      <c r="A56" s="3" t="s">
        <v>98</v>
      </c>
      <c r="B56" s="3">
        <v>16148</v>
      </c>
      <c r="C56" s="3">
        <v>14665</v>
      </c>
      <c r="D56" s="11">
        <f>((B56-C56)/B56)*100</f>
        <v>9.1837998513747827</v>
      </c>
      <c r="E56" s="3">
        <v>7584</v>
      </c>
      <c r="F56" s="12">
        <f>100-((E56*100)/C56)</f>
        <v>48.285032390044321</v>
      </c>
    </row>
    <row r="57" spans="1:6" s="1" customFormat="1" x14ac:dyDescent="0.25">
      <c r="A57" s="3" t="s">
        <v>1188</v>
      </c>
      <c r="B57" s="3">
        <v>40030</v>
      </c>
      <c r="C57" s="3">
        <v>23604</v>
      </c>
      <c r="D57" s="11">
        <f>((B57-C57)/B57)*100</f>
        <v>41.034224331751183</v>
      </c>
      <c r="E57" s="3">
        <v>11345</v>
      </c>
      <c r="F57" s="12">
        <f>100-((E57*100)/C57)</f>
        <v>51.936112523301134</v>
      </c>
    </row>
    <row r="58" spans="1:6" s="1" customFormat="1" x14ac:dyDescent="0.25">
      <c r="A58" s="3" t="s">
        <v>1196</v>
      </c>
      <c r="B58" s="3">
        <v>10995</v>
      </c>
      <c r="C58" s="3">
        <v>8098</v>
      </c>
      <c r="D58" s="11">
        <f>((B58-C58)/B58)*100</f>
        <v>26.348340154615734</v>
      </c>
      <c r="E58" s="3">
        <v>4880</v>
      </c>
      <c r="F58" s="12">
        <f>100-((E58*100)/C58)</f>
        <v>39.738206964682639</v>
      </c>
    </row>
    <row r="59" spans="1:6" s="1" customFormat="1" x14ac:dyDescent="0.25">
      <c r="A59" s="3" t="s">
        <v>1232</v>
      </c>
      <c r="B59" s="3">
        <v>15192</v>
      </c>
      <c r="C59" s="3">
        <v>9527</v>
      </c>
      <c r="D59" s="11">
        <f>((B59-C59)/B59)*100</f>
        <v>37.28936282253818</v>
      </c>
      <c r="E59" s="3">
        <v>6615</v>
      </c>
      <c r="F59" s="12">
        <f>100-((E59*100)/C59)</f>
        <v>30.565760470242466</v>
      </c>
    </row>
    <row r="60" spans="1:6" s="1" customFormat="1" x14ac:dyDescent="0.25">
      <c r="A60" s="3" t="s">
        <v>114</v>
      </c>
      <c r="B60" s="3">
        <v>1756</v>
      </c>
      <c r="C60" s="3">
        <v>1338</v>
      </c>
      <c r="D60" s="11">
        <f>((B60-C60)/B60)*100</f>
        <v>23.804100227790435</v>
      </c>
      <c r="E60" s="3">
        <v>551</v>
      </c>
      <c r="F60" s="12">
        <f>100-((E60*100)/C60)</f>
        <v>58.819133034379668</v>
      </c>
    </row>
    <row r="61" spans="1:6" s="1" customFormat="1" x14ac:dyDescent="0.25">
      <c r="A61" s="3" t="s">
        <v>114</v>
      </c>
      <c r="B61" s="3">
        <v>30854</v>
      </c>
      <c r="C61" s="3">
        <v>28010</v>
      </c>
      <c r="D61" s="11">
        <f>((B61-C61)/B61)*100</f>
        <v>9.2176054968561605</v>
      </c>
      <c r="E61" s="3">
        <v>14739</v>
      </c>
      <c r="F61" s="12">
        <f>100-((E61*100)/C61)</f>
        <v>47.37950731881471</v>
      </c>
    </row>
    <row r="62" spans="1:6" s="1" customFormat="1" x14ac:dyDescent="0.25">
      <c r="A62" s="3" t="s">
        <v>150</v>
      </c>
      <c r="B62" s="3">
        <v>15544</v>
      </c>
      <c r="C62" s="3">
        <v>11240</v>
      </c>
      <c r="D62" s="11">
        <f>((B62-C62)/B62)*100</f>
        <v>27.689140504374677</v>
      </c>
      <c r="E62" s="3">
        <v>5010</v>
      </c>
      <c r="F62" s="12">
        <f>100-((E62*100)/C62)</f>
        <v>55.427046263345197</v>
      </c>
    </row>
    <row r="63" spans="1:6" s="1" customFormat="1" x14ac:dyDescent="0.25">
      <c r="A63" s="3" t="s">
        <v>150</v>
      </c>
      <c r="B63" s="3">
        <v>35914</v>
      </c>
      <c r="C63" s="3">
        <v>32691</v>
      </c>
      <c r="D63" s="11">
        <f>((B63-C63)/B63)*100</f>
        <v>8.9742161831040814</v>
      </c>
      <c r="E63" s="3">
        <v>16985</v>
      </c>
      <c r="F63" s="12">
        <f>100-((E63*100)/C63)</f>
        <v>48.04380410510538</v>
      </c>
    </row>
    <row r="64" spans="1:6" s="1" customFormat="1" x14ac:dyDescent="0.25">
      <c r="A64" s="3" t="s">
        <v>172</v>
      </c>
      <c r="B64" s="3">
        <v>136</v>
      </c>
      <c r="C64" s="3">
        <v>120</v>
      </c>
      <c r="D64" s="11">
        <f>((B64-C64)/B64)*100</f>
        <v>11.76470588235294</v>
      </c>
      <c r="E64" s="3">
        <v>110</v>
      </c>
      <c r="F64" s="12">
        <f>100-((E64*100)/C64)</f>
        <v>8.3333333333333286</v>
      </c>
    </row>
    <row r="65" spans="1:6" s="1" customFormat="1" x14ac:dyDescent="0.25">
      <c r="A65" s="3" t="s">
        <v>172</v>
      </c>
      <c r="B65" s="3">
        <v>18345</v>
      </c>
      <c r="C65" s="3">
        <v>16783</v>
      </c>
      <c r="D65" s="11">
        <f>((B65-C65)/B65)*100</f>
        <v>8.5145816298719001</v>
      </c>
      <c r="E65" s="3">
        <v>8936</v>
      </c>
      <c r="F65" s="12">
        <f>100-((E65*100)/C65)</f>
        <v>46.755645593755588</v>
      </c>
    </row>
    <row r="66" spans="1:6" s="1" customFormat="1" x14ac:dyDescent="0.25">
      <c r="A66" s="3" t="s">
        <v>172</v>
      </c>
      <c r="B66" s="3">
        <v>19837</v>
      </c>
      <c r="C66" s="3">
        <v>17988</v>
      </c>
      <c r="D66" s="11">
        <f>((B66-C66)/B66)*100</f>
        <v>9.3209658718556234</v>
      </c>
      <c r="E66" s="3">
        <v>9326</v>
      </c>
      <c r="F66" s="12">
        <f>100-((E66*100)/C66)</f>
        <v>48.154325105625972</v>
      </c>
    </row>
    <row r="67" spans="1:6" s="1" customFormat="1" x14ac:dyDescent="0.25">
      <c r="A67" s="3" t="s">
        <v>172</v>
      </c>
      <c r="B67" s="3">
        <v>55695</v>
      </c>
      <c r="C67" s="3">
        <v>46141</v>
      </c>
      <c r="D67" s="11">
        <f>((B67-C67)/B67)*100</f>
        <v>17.154143100816949</v>
      </c>
      <c r="E67" s="3">
        <v>21471</v>
      </c>
      <c r="F67" s="12">
        <f>100-((E67*100)/C67)</f>
        <v>53.466548189246005</v>
      </c>
    </row>
    <row r="68" spans="1:6" s="1" customFormat="1" x14ac:dyDescent="0.25">
      <c r="A68" s="3" t="s">
        <v>188</v>
      </c>
      <c r="B68" s="3">
        <v>38</v>
      </c>
      <c r="C68" s="3">
        <v>30</v>
      </c>
      <c r="D68" s="11">
        <f>((B68-C68)/B68)*100</f>
        <v>21.052631578947366</v>
      </c>
      <c r="E68" s="3">
        <v>17</v>
      </c>
      <c r="F68" s="12">
        <f>100-((E68*100)/C68)</f>
        <v>43.333333333333336</v>
      </c>
    </row>
    <row r="69" spans="1:6" s="1" customFormat="1" x14ac:dyDescent="0.25">
      <c r="A69" s="3" t="s">
        <v>188</v>
      </c>
      <c r="B69" s="3">
        <v>34080</v>
      </c>
      <c r="C69" s="3">
        <v>31236</v>
      </c>
      <c r="D69" s="11">
        <f>((B69-C69)/B69)*100</f>
        <v>8.3450704225352119</v>
      </c>
      <c r="E69" s="3">
        <v>15826</v>
      </c>
      <c r="F69" s="12">
        <f>100-((E69*100)/C69)</f>
        <v>49.334101677551544</v>
      </c>
    </row>
    <row r="70" spans="1:6" s="1" customFormat="1" x14ac:dyDescent="0.25">
      <c r="A70" s="3" t="s">
        <v>0</v>
      </c>
      <c r="B70" s="3">
        <v>61022</v>
      </c>
      <c r="C70" s="3">
        <v>60924</v>
      </c>
      <c r="D70" s="11">
        <f>((B70-C70)/B70)*100</f>
        <v>0.16059781718068894</v>
      </c>
      <c r="E70" s="3">
        <v>52056</v>
      </c>
      <c r="F70" s="12">
        <f>100-((E70*100)/C70)</f>
        <v>14.555840063029351</v>
      </c>
    </row>
    <row r="71" spans="1:6" s="1" customFormat="1" x14ac:dyDescent="0.25">
      <c r="A71" s="3" t="s">
        <v>1</v>
      </c>
      <c r="B71" s="3">
        <v>139673</v>
      </c>
      <c r="C71" s="3">
        <v>80118</v>
      </c>
      <c r="D71" s="11">
        <f>((B71-C71)/B71)*100</f>
        <v>42.638877950641856</v>
      </c>
      <c r="E71" s="3">
        <v>73806</v>
      </c>
      <c r="F71" s="12">
        <f>100-((E71*100)/C71)</f>
        <v>7.8783793903991608</v>
      </c>
    </row>
    <row r="72" spans="1:6" s="1" customFormat="1" x14ac:dyDescent="0.25">
      <c r="A72" s="3" t="s">
        <v>26</v>
      </c>
      <c r="B72" s="3">
        <v>30445</v>
      </c>
      <c r="C72" s="3">
        <v>30272</v>
      </c>
      <c r="D72" s="11">
        <f>((B72-C72)/B72)*100</f>
        <v>0.56823780587945472</v>
      </c>
      <c r="E72" s="3">
        <v>11915</v>
      </c>
      <c r="F72" s="12">
        <f>100-((E72*100)/C72)</f>
        <v>60.640195560253702</v>
      </c>
    </row>
    <row r="73" spans="1:6" s="1" customFormat="1" x14ac:dyDescent="0.25">
      <c r="A73" s="3" t="s">
        <v>27</v>
      </c>
      <c r="B73" s="3">
        <v>41694</v>
      </c>
      <c r="C73" s="3">
        <v>38973</v>
      </c>
      <c r="D73" s="11">
        <f>((B73-C73)/B73)*100</f>
        <v>6.5261188660238894</v>
      </c>
      <c r="E73" s="3">
        <v>17040</v>
      </c>
      <c r="F73" s="12">
        <f>100-((E73*100)/C73)</f>
        <v>56.277422831190826</v>
      </c>
    </row>
    <row r="74" spans="1:6" s="1" customFormat="1" x14ac:dyDescent="0.25">
      <c r="A74" s="3" t="s">
        <v>52</v>
      </c>
      <c r="B74" s="3">
        <v>1321005</v>
      </c>
      <c r="C74" s="3">
        <v>527009</v>
      </c>
      <c r="D74" s="11">
        <f>((B74-C74)/B74)*100</f>
        <v>60.105450017221742</v>
      </c>
      <c r="E74" s="3">
        <v>343538</v>
      </c>
      <c r="F74" s="12">
        <f>100-((E74*100)/C74)</f>
        <v>34.81363695876162</v>
      </c>
    </row>
    <row r="75" spans="1:6" s="1" customFormat="1" x14ac:dyDescent="0.25">
      <c r="A75" s="3" t="s">
        <v>53</v>
      </c>
      <c r="B75" s="3">
        <v>246100</v>
      </c>
      <c r="C75" s="3">
        <v>245509</v>
      </c>
      <c r="D75" s="11">
        <f>((B75-C75)/B75)*100</f>
        <v>0.24014628199918731</v>
      </c>
      <c r="E75" s="3">
        <v>245496</v>
      </c>
      <c r="F75" s="12">
        <f>100-((E75*100)/C75)</f>
        <v>5.2951215637762061E-3</v>
      </c>
    </row>
    <row r="76" spans="1:6" s="1" customFormat="1" x14ac:dyDescent="0.25">
      <c r="A76" s="3" t="s">
        <v>74</v>
      </c>
      <c r="B76" s="3">
        <v>384933</v>
      </c>
      <c r="C76" s="3">
        <v>382383</v>
      </c>
      <c r="D76" s="11">
        <f>((B76-C76)/B76)*100</f>
        <v>0.66245294635689844</v>
      </c>
      <c r="E76" s="3">
        <v>279712</v>
      </c>
      <c r="F76" s="12">
        <f>100-((E76*100)/C76)</f>
        <v>26.850304537597125</v>
      </c>
    </row>
    <row r="77" spans="1:6" s="1" customFormat="1" x14ac:dyDescent="0.25">
      <c r="A77" s="3" t="s">
        <v>75</v>
      </c>
      <c r="B77" s="3">
        <v>1277219</v>
      </c>
      <c r="C77" s="3">
        <v>952818</v>
      </c>
      <c r="D77" s="11">
        <f>((B77-C77)/B77)*100</f>
        <v>25.399011445961889</v>
      </c>
      <c r="E77" s="3">
        <v>869651</v>
      </c>
      <c r="F77" s="12">
        <f>100-((E77*100)/C77)</f>
        <v>8.728529477822633</v>
      </c>
    </row>
    <row r="78" spans="1:6" s="1" customFormat="1" x14ac:dyDescent="0.25">
      <c r="A78" s="3" t="s">
        <v>100</v>
      </c>
      <c r="B78" s="3">
        <v>7100</v>
      </c>
      <c r="C78" s="3">
        <v>6534</v>
      </c>
      <c r="D78" s="11">
        <f>((B78-C78)/B78)*100</f>
        <v>7.971830985915493</v>
      </c>
      <c r="E78" s="3">
        <v>3447</v>
      </c>
      <c r="F78" s="12">
        <f>100-((E78*100)/C78)</f>
        <v>47.245179063360879</v>
      </c>
    </row>
    <row r="79" spans="1:6" s="1" customFormat="1" x14ac:dyDescent="0.25">
      <c r="A79" s="3" t="s">
        <v>101</v>
      </c>
      <c r="B79" s="3">
        <v>216402</v>
      </c>
      <c r="C79" s="3">
        <v>169310</v>
      </c>
      <c r="D79" s="11">
        <f>((B79-C79)/B79)*100</f>
        <v>21.761351558673208</v>
      </c>
      <c r="E79" s="3">
        <v>68547</v>
      </c>
      <c r="F79" s="12">
        <f>100-((E79*100)/C79)</f>
        <v>59.513909396964145</v>
      </c>
    </row>
    <row r="80" spans="1:6" s="1" customFormat="1" x14ac:dyDescent="0.25">
      <c r="A80" s="3" t="s">
        <v>130</v>
      </c>
      <c r="B80" s="3">
        <v>70</v>
      </c>
      <c r="C80" s="3">
        <v>62</v>
      </c>
      <c r="D80" s="11">
        <f>((B80-C80)/B80)*100</f>
        <v>11.428571428571429</v>
      </c>
      <c r="E80" s="3">
        <v>54</v>
      </c>
      <c r="F80" s="12">
        <f>100-((E80*100)/C80)</f>
        <v>12.903225806451616</v>
      </c>
    </row>
    <row r="81" spans="1:6" s="1" customFormat="1" x14ac:dyDescent="0.25">
      <c r="A81" s="3" t="s">
        <v>131</v>
      </c>
      <c r="B81" s="3">
        <v>1458543</v>
      </c>
      <c r="C81" s="3">
        <v>951949</v>
      </c>
      <c r="D81" s="11">
        <f>((B81-C81)/B81)*100</f>
        <v>34.732880689839106</v>
      </c>
      <c r="E81" s="3">
        <v>951949</v>
      </c>
      <c r="F81" s="12">
        <f>100-((E81*100)/C81)</f>
        <v>0</v>
      </c>
    </row>
    <row r="82" spans="1:6" s="1" customFormat="1" x14ac:dyDescent="0.25">
      <c r="A82" s="3" t="s">
        <v>158</v>
      </c>
      <c r="B82" s="3">
        <v>98</v>
      </c>
      <c r="C82" s="3">
        <v>93</v>
      </c>
      <c r="D82" s="11">
        <f>((B82-C82)/B82)*100</f>
        <v>5.1020408163265305</v>
      </c>
      <c r="E82" s="3">
        <v>89</v>
      </c>
      <c r="F82" s="12">
        <f>100-((E82*100)/C82)</f>
        <v>4.3010752688172005</v>
      </c>
    </row>
    <row r="83" spans="1:6" s="1" customFormat="1" x14ac:dyDescent="0.25">
      <c r="A83" s="3" t="s">
        <v>158</v>
      </c>
      <c r="B83" s="3">
        <v>869492</v>
      </c>
      <c r="C83" s="3">
        <v>852347</v>
      </c>
      <c r="D83" s="11">
        <f>((B83-C83)/B83)*100</f>
        <v>1.9718410290146431</v>
      </c>
      <c r="E83" s="3">
        <v>799465</v>
      </c>
      <c r="F83" s="12">
        <f>100-((E83*100)/C83)</f>
        <v>6.204280650955539</v>
      </c>
    </row>
    <row r="84" spans="1:6" s="1" customFormat="1" x14ac:dyDescent="0.25">
      <c r="A84" s="3" t="s">
        <v>153</v>
      </c>
      <c r="B84" s="3">
        <v>113</v>
      </c>
      <c r="C84" s="3">
        <v>109</v>
      </c>
      <c r="D84" s="11">
        <f>((B84-C84)/B84)*100</f>
        <v>3.5398230088495577</v>
      </c>
      <c r="E84" s="3">
        <v>109</v>
      </c>
      <c r="F84" s="12">
        <f>100-((E84*100)/C84)</f>
        <v>0</v>
      </c>
    </row>
    <row r="85" spans="1:6" s="1" customFormat="1" x14ac:dyDescent="0.25">
      <c r="A85" s="3" t="s">
        <v>153</v>
      </c>
      <c r="B85" s="3">
        <v>2796577</v>
      </c>
      <c r="C85" s="3">
        <v>2724927</v>
      </c>
      <c r="D85" s="11">
        <f>((B85-C85)/B85)*100</f>
        <v>2.5620606906228578</v>
      </c>
      <c r="E85" s="3">
        <v>2724927</v>
      </c>
      <c r="F85" s="12">
        <f>100-((E85*100)/C85)</f>
        <v>0</v>
      </c>
    </row>
    <row r="86" spans="1:6" s="1" customFormat="1" x14ac:dyDescent="0.25">
      <c r="A86" s="3" t="s">
        <v>2</v>
      </c>
      <c r="B86" s="3">
        <v>252247</v>
      </c>
      <c r="C86" s="3">
        <v>251846</v>
      </c>
      <c r="D86" s="11">
        <f>((B86-C86)/B86)*100</f>
        <v>0.15897116714965887</v>
      </c>
      <c r="E86" s="3">
        <v>239434</v>
      </c>
      <c r="F86" s="12">
        <f>100-((E86*100)/C86)</f>
        <v>4.9284086306711288</v>
      </c>
    </row>
    <row r="87" spans="1:6" s="1" customFormat="1" x14ac:dyDescent="0.25">
      <c r="A87" s="3" t="s">
        <v>3</v>
      </c>
      <c r="B87" s="3">
        <v>53023</v>
      </c>
      <c r="C87" s="3">
        <v>52576</v>
      </c>
      <c r="D87" s="11">
        <f>((B87-C87)/B87)*100</f>
        <v>0.84303038304132172</v>
      </c>
      <c r="E87" s="3">
        <v>44284</v>
      </c>
      <c r="F87" s="12">
        <f>100-((E87*100)/C87)</f>
        <v>15.771454656116859</v>
      </c>
    </row>
    <row r="88" spans="1:6" s="1" customFormat="1" x14ac:dyDescent="0.25">
      <c r="A88" s="3" t="s">
        <v>4</v>
      </c>
      <c r="B88" s="3">
        <v>57471</v>
      </c>
      <c r="C88" s="3">
        <v>55234</v>
      </c>
      <c r="D88" s="11">
        <f>((B88-C88)/B88)*100</f>
        <v>3.8923979050303634</v>
      </c>
      <c r="E88" s="3">
        <v>48288</v>
      </c>
      <c r="F88" s="12">
        <f>100-((E88*100)/C88)</f>
        <v>12.575587500452613</v>
      </c>
    </row>
    <row r="89" spans="1:6" s="1" customFormat="1" x14ac:dyDescent="0.25">
      <c r="A89" s="3" t="s">
        <v>5</v>
      </c>
      <c r="B89" s="3">
        <v>195975</v>
      </c>
      <c r="C89" s="3">
        <v>192806</v>
      </c>
      <c r="D89" s="11">
        <f>((B89-C89)/B89)*100</f>
        <v>1.6170429901773185</v>
      </c>
      <c r="E89" s="3">
        <v>183670</v>
      </c>
      <c r="F89" s="12">
        <f>100-((E89*100)/C89)</f>
        <v>4.7384417497380724</v>
      </c>
    </row>
    <row r="90" spans="1:6" s="1" customFormat="1" x14ac:dyDescent="0.25">
      <c r="A90" s="3" t="s">
        <v>6</v>
      </c>
      <c r="B90" s="3">
        <v>46066</v>
      </c>
      <c r="C90" s="3">
        <v>45896</v>
      </c>
      <c r="D90" s="11">
        <f>((B90-C90)/B90)*100</f>
        <v>0.36903573134198758</v>
      </c>
      <c r="E90" s="3">
        <v>39371</v>
      </c>
      <c r="F90" s="12">
        <f>100-((E90*100)/C90)</f>
        <v>14.216925222241585</v>
      </c>
    </row>
    <row r="91" spans="1:6" s="1" customFormat="1" x14ac:dyDescent="0.25">
      <c r="A91" s="3" t="s">
        <v>7</v>
      </c>
      <c r="B91" s="3">
        <v>6586</v>
      </c>
      <c r="C91" s="3">
        <v>6330</v>
      </c>
      <c r="D91" s="11">
        <f>((B91-C91)/B91)*100</f>
        <v>3.8870331005162471</v>
      </c>
      <c r="E91" s="3">
        <v>3729</v>
      </c>
      <c r="F91" s="12">
        <f>100-((E91*100)/C91)</f>
        <v>41.090047393364927</v>
      </c>
    </row>
    <row r="92" spans="1:6" s="1" customFormat="1" x14ac:dyDescent="0.25">
      <c r="A92" s="3" t="s">
        <v>8</v>
      </c>
      <c r="B92" s="3">
        <v>91341</v>
      </c>
      <c r="C92" s="3">
        <v>91021</v>
      </c>
      <c r="D92" s="11">
        <f>((B92-C92)/B92)*100</f>
        <v>0.35033555577451525</v>
      </c>
      <c r="E92" s="3">
        <v>81868</v>
      </c>
      <c r="F92" s="12">
        <f>100-((E92*100)/C92)</f>
        <v>10.055921161050748</v>
      </c>
    </row>
    <row r="93" spans="1:6" s="1" customFormat="1" x14ac:dyDescent="0.25">
      <c r="A93" s="3" t="s">
        <v>9</v>
      </c>
      <c r="B93" s="3">
        <v>85473</v>
      </c>
      <c r="C93" s="3">
        <v>67067</v>
      </c>
      <c r="D93" s="11">
        <f>((B93-C93)/B93)*100</f>
        <v>21.534285680858282</v>
      </c>
      <c r="E93" s="3">
        <v>60993</v>
      </c>
      <c r="F93" s="12">
        <f>100-((E93*100)/C93)</f>
        <v>9.0566150267642769</v>
      </c>
    </row>
    <row r="94" spans="1:6" s="1" customFormat="1" x14ac:dyDescent="0.25">
      <c r="A94" s="3" t="s">
        <v>28</v>
      </c>
      <c r="B94" s="3">
        <v>34605</v>
      </c>
      <c r="C94" s="3">
        <v>34568</v>
      </c>
      <c r="D94" s="11">
        <f>((B94-C94)/B94)*100</f>
        <v>0.10692096517844242</v>
      </c>
      <c r="E94" s="3">
        <v>21763</v>
      </c>
      <c r="F94" s="12">
        <f>100-((E94*100)/C94)</f>
        <v>37.042929877343205</v>
      </c>
    </row>
    <row r="95" spans="1:6" s="1" customFormat="1" x14ac:dyDescent="0.25">
      <c r="A95" s="3" t="s">
        <v>29</v>
      </c>
      <c r="B95" s="3">
        <v>74809</v>
      </c>
      <c r="C95" s="3">
        <v>58379</v>
      </c>
      <c r="D95" s="11">
        <f>((B95-C95)/B95)*100</f>
        <v>21.962598083118344</v>
      </c>
      <c r="E95" s="3">
        <v>40193</v>
      </c>
      <c r="F95" s="12">
        <f>100-((E95*100)/C95)</f>
        <v>31.151612737456958</v>
      </c>
    </row>
    <row r="96" spans="1:6" s="1" customFormat="1" x14ac:dyDescent="0.25">
      <c r="A96" s="3" t="s">
        <v>54</v>
      </c>
      <c r="B96" s="3">
        <v>1396326</v>
      </c>
      <c r="C96" s="3">
        <v>1394296</v>
      </c>
      <c r="D96" s="11">
        <f>((B96-C96)/B96)*100</f>
        <v>0.1453815226530194</v>
      </c>
      <c r="E96" s="3">
        <v>1325644</v>
      </c>
      <c r="F96" s="12">
        <f>100-((E96*100)/C96)</f>
        <v>4.9237751524783846</v>
      </c>
    </row>
    <row r="97" spans="1:6" s="1" customFormat="1" x14ac:dyDescent="0.25">
      <c r="A97" s="3" t="s">
        <v>55</v>
      </c>
      <c r="B97" s="3">
        <v>573805</v>
      </c>
      <c r="C97" s="3">
        <v>434344</v>
      </c>
      <c r="D97" s="11">
        <f>((B97-C97)/B97)*100</f>
        <v>24.304598252019414</v>
      </c>
      <c r="E97" s="3">
        <v>434337</v>
      </c>
      <c r="F97" s="12">
        <f>100-((E97*100)/C97)</f>
        <v>1.6116258081098067E-3</v>
      </c>
    </row>
    <row r="98" spans="1:6" s="1" customFormat="1" x14ac:dyDescent="0.25">
      <c r="A98" s="3" t="s">
        <v>76</v>
      </c>
      <c r="B98" s="3">
        <v>144555</v>
      </c>
      <c r="C98" s="3">
        <v>143693</v>
      </c>
      <c r="D98" s="11">
        <f>((B98-C98)/B98)*100</f>
        <v>0.59631282210923175</v>
      </c>
      <c r="E98" s="3">
        <v>79441</v>
      </c>
      <c r="F98" s="12">
        <f>100-((E98*100)/C98)</f>
        <v>44.71477385815593</v>
      </c>
    </row>
    <row r="99" spans="1:6" s="1" customFormat="1" x14ac:dyDescent="0.25">
      <c r="A99" s="3" t="s">
        <v>77</v>
      </c>
      <c r="B99" s="3">
        <v>1059670</v>
      </c>
      <c r="C99" s="3">
        <v>817718</v>
      </c>
      <c r="D99" s="11">
        <f>((B99-C99)/B99)*100</f>
        <v>22.832768692140007</v>
      </c>
      <c r="E99" s="3">
        <v>749521</v>
      </c>
      <c r="F99" s="12">
        <f>100-((E99*100)/C99)</f>
        <v>8.339916694997541</v>
      </c>
    </row>
    <row r="100" spans="1:6" s="1" customFormat="1" x14ac:dyDescent="0.25">
      <c r="A100" s="3" t="s">
        <v>115</v>
      </c>
      <c r="B100" s="3">
        <v>83384</v>
      </c>
      <c r="C100" s="3">
        <v>82912</v>
      </c>
      <c r="D100" s="11">
        <f>((B100-C100)/B100)*100</f>
        <v>0.56605583805046533</v>
      </c>
      <c r="E100" s="3">
        <v>40521</v>
      </c>
      <c r="F100" s="12">
        <f>100-((E100*100)/C100)</f>
        <v>51.12770165959089</v>
      </c>
    </row>
    <row r="101" spans="1:6" s="1" customFormat="1" x14ac:dyDescent="0.25">
      <c r="A101" s="3" t="s">
        <v>102</v>
      </c>
      <c r="B101" s="3">
        <v>224892</v>
      </c>
      <c r="C101" s="3">
        <v>108296</v>
      </c>
      <c r="D101" s="11">
        <f>((B101-C101)/B101)*100</f>
        <v>51.845330202941852</v>
      </c>
      <c r="E101" s="3">
        <v>38967</v>
      </c>
      <c r="F101" s="12">
        <f>100-((E101*100)/C101)</f>
        <v>64.018061608923688</v>
      </c>
    </row>
    <row r="102" spans="1:6" s="1" customFormat="1" x14ac:dyDescent="0.25">
      <c r="A102" s="3" t="s">
        <v>132</v>
      </c>
      <c r="B102" s="3">
        <v>930789</v>
      </c>
      <c r="C102" s="3">
        <v>923126</v>
      </c>
      <c r="D102" s="11">
        <f>((B102-C102)/B102)*100</f>
        <v>0.82328003446538367</v>
      </c>
      <c r="E102" s="3">
        <v>879714</v>
      </c>
      <c r="F102" s="12">
        <f>100-((E102*100)/C102)</f>
        <v>4.7027166388986927</v>
      </c>
    </row>
    <row r="103" spans="1:6" s="1" customFormat="1" x14ac:dyDescent="0.25">
      <c r="A103" s="3" t="s">
        <v>133</v>
      </c>
      <c r="B103" s="3">
        <v>1008192</v>
      </c>
      <c r="C103" s="3">
        <v>939165</v>
      </c>
      <c r="D103" s="11">
        <f>((B103-C103)/B103)*100</f>
        <v>6.8466125499904784</v>
      </c>
      <c r="E103" s="3">
        <v>882103</v>
      </c>
      <c r="F103" s="12">
        <f>100-((E103*100)/C103)</f>
        <v>6.0758226722673925</v>
      </c>
    </row>
    <row r="104" spans="1:6" s="1" customFormat="1" x14ac:dyDescent="0.25">
      <c r="A104" s="3" t="s">
        <v>10</v>
      </c>
      <c r="B104" s="3">
        <v>84916</v>
      </c>
      <c r="C104" s="3">
        <v>84603</v>
      </c>
      <c r="D104" s="11">
        <f>((B104-C104)/B104)*100</f>
        <v>0.36859955720947762</v>
      </c>
      <c r="E104" s="3">
        <v>75448</v>
      </c>
      <c r="F104" s="12">
        <f>100-((E104*100)/C104)</f>
        <v>10.821129274375608</v>
      </c>
    </row>
    <row r="105" spans="1:6" s="1" customFormat="1" x14ac:dyDescent="0.25">
      <c r="A105" s="3" t="s">
        <v>11</v>
      </c>
      <c r="B105" s="3">
        <v>5925</v>
      </c>
      <c r="C105" s="3">
        <v>4124</v>
      </c>
      <c r="D105" s="11">
        <f>((B105-C105)/B105)*100</f>
        <v>30.396624472573841</v>
      </c>
      <c r="E105" s="3">
        <v>1192</v>
      </c>
      <c r="F105" s="12">
        <f>100-((E105*100)/C105)</f>
        <v>71.09602327837051</v>
      </c>
    </row>
    <row r="106" spans="1:6" s="1" customFormat="1" x14ac:dyDescent="0.25">
      <c r="A106" s="3" t="s">
        <v>30</v>
      </c>
      <c r="B106" s="3">
        <v>47323</v>
      </c>
      <c r="C106" s="3">
        <v>47107</v>
      </c>
      <c r="D106" s="11">
        <f>((B106-C106)/B106)*100</f>
        <v>0.45643767301312255</v>
      </c>
      <c r="E106" s="3">
        <v>31721</v>
      </c>
      <c r="F106" s="12">
        <f>100-((E106*100)/C106)</f>
        <v>32.66181246948436</v>
      </c>
    </row>
    <row r="107" spans="1:6" s="1" customFormat="1" x14ac:dyDescent="0.25">
      <c r="A107" s="3" t="s">
        <v>31</v>
      </c>
      <c r="B107" s="3">
        <v>71211</v>
      </c>
      <c r="C107" s="3">
        <v>56569</v>
      </c>
      <c r="D107" s="11">
        <f>((B107-C107)/B107)*100</f>
        <v>20.561430116133746</v>
      </c>
      <c r="E107" s="3">
        <v>33909</v>
      </c>
      <c r="F107" s="12">
        <f>100-((E107*100)/C107)</f>
        <v>40.057275186055968</v>
      </c>
    </row>
    <row r="108" spans="1:6" s="1" customFormat="1" x14ac:dyDescent="0.25">
      <c r="A108" s="3" t="s">
        <v>56</v>
      </c>
      <c r="B108" s="3">
        <v>233187</v>
      </c>
      <c r="C108" s="3">
        <v>232569</v>
      </c>
      <c r="D108" s="11">
        <f>((B108-C108)/B108)*100</f>
        <v>0.26502335035829616</v>
      </c>
      <c r="E108" s="3">
        <v>160099</v>
      </c>
      <c r="F108" s="12">
        <f>100-((E108*100)/C108)</f>
        <v>31.16064479788794</v>
      </c>
    </row>
    <row r="109" spans="1:6" s="1" customFormat="1" x14ac:dyDescent="0.25">
      <c r="A109" s="3" t="s">
        <v>57</v>
      </c>
      <c r="B109" s="3">
        <v>399873</v>
      </c>
      <c r="C109" s="3">
        <v>213310</v>
      </c>
      <c r="D109" s="11">
        <f>((B109-C109)/B109)*100</f>
        <v>46.655563141297364</v>
      </c>
      <c r="E109" s="3">
        <v>213303</v>
      </c>
      <c r="F109" s="12">
        <f>100-((E109*100)/C109)</f>
        <v>3.2816089259739556E-3</v>
      </c>
    </row>
    <row r="110" spans="1:6" s="1" customFormat="1" x14ac:dyDescent="0.25">
      <c r="A110" s="3" t="s">
        <v>78</v>
      </c>
      <c r="B110" s="3">
        <v>911702</v>
      </c>
      <c r="C110" s="3">
        <v>910761</v>
      </c>
      <c r="D110" s="11">
        <f>((B110-C110)/B110)*100</f>
        <v>0.10321355004157061</v>
      </c>
      <c r="E110" s="3">
        <v>635793</v>
      </c>
      <c r="F110" s="12">
        <f>100-((E110*100)/C110)</f>
        <v>30.191016084351432</v>
      </c>
    </row>
    <row r="111" spans="1:6" s="1" customFormat="1" x14ac:dyDescent="0.25">
      <c r="A111" s="3" t="s">
        <v>79</v>
      </c>
      <c r="B111" s="3">
        <v>720797</v>
      </c>
      <c r="C111" s="3">
        <v>674922</v>
      </c>
      <c r="D111" s="11">
        <f>((B111-C111)/B111)*100</f>
        <v>6.3644826490676296</v>
      </c>
      <c r="E111" s="3">
        <v>343411</v>
      </c>
      <c r="F111" s="12">
        <f>100-((E111*100)/C111)</f>
        <v>49.118416646664357</v>
      </c>
    </row>
    <row r="112" spans="1:6" s="1" customFormat="1" x14ac:dyDescent="0.25">
      <c r="A112" s="3" t="s">
        <v>116</v>
      </c>
      <c r="B112" s="3">
        <v>128117</v>
      </c>
      <c r="C112" s="3">
        <v>127677</v>
      </c>
      <c r="D112" s="11">
        <f>((B112-C112)/B112)*100</f>
        <v>0.34343607795998971</v>
      </c>
      <c r="E112" s="3">
        <v>58437</v>
      </c>
      <c r="F112" s="12">
        <f>100-((E112*100)/C112)</f>
        <v>54.23059752343805</v>
      </c>
    </row>
    <row r="113" spans="1:6" s="1" customFormat="1" x14ac:dyDescent="0.25">
      <c r="A113" s="3" t="s">
        <v>103</v>
      </c>
      <c r="B113" s="3">
        <v>350927</v>
      </c>
      <c r="C113" s="3">
        <v>308703</v>
      </c>
      <c r="D113" s="11">
        <f>((B113-C113)/B113)*100</f>
        <v>12.032132038857084</v>
      </c>
      <c r="E113" s="3">
        <v>124595</v>
      </c>
      <c r="F113" s="12">
        <f>100-((E113*100)/C113)</f>
        <v>59.639200137348844</v>
      </c>
    </row>
    <row r="114" spans="1:6" s="1" customFormat="1" x14ac:dyDescent="0.25">
      <c r="A114" s="3" t="s">
        <v>134</v>
      </c>
      <c r="B114" s="3">
        <v>571103</v>
      </c>
      <c r="C114" s="3">
        <v>564481</v>
      </c>
      <c r="D114" s="11">
        <f>((B114-C114)/B114)*100</f>
        <v>1.1595106311821159</v>
      </c>
      <c r="E114" s="3">
        <v>509355</v>
      </c>
      <c r="F114" s="12">
        <f>100-((E114*100)/C114)</f>
        <v>9.7657848536974683</v>
      </c>
    </row>
    <row r="115" spans="1:6" s="1" customFormat="1" x14ac:dyDescent="0.25">
      <c r="A115" s="3" t="s">
        <v>135</v>
      </c>
      <c r="B115" s="3">
        <v>1552060</v>
      </c>
      <c r="C115" s="3">
        <v>1289624</v>
      </c>
      <c r="D115" s="11">
        <f>((B115-C115)/B115)*100</f>
        <v>16.908882388567452</v>
      </c>
      <c r="E115" s="3">
        <v>1289624</v>
      </c>
      <c r="F115" s="12">
        <f>100-((E115*100)/C115)</f>
        <v>0</v>
      </c>
    </row>
    <row r="116" spans="1:6" s="1" customFormat="1" x14ac:dyDescent="0.25">
      <c r="A116" s="3" t="s">
        <v>222</v>
      </c>
      <c r="B116" s="3">
        <v>364395</v>
      </c>
      <c r="C116" s="3">
        <v>358171</v>
      </c>
      <c r="D116" s="11">
        <f>((B116-C116)/B116)*100</f>
        <v>1.7080366086252556</v>
      </c>
      <c r="E116" s="3">
        <v>311240</v>
      </c>
      <c r="F116" s="12">
        <f>100-((E116*100)/C116)</f>
        <v>13.102959201052016</v>
      </c>
    </row>
    <row r="117" spans="1:6" s="1" customFormat="1" x14ac:dyDescent="0.25">
      <c r="A117" s="3" t="s">
        <v>206</v>
      </c>
      <c r="B117" s="3">
        <v>1328750</v>
      </c>
      <c r="C117" s="3">
        <v>1242786</v>
      </c>
      <c r="D117" s="11">
        <f>((B117-C117)/B117)*100</f>
        <v>6.4695390404515525</v>
      </c>
      <c r="E117" s="3">
        <v>1242786</v>
      </c>
      <c r="F117" s="12">
        <f>100-((E117*100)/C117)</f>
        <v>0</v>
      </c>
    </row>
    <row r="118" spans="1:6" s="1" customFormat="1" x14ac:dyDescent="0.25">
      <c r="A118" s="3" t="s">
        <v>248</v>
      </c>
      <c r="B118" s="3">
        <v>10118</v>
      </c>
      <c r="C118" s="3">
        <v>9754</v>
      </c>
      <c r="D118" s="11">
        <f>((B118-C118)/B118)*100</f>
        <v>3.5975489227119981</v>
      </c>
      <c r="E118" s="3">
        <v>6752</v>
      </c>
      <c r="F118" s="12">
        <f>100-((E118*100)/C118)</f>
        <v>30.777117080172232</v>
      </c>
    </row>
    <row r="119" spans="1:6" s="1" customFormat="1" x14ac:dyDescent="0.25">
      <c r="A119" s="3" t="s">
        <v>238</v>
      </c>
      <c r="B119" s="3">
        <v>684732</v>
      </c>
      <c r="C119" s="3">
        <v>307160</v>
      </c>
      <c r="D119" s="11">
        <f>((B119-C119)/B119)*100</f>
        <v>55.141573637569152</v>
      </c>
      <c r="E119" s="3">
        <v>242923</v>
      </c>
      <c r="F119" s="12">
        <f>100-((E119*100)/C119)</f>
        <v>20.913204844380772</v>
      </c>
    </row>
    <row r="120" spans="1:6" s="1" customFormat="1" x14ac:dyDescent="0.25">
      <c r="A120" s="3" t="s">
        <v>265</v>
      </c>
      <c r="B120" s="3">
        <v>403262</v>
      </c>
      <c r="C120" s="3">
        <v>402785</v>
      </c>
      <c r="D120" s="11">
        <f>((B120-C120)/B120)*100</f>
        <v>0.11828538270404849</v>
      </c>
      <c r="E120" s="3">
        <v>214023</v>
      </c>
      <c r="F120" s="12">
        <f>100-((E120*100)/C120)</f>
        <v>46.86420795213327</v>
      </c>
    </row>
    <row r="121" spans="1:6" s="1" customFormat="1" x14ac:dyDescent="0.25">
      <c r="A121" s="3" t="s">
        <v>277</v>
      </c>
      <c r="B121" s="3">
        <v>307971</v>
      </c>
      <c r="C121" s="3">
        <v>289907</v>
      </c>
      <c r="D121" s="11">
        <f>((B121-C121)/B121)*100</f>
        <v>5.8654873348464625</v>
      </c>
      <c r="E121" s="3">
        <v>289904</v>
      </c>
      <c r="F121" s="12">
        <f>100-((E121*100)/C121)</f>
        <v>1.0348146129643965E-3</v>
      </c>
    </row>
    <row r="122" spans="1:6" s="1" customFormat="1" x14ac:dyDescent="0.25">
      <c r="A122" s="3" t="s">
        <v>289</v>
      </c>
      <c r="B122" s="3">
        <v>363509</v>
      </c>
      <c r="C122" s="3">
        <v>362407</v>
      </c>
      <c r="D122" s="11">
        <f>((B122-C122)/B122)*100</f>
        <v>0.30315618045220338</v>
      </c>
      <c r="E122" s="3">
        <v>362407</v>
      </c>
      <c r="F122" s="12">
        <f>100-((E122*100)/C122)</f>
        <v>0</v>
      </c>
    </row>
    <row r="123" spans="1:6" s="1" customFormat="1" x14ac:dyDescent="0.25">
      <c r="A123" s="3" t="s">
        <v>290</v>
      </c>
      <c r="B123" s="3">
        <v>352782</v>
      </c>
      <c r="C123" s="3">
        <v>258187</v>
      </c>
      <c r="D123" s="11">
        <f>((B123-C123)/B123)*100</f>
        <v>26.81400978507974</v>
      </c>
      <c r="E123" s="3">
        <v>258187</v>
      </c>
      <c r="F123" s="12">
        <f>100-((E123*100)/C123)</f>
        <v>0</v>
      </c>
    </row>
    <row r="124" spans="1:6" s="1" customFormat="1" x14ac:dyDescent="0.25">
      <c r="A124" s="3" t="s">
        <v>12</v>
      </c>
      <c r="B124" s="3">
        <v>34861</v>
      </c>
      <c r="C124" s="3">
        <v>34575</v>
      </c>
      <c r="D124" s="11">
        <f>((B124-C124)/B124)*100</f>
        <v>0.82040102119847402</v>
      </c>
      <c r="E124" s="3">
        <v>28478</v>
      </c>
      <c r="F124" s="12">
        <f>100-((E124*100)/C124)</f>
        <v>17.634128705712214</v>
      </c>
    </row>
    <row r="125" spans="1:6" s="1" customFormat="1" x14ac:dyDescent="0.25">
      <c r="A125" s="3" t="s">
        <v>13</v>
      </c>
      <c r="B125" s="3">
        <v>155252</v>
      </c>
      <c r="C125" s="3">
        <v>136296</v>
      </c>
      <c r="D125" s="11">
        <f>((B125-C125)/B125)*100</f>
        <v>12.209826604488187</v>
      </c>
      <c r="E125" s="3">
        <v>52926</v>
      </c>
      <c r="F125" s="12">
        <f>100-((E125*100)/C125)</f>
        <v>61.16833949639021</v>
      </c>
    </row>
    <row r="126" spans="1:6" s="1" customFormat="1" x14ac:dyDescent="0.25">
      <c r="A126" s="3" t="s">
        <v>32</v>
      </c>
      <c r="B126" s="3">
        <v>70181</v>
      </c>
      <c r="C126" s="3">
        <v>44174</v>
      </c>
      <c r="D126" s="11">
        <f>((B126-C126)/B126)*100</f>
        <v>37.057038229720298</v>
      </c>
      <c r="E126" s="3">
        <v>14688</v>
      </c>
      <c r="F126" s="12">
        <f>100-((E126*100)/C126)</f>
        <v>66.74967175261466</v>
      </c>
    </row>
    <row r="127" spans="1:6" s="1" customFormat="1" x14ac:dyDescent="0.25">
      <c r="A127" s="3" t="s">
        <v>33</v>
      </c>
      <c r="B127" s="3">
        <v>63157</v>
      </c>
      <c r="C127" s="3">
        <v>39587</v>
      </c>
      <c r="D127" s="11">
        <f>((B127-C127)/B127)*100</f>
        <v>37.31969536235097</v>
      </c>
      <c r="E127" s="3">
        <v>13397</v>
      </c>
      <c r="F127" s="12">
        <f>100-((E127*100)/C127)</f>
        <v>66.158082198701592</v>
      </c>
    </row>
    <row r="128" spans="1:6" s="1" customFormat="1" x14ac:dyDescent="0.25">
      <c r="A128" s="3" t="s">
        <v>58</v>
      </c>
      <c r="B128" s="3">
        <v>716609</v>
      </c>
      <c r="C128" s="3">
        <v>713073</v>
      </c>
      <c r="D128" s="11">
        <f>((B128-C128)/B128)*100</f>
        <v>0.49343505314613684</v>
      </c>
      <c r="E128" s="3">
        <v>432525</v>
      </c>
      <c r="F128" s="12">
        <f>100-((E128*100)/C128)</f>
        <v>39.343517423882268</v>
      </c>
    </row>
    <row r="129" spans="1:6" s="1" customFormat="1" x14ac:dyDescent="0.25">
      <c r="A129" s="3" t="s">
        <v>59</v>
      </c>
      <c r="B129" s="3">
        <v>305751</v>
      </c>
      <c r="C129" s="3">
        <v>85260</v>
      </c>
      <c r="D129" s="11">
        <f>((B129-C129)/B129)*100</f>
        <v>72.114563811729155</v>
      </c>
      <c r="E129" s="3">
        <v>85252</v>
      </c>
      <c r="F129" s="12">
        <f>100-((E129*100)/C129)</f>
        <v>9.3830635702545351E-3</v>
      </c>
    </row>
    <row r="130" spans="1:6" s="1" customFormat="1" x14ac:dyDescent="0.25">
      <c r="A130" s="3" t="s">
        <v>80</v>
      </c>
      <c r="B130" s="3">
        <v>9202</v>
      </c>
      <c r="C130" s="3">
        <v>6880</v>
      </c>
      <c r="D130" s="11">
        <f>((B130-C130)/B130)*100</f>
        <v>25.233644859813083</v>
      </c>
      <c r="E130" s="3">
        <v>3143</v>
      </c>
      <c r="F130" s="12">
        <f>100-((E130*100)/C130)</f>
        <v>54.316860465116278</v>
      </c>
    </row>
    <row r="131" spans="1:6" s="1" customFormat="1" x14ac:dyDescent="0.25">
      <c r="A131" s="3" t="s">
        <v>81</v>
      </c>
      <c r="B131" s="3">
        <v>327962</v>
      </c>
      <c r="C131" s="3">
        <v>276801</v>
      </c>
      <c r="D131" s="11">
        <f>((B131-C131)/B131)*100</f>
        <v>15.599673132862954</v>
      </c>
      <c r="E131" s="3">
        <v>147388</v>
      </c>
      <c r="F131" s="12">
        <f>100-((E131*100)/C131)</f>
        <v>46.753082539441692</v>
      </c>
    </row>
    <row r="132" spans="1:6" s="1" customFormat="1" x14ac:dyDescent="0.25">
      <c r="A132" s="3" t="s">
        <v>104</v>
      </c>
      <c r="B132" s="3">
        <v>4754</v>
      </c>
      <c r="C132" s="3">
        <v>4374</v>
      </c>
      <c r="D132" s="11">
        <f>((B132-C132)/B132)*100</f>
        <v>7.9932688262515779</v>
      </c>
      <c r="E132" s="3">
        <v>1570</v>
      </c>
      <c r="F132" s="12">
        <f>100-((E132*100)/C132)</f>
        <v>64.106081390032017</v>
      </c>
    </row>
    <row r="133" spans="1:6" s="1" customFormat="1" x14ac:dyDescent="0.25">
      <c r="A133" s="3" t="s">
        <v>117</v>
      </c>
      <c r="B133" s="3">
        <v>319161</v>
      </c>
      <c r="C133" s="3">
        <v>77503</v>
      </c>
      <c r="D133" s="11">
        <f>((B133-C133)/B133)*100</f>
        <v>75.71664457750164</v>
      </c>
      <c r="E133" s="3">
        <v>43571</v>
      </c>
      <c r="F133" s="12">
        <f>100-((E133*100)/C133)</f>
        <v>43.781531037508223</v>
      </c>
    </row>
    <row r="134" spans="1:6" s="1" customFormat="1" x14ac:dyDescent="0.25">
      <c r="A134" s="3" t="s">
        <v>136</v>
      </c>
      <c r="B134" s="3">
        <v>345798</v>
      </c>
      <c r="C134" s="3">
        <v>336612</v>
      </c>
      <c r="D134" s="11">
        <f>((B134-C134)/B134)*100</f>
        <v>2.6564641785088403</v>
      </c>
      <c r="E134" s="3">
        <v>258817</v>
      </c>
      <c r="F134" s="12">
        <f>100-((E134*100)/C134)</f>
        <v>23.111178448777821</v>
      </c>
    </row>
    <row r="135" spans="1:6" s="1" customFormat="1" x14ac:dyDescent="0.25">
      <c r="A135" s="3" t="s">
        <v>137</v>
      </c>
      <c r="B135" s="3">
        <v>731636</v>
      </c>
      <c r="C135" s="3">
        <v>606963</v>
      </c>
      <c r="D135" s="11">
        <f>((B135-C135)/B135)*100</f>
        <v>17.040304194982202</v>
      </c>
      <c r="E135" s="3">
        <v>563666</v>
      </c>
      <c r="F135" s="12">
        <f>100-((E135*100)/C135)</f>
        <v>7.1333837482680167</v>
      </c>
    </row>
    <row r="136" spans="1:6" s="1" customFormat="1" x14ac:dyDescent="0.25">
      <c r="A136" s="3" t="s">
        <v>161</v>
      </c>
      <c r="B136" s="3">
        <v>51</v>
      </c>
      <c r="C136" s="3">
        <v>43</v>
      </c>
      <c r="D136" s="11">
        <f>((B136-C136)/B136)*100</f>
        <v>15.686274509803921</v>
      </c>
      <c r="E136" s="3">
        <v>42</v>
      </c>
      <c r="F136" s="12">
        <f>100-((E136*100)/C136)</f>
        <v>2.3255813953488342</v>
      </c>
    </row>
    <row r="137" spans="1:6" s="1" customFormat="1" x14ac:dyDescent="0.25">
      <c r="A137" s="3" t="s">
        <v>161</v>
      </c>
      <c r="B137" s="3">
        <v>359526</v>
      </c>
      <c r="C137" s="3">
        <v>345327</v>
      </c>
      <c r="D137" s="11">
        <f>((B137-C137)/B137)*100</f>
        <v>3.9493666661103788</v>
      </c>
      <c r="E137" s="3">
        <v>258090</v>
      </c>
      <c r="F137" s="12">
        <f>100-((E137*100)/C137)</f>
        <v>25.262142838526955</v>
      </c>
    </row>
    <row r="138" spans="1:6" s="1" customFormat="1" x14ac:dyDescent="0.25">
      <c r="A138" s="3" t="s">
        <v>152</v>
      </c>
      <c r="B138" s="3">
        <v>72</v>
      </c>
      <c r="C138" s="3">
        <v>62</v>
      </c>
      <c r="D138" s="11">
        <f>((B138-C138)/B138)*100</f>
        <v>13.888888888888889</v>
      </c>
      <c r="E138" s="3">
        <v>62</v>
      </c>
      <c r="F138" s="12">
        <f>100-((E138*100)/C138)</f>
        <v>0</v>
      </c>
    </row>
    <row r="139" spans="1:6" s="1" customFormat="1" x14ac:dyDescent="0.25">
      <c r="A139" s="3" t="s">
        <v>152</v>
      </c>
      <c r="B139" s="3">
        <v>872527</v>
      </c>
      <c r="C139" s="3">
        <v>522229</v>
      </c>
      <c r="D139" s="11">
        <f>((B139-C139)/B139)*100</f>
        <v>40.147525520700214</v>
      </c>
      <c r="E139" s="3">
        <v>469548</v>
      </c>
      <c r="F139" s="12">
        <f>100-((E139*100)/C139)</f>
        <v>10.087720138100337</v>
      </c>
    </row>
    <row r="140" spans="1:6" s="1" customFormat="1" x14ac:dyDescent="0.25">
      <c r="A140" s="3" t="s">
        <v>190</v>
      </c>
      <c r="B140" s="3">
        <v>274642</v>
      </c>
      <c r="C140" s="3">
        <v>267709</v>
      </c>
      <c r="D140" s="11">
        <f>((B140-C140)/B140)*100</f>
        <v>2.5243771892135944</v>
      </c>
      <c r="E140" s="3">
        <v>196270</v>
      </c>
      <c r="F140" s="12">
        <f>100-((E140*100)/C140)</f>
        <v>26.685318760295701</v>
      </c>
    </row>
    <row r="141" spans="1:6" s="1" customFormat="1" x14ac:dyDescent="0.25">
      <c r="A141" s="3" t="s">
        <v>191</v>
      </c>
      <c r="B141" s="3">
        <v>220129</v>
      </c>
      <c r="C141" s="3">
        <v>127853</v>
      </c>
      <c r="D141" s="11">
        <f>((B141-C141)/B141)*100</f>
        <v>41.919056553202893</v>
      </c>
      <c r="E141" s="3">
        <v>46728</v>
      </c>
      <c r="F141" s="12">
        <f>100-((E141*100)/C141)</f>
        <v>63.451776649746193</v>
      </c>
    </row>
    <row r="142" spans="1:6" s="1" customFormat="1" x14ac:dyDescent="0.25">
      <c r="A142" s="3" t="s">
        <v>14</v>
      </c>
      <c r="B142" s="3">
        <v>117889</v>
      </c>
      <c r="C142" s="3">
        <v>81498</v>
      </c>
      <c r="D142" s="11">
        <f>((B142-C142)/B142)*100</f>
        <v>30.868868172603044</v>
      </c>
      <c r="E142" s="3">
        <v>32107</v>
      </c>
      <c r="F142" s="12">
        <f>100-((E142*100)/C142)</f>
        <v>60.603941201011068</v>
      </c>
    </row>
    <row r="143" spans="1:6" s="1" customFormat="1" x14ac:dyDescent="0.25">
      <c r="A143" s="3" t="s">
        <v>15</v>
      </c>
      <c r="B143" s="3">
        <v>173991</v>
      </c>
      <c r="C143" s="3">
        <v>122329</v>
      </c>
      <c r="D143" s="11">
        <f>((B143-C143)/B143)*100</f>
        <v>29.692340408411926</v>
      </c>
      <c r="E143" s="3">
        <v>47465</v>
      </c>
      <c r="F143" s="12">
        <f>100-((E143*100)/C143)</f>
        <v>61.198898053609526</v>
      </c>
    </row>
    <row r="144" spans="1:6" s="1" customFormat="1" x14ac:dyDescent="0.25">
      <c r="A144" s="3" t="s">
        <v>34</v>
      </c>
      <c r="B144" s="3">
        <v>22076</v>
      </c>
      <c r="C144" s="3">
        <v>21902</v>
      </c>
      <c r="D144" s="11">
        <f>((B144-C144)/B144)*100</f>
        <v>0.78818626562783112</v>
      </c>
      <c r="E144" s="3">
        <v>6768</v>
      </c>
      <c r="F144" s="12">
        <f>100-((E144*100)/C144)</f>
        <v>69.098712446351925</v>
      </c>
    </row>
    <row r="145" spans="1:6" s="1" customFormat="1" x14ac:dyDescent="0.25">
      <c r="A145" s="3" t="s">
        <v>35</v>
      </c>
      <c r="B145" s="3">
        <v>22478</v>
      </c>
      <c r="C145" s="3">
        <v>16180</v>
      </c>
      <c r="D145" s="11">
        <f>((B145-C145)/B145)*100</f>
        <v>28.018506984607171</v>
      </c>
      <c r="E145" s="3">
        <v>5731</v>
      </c>
      <c r="F145" s="12">
        <f>100-((E145*100)/C145)</f>
        <v>64.57972805933251</v>
      </c>
    </row>
    <row r="146" spans="1:6" s="1" customFormat="1" x14ac:dyDescent="0.25">
      <c r="A146" s="3" t="s">
        <v>60</v>
      </c>
      <c r="B146" s="3">
        <v>507486</v>
      </c>
      <c r="C146" s="3">
        <v>506600</v>
      </c>
      <c r="D146" s="11">
        <f>((B146-C146)/B146)*100</f>
        <v>0.17458609695636926</v>
      </c>
      <c r="E146" s="3">
        <v>440341</v>
      </c>
      <c r="F146" s="12">
        <f>100-((E146*100)/C146)</f>
        <v>13.079155151993689</v>
      </c>
    </row>
    <row r="147" spans="1:6" s="1" customFormat="1" x14ac:dyDescent="0.25">
      <c r="A147" s="3" t="s">
        <v>61</v>
      </c>
      <c r="B147" s="3">
        <v>459899</v>
      </c>
      <c r="C147" s="3">
        <v>135572</v>
      </c>
      <c r="D147" s="11">
        <f>((B147-C147)/B147)*100</f>
        <v>70.521353601551638</v>
      </c>
      <c r="E147" s="3">
        <v>48413</v>
      </c>
      <c r="F147" s="12">
        <f>100-((E147*100)/C147)</f>
        <v>64.289823857433689</v>
      </c>
    </row>
    <row r="148" spans="1:6" s="1" customFormat="1" x14ac:dyDescent="0.25">
      <c r="A148" s="3" t="s">
        <v>82</v>
      </c>
      <c r="B148" s="3">
        <v>225287</v>
      </c>
      <c r="C148" s="3">
        <v>224054</v>
      </c>
      <c r="D148" s="11">
        <f>((B148-C148)/B148)*100</f>
        <v>0.54730188603869734</v>
      </c>
      <c r="E148" s="3">
        <v>144066</v>
      </c>
      <c r="F148" s="12">
        <f>100-((E148*100)/C148)</f>
        <v>35.700322243744807</v>
      </c>
    </row>
    <row r="149" spans="1:6" s="1" customFormat="1" x14ac:dyDescent="0.25">
      <c r="A149" s="3" t="s">
        <v>83</v>
      </c>
      <c r="B149" s="3">
        <v>676255</v>
      </c>
      <c r="C149" s="3">
        <v>588738</v>
      </c>
      <c r="D149" s="11">
        <f>((B149-C149)/B149)*100</f>
        <v>12.941420026469306</v>
      </c>
      <c r="E149" s="3">
        <v>513155</v>
      </c>
      <c r="F149" s="12">
        <f>100-((E149*100)/C149)</f>
        <v>12.838138526814987</v>
      </c>
    </row>
    <row r="150" spans="1:6" s="1" customFormat="1" x14ac:dyDescent="0.25">
      <c r="A150" s="3" t="s">
        <v>118</v>
      </c>
      <c r="B150" s="3">
        <v>172638</v>
      </c>
      <c r="C150" s="3">
        <v>172078</v>
      </c>
      <c r="D150" s="11">
        <f>((B150-C150)/B150)*100</f>
        <v>0.32437817861652707</v>
      </c>
      <c r="E150" s="3">
        <v>73589</v>
      </c>
      <c r="F150" s="12">
        <f>100-((E150*100)/C150)</f>
        <v>57.235091063354993</v>
      </c>
    </row>
    <row r="151" spans="1:6" s="1" customFormat="1" x14ac:dyDescent="0.25">
      <c r="A151" s="3" t="s">
        <v>105</v>
      </c>
      <c r="B151" s="3">
        <v>401697</v>
      </c>
      <c r="C151" s="3">
        <v>172258</v>
      </c>
      <c r="D151" s="11">
        <f>((B151-C151)/B151)*100</f>
        <v>57.117429306168574</v>
      </c>
      <c r="E151" s="3">
        <v>64049</v>
      </c>
      <c r="F151" s="12">
        <f>100-((E151*100)/C151)</f>
        <v>62.817982328832336</v>
      </c>
    </row>
    <row r="152" spans="1:6" s="1" customFormat="1" x14ac:dyDescent="0.25">
      <c r="A152" s="3" t="s">
        <v>138</v>
      </c>
      <c r="B152" s="3">
        <v>538717</v>
      </c>
      <c r="C152" s="3">
        <v>528882</v>
      </c>
      <c r="D152" s="11">
        <f>((B152-C152)/B152)*100</f>
        <v>1.8256338671324646</v>
      </c>
      <c r="E152" s="3">
        <v>479666</v>
      </c>
      <c r="F152" s="12">
        <f>100-((E152*100)/C152)</f>
        <v>9.305667426760607</v>
      </c>
    </row>
    <row r="153" spans="1:6" s="1" customFormat="1" x14ac:dyDescent="0.25">
      <c r="A153" s="3" t="s">
        <v>139</v>
      </c>
      <c r="B153" s="3">
        <v>1381183</v>
      </c>
      <c r="C153" s="3">
        <v>760763</v>
      </c>
      <c r="D153" s="11">
        <f>((B153-C153)/B153)*100</f>
        <v>44.919463966758933</v>
      </c>
      <c r="E153" s="3">
        <v>707423</v>
      </c>
      <c r="F153" s="12">
        <f>100-((E153*100)/C153)</f>
        <v>7.0113819941295787</v>
      </c>
    </row>
    <row r="154" spans="1:6" s="1" customFormat="1" x14ac:dyDescent="0.25">
      <c r="A154" s="3" t="s">
        <v>154</v>
      </c>
      <c r="B154" s="3">
        <v>131</v>
      </c>
      <c r="C154" s="3">
        <v>104</v>
      </c>
      <c r="D154" s="11">
        <f>((B154-C154)/B154)*100</f>
        <v>20.610687022900763</v>
      </c>
      <c r="E154" s="3">
        <v>104</v>
      </c>
      <c r="F154" s="12">
        <f>100-((E154*100)/C154)</f>
        <v>0</v>
      </c>
    </row>
    <row r="155" spans="1:6" s="1" customFormat="1" x14ac:dyDescent="0.25">
      <c r="A155" s="3" t="s">
        <v>154</v>
      </c>
      <c r="B155" s="3">
        <v>1384680</v>
      </c>
      <c r="C155" s="3">
        <v>1370667</v>
      </c>
      <c r="D155" s="11">
        <f>((B155-C155)/B155)*100</f>
        <v>1.0120027732039172</v>
      </c>
      <c r="E155" s="3">
        <v>1289018</v>
      </c>
      <c r="F155" s="12">
        <f>100-((E155*100)/C155)</f>
        <v>5.9568808470620525</v>
      </c>
    </row>
    <row r="156" spans="1:6" s="1" customFormat="1" x14ac:dyDescent="0.25">
      <c r="A156" s="3" t="s">
        <v>156</v>
      </c>
      <c r="B156" s="3">
        <v>98</v>
      </c>
      <c r="C156" s="3">
        <v>92</v>
      </c>
      <c r="D156" s="11">
        <f>((B156-C156)/B156)*100</f>
        <v>6.1224489795918364</v>
      </c>
      <c r="E156" s="3">
        <v>83</v>
      </c>
      <c r="F156" s="12">
        <f>100-((E156*100)/C156)</f>
        <v>9.7826086956521721</v>
      </c>
    </row>
    <row r="157" spans="1:6" s="1" customFormat="1" x14ac:dyDescent="0.25">
      <c r="A157" s="3" t="s">
        <v>156</v>
      </c>
      <c r="B157" s="3">
        <v>983276</v>
      </c>
      <c r="C157" s="3">
        <v>718656</v>
      </c>
      <c r="D157" s="11">
        <f>((B157-C157)/B157)*100</f>
        <v>26.91207758554058</v>
      </c>
      <c r="E157" s="3">
        <v>657953</v>
      </c>
      <c r="F157" s="12">
        <f>100-((E157*100)/C157)</f>
        <v>8.4467394692314599</v>
      </c>
    </row>
    <row r="158" spans="1:6" s="1" customFormat="1" x14ac:dyDescent="0.25">
      <c r="A158" s="3" t="s">
        <v>16</v>
      </c>
      <c r="B158" s="3">
        <v>68553</v>
      </c>
      <c r="C158" s="3">
        <v>68346</v>
      </c>
      <c r="D158" s="11">
        <f>((B158-C158)/B158)*100</f>
        <v>0.3019561507155048</v>
      </c>
      <c r="E158" s="3">
        <v>40122</v>
      </c>
      <c r="F158" s="12">
        <f>100-((E158*100)/C158)</f>
        <v>41.295759810376616</v>
      </c>
    </row>
    <row r="159" spans="1:6" s="1" customFormat="1" x14ac:dyDescent="0.25">
      <c r="A159" s="3" t="s">
        <v>17</v>
      </c>
      <c r="B159" s="3">
        <v>168181</v>
      </c>
      <c r="C159" s="3">
        <v>149796</v>
      </c>
      <c r="D159" s="11">
        <f>((B159-C159)/B159)*100</f>
        <v>10.931674802742283</v>
      </c>
      <c r="E159" s="3">
        <v>59812</v>
      </c>
      <c r="F159" s="12">
        <f>100-((E159*100)/C159)</f>
        <v>60.071029934043629</v>
      </c>
    </row>
    <row r="160" spans="1:6" s="1" customFormat="1" x14ac:dyDescent="0.25">
      <c r="A160" s="3" t="s">
        <v>36</v>
      </c>
      <c r="B160" s="3">
        <v>43125</v>
      </c>
      <c r="C160" s="3">
        <v>43012</v>
      </c>
      <c r="D160" s="11">
        <f>((B160-C160)/B160)*100</f>
        <v>0.2620289855072464</v>
      </c>
      <c r="E160" s="3">
        <v>21530</v>
      </c>
      <c r="F160" s="12">
        <f>100-((E160*100)/C160)</f>
        <v>49.944201618153073</v>
      </c>
    </row>
    <row r="161" spans="1:6" s="1" customFormat="1" x14ac:dyDescent="0.25">
      <c r="A161" s="3" t="s">
        <v>37</v>
      </c>
      <c r="B161" s="3">
        <v>61314</v>
      </c>
      <c r="C161" s="3">
        <v>40448</v>
      </c>
      <c r="D161" s="11">
        <f>((B161-C161)/B161)*100</f>
        <v>34.031379456567826</v>
      </c>
      <c r="E161" s="3">
        <v>19171</v>
      </c>
      <c r="F161" s="12">
        <f>100-((E161*100)/C161)</f>
        <v>52.603342563291136</v>
      </c>
    </row>
    <row r="162" spans="1:6" s="1" customFormat="1" x14ac:dyDescent="0.25">
      <c r="A162" s="3" t="s">
        <v>18</v>
      </c>
      <c r="B162" s="3">
        <v>95349</v>
      </c>
      <c r="C162" s="3">
        <v>95010</v>
      </c>
      <c r="D162" s="11">
        <f>((B162-C162)/B162)*100</f>
        <v>0.35553597835320772</v>
      </c>
      <c r="E162" s="3">
        <v>58591</v>
      </c>
      <c r="F162" s="12">
        <f>100-((E162*100)/C162)</f>
        <v>38.331754552152404</v>
      </c>
    </row>
    <row r="163" spans="1:6" s="1" customFormat="1" x14ac:dyDescent="0.25">
      <c r="A163" s="3" t="s">
        <v>19</v>
      </c>
      <c r="B163" s="3">
        <v>142147</v>
      </c>
      <c r="C163" s="3">
        <v>118575</v>
      </c>
      <c r="D163" s="11">
        <f>((B163-C163)/B163)*100</f>
        <v>16.582833264156118</v>
      </c>
      <c r="E163" s="3">
        <v>53017</v>
      </c>
      <c r="F163" s="12">
        <f>100-((E163*100)/C163)</f>
        <v>55.288214210415347</v>
      </c>
    </row>
    <row r="164" spans="1:6" s="1" customFormat="1" x14ac:dyDescent="0.25">
      <c r="A164" s="3" t="s">
        <v>38</v>
      </c>
      <c r="B164" s="3">
        <v>14910</v>
      </c>
      <c r="C164" s="3">
        <v>14754</v>
      </c>
      <c r="D164" s="11">
        <f>((B164-C164)/B164)*100</f>
        <v>1.0462776659959758</v>
      </c>
      <c r="E164" s="3">
        <v>6161</v>
      </c>
      <c r="F164" s="12">
        <f>100-((E164*100)/C164)</f>
        <v>58.241832723329267</v>
      </c>
    </row>
    <row r="165" spans="1:6" s="1" customFormat="1" x14ac:dyDescent="0.25">
      <c r="A165" s="3" t="s">
        <v>39</v>
      </c>
      <c r="B165" s="3">
        <v>143516</v>
      </c>
      <c r="C165" s="3">
        <v>98243</v>
      </c>
      <c r="D165" s="11">
        <f>((B165-C165)/B165)*100</f>
        <v>31.545611639120374</v>
      </c>
      <c r="E165" s="3">
        <v>45678</v>
      </c>
      <c r="F165" s="12">
        <f>100-((E165*100)/C165)</f>
        <v>53.505084331708112</v>
      </c>
    </row>
    <row r="166" spans="1:6" s="1" customFormat="1" x14ac:dyDescent="0.25">
      <c r="A166" s="3" t="s">
        <v>20</v>
      </c>
      <c r="B166" s="3">
        <v>40219</v>
      </c>
      <c r="C166" s="3">
        <v>40018</v>
      </c>
      <c r="D166" s="11">
        <f>((B166-C166)/B166)*100</f>
        <v>0.49976379323205444</v>
      </c>
      <c r="E166" s="3">
        <v>18624</v>
      </c>
      <c r="F166" s="12">
        <f>100-((E166*100)/C166)</f>
        <v>53.460942575840875</v>
      </c>
    </row>
    <row r="167" spans="1:6" s="1" customFormat="1" x14ac:dyDescent="0.25">
      <c r="A167" s="3" t="s">
        <v>21</v>
      </c>
      <c r="B167" s="3">
        <v>328348</v>
      </c>
      <c r="C167" s="3">
        <v>318940</v>
      </c>
      <c r="D167" s="11">
        <f>((B167-C167)/B167)*100</f>
        <v>2.8652527196754662</v>
      </c>
      <c r="E167" s="3">
        <v>209305</v>
      </c>
      <c r="F167" s="12">
        <f>100-((E167*100)/C167)</f>
        <v>34.374804038377121</v>
      </c>
    </row>
    <row r="168" spans="1:6" s="1" customFormat="1" x14ac:dyDescent="0.25">
      <c r="A168" s="3" t="s">
        <v>22</v>
      </c>
      <c r="B168" s="3">
        <v>83975</v>
      </c>
      <c r="C168" s="3">
        <v>83791</v>
      </c>
      <c r="D168" s="11">
        <f>((B168-C168)/B168)*100</f>
        <v>0.21911283119976183</v>
      </c>
      <c r="E168" s="3">
        <v>41834</v>
      </c>
      <c r="F168" s="12">
        <f>100-((E168*100)/C168)</f>
        <v>50.07339690420212</v>
      </c>
    </row>
    <row r="169" spans="1:6" s="1" customFormat="1" x14ac:dyDescent="0.25">
      <c r="A169" s="3" t="s">
        <v>23</v>
      </c>
      <c r="B169" s="3">
        <v>100448</v>
      </c>
      <c r="C169" s="3">
        <v>69210</v>
      </c>
      <c r="D169" s="11">
        <f>((B169-C169)/B169)*100</f>
        <v>31.098677922905381</v>
      </c>
      <c r="E169" s="3">
        <v>27514</v>
      </c>
      <c r="F169" s="12">
        <f>100-((E169*100)/C169)</f>
        <v>60.245629244328853</v>
      </c>
    </row>
    <row r="170" spans="1:6" s="1" customFormat="1" x14ac:dyDescent="0.25">
      <c r="A170" s="3" t="s">
        <v>40</v>
      </c>
      <c r="B170" s="3">
        <v>80529</v>
      </c>
      <c r="C170" s="3">
        <v>79767</v>
      </c>
      <c r="D170" s="11">
        <f>((B170-C170)/B170)*100</f>
        <v>0.94624296837164246</v>
      </c>
      <c r="E170" s="3">
        <v>38863</v>
      </c>
      <c r="F170" s="12">
        <f>100-((E170*100)/C170)</f>
        <v>51.279351110108188</v>
      </c>
    </row>
    <row r="171" spans="1:6" s="1" customFormat="1" x14ac:dyDescent="0.25">
      <c r="A171" s="3" t="s">
        <v>41</v>
      </c>
      <c r="B171" s="3">
        <v>109202</v>
      </c>
      <c r="C171" s="3">
        <v>86323</v>
      </c>
      <c r="D171" s="11">
        <f>((B171-C171)/B171)*100</f>
        <v>20.95108148202414</v>
      </c>
      <c r="E171" s="3">
        <v>44375</v>
      </c>
      <c r="F171" s="12">
        <f>100-((E171*100)/C171)</f>
        <v>48.594233286609594</v>
      </c>
    </row>
    <row r="172" spans="1:6" s="1" customFormat="1" x14ac:dyDescent="0.25">
      <c r="A172" s="3" t="s">
        <v>42</v>
      </c>
      <c r="B172" s="3">
        <v>2551</v>
      </c>
      <c r="C172" s="3">
        <v>1924</v>
      </c>
      <c r="D172" s="11">
        <f>((B172-C172)/B172)*100</f>
        <v>24.578596628773031</v>
      </c>
      <c r="E172" s="3">
        <v>1165</v>
      </c>
      <c r="F172" s="12">
        <f>100-((E172*100)/C172)</f>
        <v>39.449064449064451</v>
      </c>
    </row>
    <row r="173" spans="1:6" s="1" customFormat="1" x14ac:dyDescent="0.25">
      <c r="A173" s="3" t="s">
        <v>43</v>
      </c>
      <c r="B173" s="3">
        <v>89618</v>
      </c>
      <c r="C173" s="3">
        <v>73613</v>
      </c>
      <c r="D173" s="11">
        <f>((B173-C173)/B173)*100</f>
        <v>17.859135441540765</v>
      </c>
      <c r="E173" s="3">
        <v>34161</v>
      </c>
      <c r="F173" s="12">
        <f>100-((E173*100)/C173)</f>
        <v>53.593794574327902</v>
      </c>
    </row>
    <row r="174" spans="1:6" s="1" customFormat="1" x14ac:dyDescent="0.25">
      <c r="A174" s="3" t="s">
        <v>44</v>
      </c>
      <c r="B174" s="3">
        <v>129166</v>
      </c>
      <c r="C174" s="3">
        <v>128889</v>
      </c>
      <c r="D174" s="11">
        <f>((B174-C174)/B174)*100</f>
        <v>0.21445271975597291</v>
      </c>
      <c r="E174" s="3">
        <v>73535</v>
      </c>
      <c r="F174" s="12">
        <f>100-((E174*100)/C174)</f>
        <v>42.94703194221384</v>
      </c>
    </row>
    <row r="175" spans="1:6" s="1" customFormat="1" x14ac:dyDescent="0.25">
      <c r="A175" s="3" t="s">
        <v>45</v>
      </c>
      <c r="B175" s="3">
        <v>204850</v>
      </c>
      <c r="C175" s="3">
        <v>73791</v>
      </c>
      <c r="D175" s="11">
        <f>((B175-C175)/B175)*100</f>
        <v>63.978032706858677</v>
      </c>
      <c r="E175" s="3">
        <v>40884</v>
      </c>
      <c r="F175" s="12">
        <f>100-((E175*100)/C175)</f>
        <v>44.594869293003214</v>
      </c>
    </row>
    <row r="176" spans="1:6" s="1" customFormat="1" x14ac:dyDescent="0.25">
      <c r="A176" s="3" t="s">
        <v>62</v>
      </c>
      <c r="B176" s="3">
        <v>644027</v>
      </c>
      <c r="C176" s="3">
        <v>640096</v>
      </c>
      <c r="D176" s="11">
        <f>((B176-C176)/B176)*100</f>
        <v>0.61037813632037163</v>
      </c>
      <c r="E176" s="3">
        <v>541796</v>
      </c>
      <c r="F176" s="12">
        <f>100-((E176*100)/C176)</f>
        <v>15.357071439284113</v>
      </c>
    </row>
    <row r="177" spans="1:6" s="1" customFormat="1" x14ac:dyDescent="0.25">
      <c r="A177" s="3" t="s">
        <v>63</v>
      </c>
      <c r="B177" s="3">
        <v>999484</v>
      </c>
      <c r="C177" s="3">
        <v>814715</v>
      </c>
      <c r="D177" s="11">
        <f>((B177-C177)/B177)*100</f>
        <v>18.486439002525305</v>
      </c>
      <c r="E177" s="3">
        <v>552439</v>
      </c>
      <c r="F177" s="12">
        <f>100-((E177*100)/C177)</f>
        <v>32.192361746132079</v>
      </c>
    </row>
    <row r="178" spans="1:6" s="1" customFormat="1" x14ac:dyDescent="0.25">
      <c r="A178" s="3" t="s">
        <v>46</v>
      </c>
      <c r="B178" s="3">
        <v>249909</v>
      </c>
      <c r="C178" s="3">
        <v>248759</v>
      </c>
      <c r="D178" s="11">
        <f>((B178-C178)/B178)*100</f>
        <v>0.46016750097035319</v>
      </c>
      <c r="E178" s="3">
        <v>125923</v>
      </c>
      <c r="F178" s="12">
        <f>100-((E178*100)/C178)</f>
        <v>49.379519936967107</v>
      </c>
    </row>
    <row r="179" spans="1:6" s="1" customFormat="1" x14ac:dyDescent="0.25">
      <c r="A179" s="3" t="s">
        <v>47</v>
      </c>
      <c r="B179" s="3">
        <v>194233</v>
      </c>
      <c r="C179" s="3">
        <v>163323</v>
      </c>
      <c r="D179" s="11">
        <f>((B179-C179)/B179)*100</f>
        <v>15.913876632704021</v>
      </c>
      <c r="E179" s="3">
        <v>53391</v>
      </c>
      <c r="F179" s="12">
        <f>100-((E179*100)/C179)</f>
        <v>67.309564482650941</v>
      </c>
    </row>
    <row r="180" spans="1:6" s="1" customFormat="1" x14ac:dyDescent="0.25">
      <c r="A180" s="3" t="s">
        <v>64</v>
      </c>
      <c r="B180" s="3">
        <v>180458</v>
      </c>
      <c r="C180" s="3">
        <v>178089</v>
      </c>
      <c r="D180" s="11">
        <f>((B180-C180)/B180)*100</f>
        <v>1.312770838643895</v>
      </c>
      <c r="E180" s="3">
        <v>100274</v>
      </c>
      <c r="F180" s="12">
        <f>100-((E180*100)/C180)</f>
        <v>43.694444912375275</v>
      </c>
    </row>
    <row r="181" spans="1:6" s="1" customFormat="1" x14ac:dyDescent="0.25">
      <c r="A181" s="3" t="s">
        <v>65</v>
      </c>
      <c r="B181" s="3">
        <v>233666</v>
      </c>
      <c r="C181" s="3">
        <v>113294</v>
      </c>
      <c r="D181" s="11">
        <f>((B181-C181)/B181)*100</f>
        <v>51.514554963066942</v>
      </c>
      <c r="E181" s="3">
        <v>43099</v>
      </c>
      <c r="F181" s="12">
        <f>100-((E181*100)/C181)</f>
        <v>61.958267869437037</v>
      </c>
    </row>
    <row r="182" spans="1:6" s="1" customFormat="1" x14ac:dyDescent="0.25">
      <c r="A182" s="3" t="s">
        <v>84</v>
      </c>
      <c r="B182" s="3">
        <v>265384</v>
      </c>
      <c r="C182" s="3">
        <v>232872</v>
      </c>
      <c r="D182" s="11">
        <f>((B182-C182)/B182)*100</f>
        <v>12.250926958671208</v>
      </c>
      <c r="E182" s="3">
        <v>144388</v>
      </c>
      <c r="F182" s="12">
        <f>100-((E182*100)/C182)</f>
        <v>37.99683946545742</v>
      </c>
    </row>
    <row r="183" spans="1:6" s="1" customFormat="1" x14ac:dyDescent="0.25">
      <c r="A183" s="3" t="s">
        <v>85</v>
      </c>
      <c r="B183" s="3">
        <v>245790</v>
      </c>
      <c r="C183" s="3">
        <v>245122</v>
      </c>
      <c r="D183" s="11">
        <f>((B183-C183)/B183)*100</f>
        <v>0.27177671996419706</v>
      </c>
      <c r="E183" s="3">
        <v>144485</v>
      </c>
      <c r="F183" s="12">
        <f>100-((E183*100)/C183)</f>
        <v>41.055882376938833</v>
      </c>
    </row>
    <row r="184" spans="1:6" s="1" customFormat="1" x14ac:dyDescent="0.25">
      <c r="A184" s="3" t="s">
        <v>48</v>
      </c>
      <c r="B184" s="3">
        <v>45114</v>
      </c>
      <c r="C184" s="3">
        <v>45005</v>
      </c>
      <c r="D184" s="11">
        <f>((B184-C184)/B184)*100</f>
        <v>0.24161014319280047</v>
      </c>
      <c r="E184" s="3">
        <v>20798</v>
      </c>
      <c r="F184" s="12">
        <f>100-((E184*100)/C184)</f>
        <v>53.787356960337739</v>
      </c>
    </row>
    <row r="185" spans="1:6" s="1" customFormat="1" x14ac:dyDescent="0.25">
      <c r="A185" s="3" t="s">
        <v>49</v>
      </c>
      <c r="B185" s="3">
        <v>9702</v>
      </c>
      <c r="C185" s="3">
        <v>7497</v>
      </c>
      <c r="D185" s="11">
        <f>((B185-C185)/B185)*100</f>
        <v>22.727272727272727</v>
      </c>
      <c r="E185" s="3">
        <v>2387</v>
      </c>
      <c r="F185" s="12">
        <f>100-((E185*100)/C185)</f>
        <v>68.160597572362278</v>
      </c>
    </row>
    <row r="186" spans="1:6" s="1" customFormat="1" x14ac:dyDescent="0.25">
      <c r="A186" s="3" t="s">
        <v>66</v>
      </c>
      <c r="B186" s="3">
        <v>2188</v>
      </c>
      <c r="C186" s="3">
        <v>1328</v>
      </c>
      <c r="D186" s="11">
        <f>((B186-C186)/B186)*100</f>
        <v>39.305301645338211</v>
      </c>
      <c r="E186" s="3">
        <v>838</v>
      </c>
      <c r="F186" s="12">
        <f>100-((E186*100)/C186)</f>
        <v>36.897590361445786</v>
      </c>
    </row>
    <row r="187" spans="1:6" s="1" customFormat="1" x14ac:dyDescent="0.25">
      <c r="A187" s="3" t="s">
        <v>67</v>
      </c>
      <c r="B187" s="3">
        <v>214705</v>
      </c>
      <c r="C187" s="3">
        <v>207656</v>
      </c>
      <c r="D187" s="11">
        <f>((B187-C187)/B187)*100</f>
        <v>3.2831093826412987</v>
      </c>
      <c r="E187" s="3">
        <v>76030</v>
      </c>
      <c r="F187" s="12">
        <f>100-((E187*100)/C187)</f>
        <v>63.386562391647722</v>
      </c>
    </row>
    <row r="188" spans="1:6" s="1" customFormat="1" x14ac:dyDescent="0.25">
      <c r="A188" s="3" t="s">
        <v>68</v>
      </c>
      <c r="B188" s="3">
        <v>12917</v>
      </c>
      <c r="C188" s="3">
        <v>8100</v>
      </c>
      <c r="D188" s="11">
        <f>((B188-C188)/B188)*100</f>
        <v>37.291940853139273</v>
      </c>
      <c r="E188" s="3">
        <v>8097</v>
      </c>
      <c r="F188" s="12">
        <f>100-((E188*100)/C188)</f>
        <v>3.703703703703809E-2</v>
      </c>
    </row>
    <row r="189" spans="1:6" s="1" customFormat="1" x14ac:dyDescent="0.25">
      <c r="A189" s="3" t="s">
        <v>69</v>
      </c>
      <c r="B189" s="3">
        <v>21416</v>
      </c>
      <c r="C189" s="3">
        <v>11268</v>
      </c>
      <c r="D189" s="11">
        <f>((B189-C189)/B189)*100</f>
        <v>47.385132611131866</v>
      </c>
      <c r="E189" s="3">
        <v>3810</v>
      </c>
      <c r="F189" s="12">
        <f>100-((E189*100)/C189)</f>
        <v>66.187433439829604</v>
      </c>
    </row>
    <row r="190" spans="1:6" s="1" customFormat="1" x14ac:dyDescent="0.25">
      <c r="A190" s="3" t="s">
        <v>70</v>
      </c>
      <c r="B190" s="3">
        <v>72981</v>
      </c>
      <c r="C190" s="3">
        <v>70478</v>
      </c>
      <c r="D190" s="11">
        <f>((B190-C190)/B190)*100</f>
        <v>3.4296597744618462</v>
      </c>
      <c r="E190" s="3">
        <v>70473</v>
      </c>
      <c r="F190" s="12">
        <f>100-((E190*100)/C190)</f>
        <v>7.0944124407645859E-3</v>
      </c>
    </row>
    <row r="191" spans="1:6" s="1" customFormat="1" x14ac:dyDescent="0.25">
      <c r="A191" s="3" t="s">
        <v>71</v>
      </c>
      <c r="B191" s="3">
        <v>579075</v>
      </c>
      <c r="C191" s="3">
        <v>450368</v>
      </c>
      <c r="D191" s="11">
        <f>((B191-C191)/B191)*100</f>
        <v>22.226309200017269</v>
      </c>
      <c r="E191" s="3">
        <v>330175</v>
      </c>
      <c r="F191" s="12">
        <f>100-((E191*100)/C191)</f>
        <v>26.687730922268017</v>
      </c>
    </row>
    <row r="192" spans="1:6" s="1" customFormat="1" x14ac:dyDescent="0.25">
      <c r="A192" s="3" t="s">
        <v>86</v>
      </c>
      <c r="B192" s="3">
        <v>216857</v>
      </c>
      <c r="C192" s="3">
        <v>214881</v>
      </c>
      <c r="D192" s="11">
        <f>((B192-C192)/B192)*100</f>
        <v>0.91119954624476041</v>
      </c>
      <c r="E192" s="3">
        <v>214868</v>
      </c>
      <c r="F192" s="12">
        <f>100-((E192*100)/C192)</f>
        <v>6.0498601551586262E-3</v>
      </c>
    </row>
    <row r="193" spans="1:6" s="1" customFormat="1" x14ac:dyDescent="0.25">
      <c r="A193" s="3" t="s">
        <v>87</v>
      </c>
      <c r="B193" s="3">
        <v>146072</v>
      </c>
      <c r="C193" s="3">
        <v>135601</v>
      </c>
      <c r="D193" s="11">
        <f>((B193-C193)/B193)*100</f>
        <v>7.1683827153732409</v>
      </c>
      <c r="E193" s="3">
        <v>58791</v>
      </c>
      <c r="F193" s="12">
        <f>100-((E193*100)/C193)</f>
        <v>56.644125043325637</v>
      </c>
    </row>
    <row r="194" spans="1:6" s="1" customFormat="1" x14ac:dyDescent="0.25">
      <c r="A194" s="3" t="s">
        <v>88</v>
      </c>
      <c r="B194" s="3">
        <v>96722</v>
      </c>
      <c r="C194" s="3">
        <v>96378</v>
      </c>
      <c r="D194" s="11">
        <f>((B194-C194)/B194)*100</f>
        <v>0.35565848514298715</v>
      </c>
      <c r="E194" s="3">
        <v>50886</v>
      </c>
      <c r="F194" s="12">
        <f>100-((E194*100)/C194)</f>
        <v>47.201643528606112</v>
      </c>
    </row>
    <row r="195" spans="1:6" s="1" customFormat="1" x14ac:dyDescent="0.25">
      <c r="A195" s="3" t="s">
        <v>89</v>
      </c>
      <c r="B195" s="3">
        <v>101531</v>
      </c>
      <c r="C195" s="3">
        <v>100132</v>
      </c>
      <c r="D195" s="11">
        <f>((B195-C195)/B195)*100</f>
        <v>1.3779042853906689</v>
      </c>
      <c r="E195" s="3">
        <v>49735</v>
      </c>
      <c r="F195" s="12">
        <f>100-((E195*100)/C195)</f>
        <v>50.330563655974117</v>
      </c>
    </row>
    <row r="196" spans="1:6" s="1" customFormat="1" x14ac:dyDescent="0.25">
      <c r="A196" s="3" t="s">
        <v>207</v>
      </c>
      <c r="B196" s="3">
        <v>779305</v>
      </c>
      <c r="C196" s="3">
        <v>778504</v>
      </c>
      <c r="D196" s="11">
        <f>((B196-C196)/B196)*100</f>
        <v>0.10278389077447213</v>
      </c>
      <c r="E196" s="3">
        <v>591182</v>
      </c>
      <c r="F196" s="12">
        <f>100-((E196*100)/C196)</f>
        <v>24.061790305509021</v>
      </c>
    </row>
    <row r="197" spans="1:6" s="1" customFormat="1" x14ac:dyDescent="0.25">
      <c r="A197" s="3" t="s">
        <v>223</v>
      </c>
      <c r="B197" s="3">
        <v>351128</v>
      </c>
      <c r="C197" s="3">
        <v>198921</v>
      </c>
      <c r="D197" s="11">
        <f>((B197-C197)/B197)*100</f>
        <v>43.348009842564537</v>
      </c>
      <c r="E197" s="3">
        <v>143539</v>
      </c>
      <c r="F197" s="12">
        <f>100-((E197*100)/C197)</f>
        <v>27.841203291759044</v>
      </c>
    </row>
    <row r="198" spans="1:6" s="1" customFormat="1" x14ac:dyDescent="0.25">
      <c r="A198" s="3" t="s">
        <v>249</v>
      </c>
      <c r="B198" s="3">
        <v>3631</v>
      </c>
      <c r="C198" s="3">
        <v>3361</v>
      </c>
      <c r="D198" s="11">
        <f>((B198-C198)/B198)*100</f>
        <v>7.4359680528779943</v>
      </c>
      <c r="E198" s="3">
        <v>1404</v>
      </c>
      <c r="F198" s="12">
        <f>100-((E198*100)/C198)</f>
        <v>58.226718238619462</v>
      </c>
    </row>
    <row r="199" spans="1:6" s="1" customFormat="1" x14ac:dyDescent="0.25">
      <c r="A199" s="3" t="s">
        <v>250</v>
      </c>
      <c r="B199" s="3">
        <v>15712</v>
      </c>
      <c r="C199" s="3">
        <v>5471</v>
      </c>
      <c r="D199" s="11">
        <f>((B199-C199)/B199)*100</f>
        <v>65.179480651731154</v>
      </c>
      <c r="E199" s="3">
        <v>3315</v>
      </c>
      <c r="F199" s="12">
        <f>100-((E199*100)/C199)</f>
        <v>39.407786510692745</v>
      </c>
    </row>
    <row r="200" spans="1:6" s="1" customFormat="1" x14ac:dyDescent="0.25">
      <c r="A200" s="3" t="s">
        <v>266</v>
      </c>
      <c r="B200" s="3">
        <v>274137</v>
      </c>
      <c r="C200" s="3">
        <v>273613</v>
      </c>
      <c r="D200" s="11">
        <f>((B200-C200)/B200)*100</f>
        <v>0.19114530326077836</v>
      </c>
      <c r="E200" s="3">
        <v>158520</v>
      </c>
      <c r="F200" s="12">
        <f>100-((E200*100)/C200)</f>
        <v>42.064156308362541</v>
      </c>
    </row>
    <row r="201" spans="1:6" s="1" customFormat="1" x14ac:dyDescent="0.25">
      <c r="A201" s="3" t="s">
        <v>278</v>
      </c>
      <c r="B201" s="3">
        <v>473823</v>
      </c>
      <c r="C201" s="3">
        <v>353041</v>
      </c>
      <c r="D201" s="11">
        <f>((B201-C201)/B201)*100</f>
        <v>25.490953372883968</v>
      </c>
      <c r="E201" s="3">
        <v>353040</v>
      </c>
      <c r="F201" s="12">
        <f>100-((E201*100)/C201)</f>
        <v>2.8325321987665575E-4</v>
      </c>
    </row>
    <row r="202" spans="1:6" s="1" customFormat="1" x14ac:dyDescent="0.25">
      <c r="A202" s="3" t="s">
        <v>291</v>
      </c>
      <c r="B202" s="3">
        <v>5339</v>
      </c>
      <c r="C202" s="3">
        <v>5210</v>
      </c>
      <c r="D202" s="11">
        <f>((B202-C202)/B202)*100</f>
        <v>2.4161828057688703</v>
      </c>
      <c r="E202" s="3">
        <v>2661</v>
      </c>
      <c r="F202" s="12">
        <f>100-((E202*100)/C202)</f>
        <v>48.925143953934743</v>
      </c>
    </row>
    <row r="203" spans="1:6" s="1" customFormat="1" x14ac:dyDescent="0.25">
      <c r="A203" s="3" t="s">
        <v>292</v>
      </c>
      <c r="B203" s="3">
        <v>347742</v>
      </c>
      <c r="C203" s="3">
        <v>183638</v>
      </c>
      <c r="D203" s="11">
        <f>((B203-C203)/B203)*100</f>
        <v>47.191308498829592</v>
      </c>
      <c r="E203" s="3">
        <v>183638</v>
      </c>
      <c r="F203" s="12">
        <f>100-((E203*100)/C203)</f>
        <v>0</v>
      </c>
    </row>
    <row r="204" spans="1:6" s="1" customFormat="1" x14ac:dyDescent="0.25">
      <c r="A204" s="3" t="s">
        <v>317</v>
      </c>
      <c r="B204" s="3">
        <v>170994</v>
      </c>
      <c r="C204" s="3">
        <v>170764</v>
      </c>
      <c r="D204" s="11">
        <f>((B204-C204)/B204)*100</f>
        <v>0.13450764354304828</v>
      </c>
      <c r="E204" s="3">
        <v>79044</v>
      </c>
      <c r="F204" s="12">
        <f>100-((E204*100)/C204)</f>
        <v>53.711555128715652</v>
      </c>
    </row>
    <row r="205" spans="1:6" s="1" customFormat="1" x14ac:dyDescent="0.25">
      <c r="A205" s="3" t="s">
        <v>318</v>
      </c>
      <c r="B205" s="3">
        <v>765606</v>
      </c>
      <c r="C205" s="3">
        <v>597448</v>
      </c>
      <c r="D205" s="11">
        <f>((B205-C205)/B205)*100</f>
        <v>21.964038944313394</v>
      </c>
      <c r="E205" s="3">
        <v>555013</v>
      </c>
      <c r="F205" s="12">
        <f>100-((E205*100)/C205)</f>
        <v>7.1027101940252493</v>
      </c>
    </row>
    <row r="206" spans="1:6" s="1" customFormat="1" x14ac:dyDescent="0.25">
      <c r="A206" s="3" t="s">
        <v>90</v>
      </c>
      <c r="B206" s="3">
        <v>777</v>
      </c>
      <c r="C206" s="3">
        <v>402</v>
      </c>
      <c r="D206" s="11">
        <f>((B206-C206)/B206)*100</f>
        <v>48.262548262548258</v>
      </c>
      <c r="E206" s="3">
        <v>150</v>
      </c>
      <c r="F206" s="12">
        <f>100-((E206*100)/C206)</f>
        <v>62.686567164179102</v>
      </c>
    </row>
    <row r="207" spans="1:6" s="1" customFormat="1" x14ac:dyDescent="0.25">
      <c r="A207" s="3" t="s">
        <v>91</v>
      </c>
      <c r="B207" s="3">
        <v>61965</v>
      </c>
      <c r="C207" s="3">
        <v>43529</v>
      </c>
      <c r="D207" s="11">
        <f>((B207-C207)/B207)*100</f>
        <v>29.7522795126281</v>
      </c>
      <c r="E207" s="3">
        <v>16825</v>
      </c>
      <c r="F207" s="12">
        <f>100-((E207*100)/C207)</f>
        <v>61.347607342231619</v>
      </c>
    </row>
    <row r="208" spans="1:6" s="1" customFormat="1" x14ac:dyDescent="0.25">
      <c r="A208" s="3" t="s">
        <v>119</v>
      </c>
      <c r="B208" s="3">
        <v>494990</v>
      </c>
      <c r="C208" s="3">
        <v>266954</v>
      </c>
      <c r="D208" s="11">
        <f>((B208-C208)/B208)*100</f>
        <v>46.068809470898401</v>
      </c>
      <c r="E208" s="3">
        <v>88431</v>
      </c>
      <c r="F208" s="12">
        <f>100-((E208*100)/C208)</f>
        <v>66.874068191523634</v>
      </c>
    </row>
    <row r="209" spans="1:6" s="1" customFormat="1" x14ac:dyDescent="0.25">
      <c r="A209" s="3" t="s">
        <v>106</v>
      </c>
      <c r="B209" s="3">
        <v>154896</v>
      </c>
      <c r="C209" s="3">
        <v>154427</v>
      </c>
      <c r="D209" s="11">
        <f>((B209-C209)/B209)*100</f>
        <v>0.30278380332610266</v>
      </c>
      <c r="E209" s="3">
        <v>68854</v>
      </c>
      <c r="F209" s="12">
        <f>100-((E209*100)/C209)</f>
        <v>55.413237322488946</v>
      </c>
    </row>
    <row r="210" spans="1:6" s="1" customFormat="1" x14ac:dyDescent="0.25">
      <c r="A210" s="3" t="s">
        <v>140</v>
      </c>
      <c r="B210" s="3">
        <v>349777</v>
      </c>
      <c r="C210" s="3">
        <v>338510</v>
      </c>
      <c r="D210" s="11">
        <f>((B210-C210)/B210)*100</f>
        <v>3.2211952186678938</v>
      </c>
      <c r="E210" s="3">
        <v>192620</v>
      </c>
      <c r="F210" s="12">
        <f>100-((E210*100)/C210)</f>
        <v>43.097692830344748</v>
      </c>
    </row>
    <row r="211" spans="1:6" s="1" customFormat="1" x14ac:dyDescent="0.25">
      <c r="A211" s="3" t="s">
        <v>141</v>
      </c>
      <c r="B211" s="3">
        <v>697099</v>
      </c>
      <c r="C211" s="3">
        <v>668491</v>
      </c>
      <c r="D211" s="11">
        <f>((B211-C211)/B211)*100</f>
        <v>4.1038647308345011</v>
      </c>
      <c r="E211" s="3">
        <v>592851</v>
      </c>
      <c r="F211" s="12">
        <f>100-((E211*100)/C211)</f>
        <v>11.315036402883507</v>
      </c>
    </row>
    <row r="212" spans="1:6" s="1" customFormat="1" x14ac:dyDescent="0.25">
      <c r="A212" s="3" t="s">
        <v>162</v>
      </c>
      <c r="B212" s="3">
        <v>96</v>
      </c>
      <c r="C212" s="3">
        <v>88</v>
      </c>
      <c r="D212" s="11">
        <f>((B212-C212)/B212)*100</f>
        <v>8.3333333333333321</v>
      </c>
      <c r="E212" s="3">
        <v>83</v>
      </c>
      <c r="F212" s="12">
        <f>100-((E212*100)/C212)</f>
        <v>5.681818181818187</v>
      </c>
    </row>
    <row r="213" spans="1:6" s="1" customFormat="1" x14ac:dyDescent="0.25">
      <c r="A213" s="3" t="s">
        <v>162</v>
      </c>
      <c r="B213" s="3">
        <v>445225</v>
      </c>
      <c r="C213" s="3">
        <v>432220</v>
      </c>
      <c r="D213" s="11">
        <f>((B213-C213)/B213)*100</f>
        <v>2.9209950025268121</v>
      </c>
      <c r="E213" s="3">
        <v>376389</v>
      </c>
      <c r="F213" s="12">
        <f>100-((E213*100)/C213)</f>
        <v>12.917264356114941</v>
      </c>
    </row>
    <row r="214" spans="1:6" s="1" customFormat="1" x14ac:dyDescent="0.25">
      <c r="A214" s="3" t="s">
        <v>155</v>
      </c>
      <c r="B214" s="3">
        <v>86</v>
      </c>
      <c r="C214" s="3">
        <v>78</v>
      </c>
      <c r="D214" s="11">
        <f>((B214-C214)/B214)*100</f>
        <v>9.3023255813953494</v>
      </c>
      <c r="E214" s="3">
        <v>74</v>
      </c>
      <c r="F214" s="12">
        <f>100-((E214*100)/C214)</f>
        <v>5.1282051282051242</v>
      </c>
    </row>
    <row r="215" spans="1:6" s="1" customFormat="1" x14ac:dyDescent="0.25">
      <c r="A215" s="3" t="s">
        <v>155</v>
      </c>
      <c r="B215" s="3">
        <v>568916</v>
      </c>
      <c r="C215" s="3">
        <v>489569</v>
      </c>
      <c r="D215" s="11">
        <f>((B215-C215)/B215)*100</f>
        <v>13.947050179639877</v>
      </c>
      <c r="E215" s="3">
        <v>430010</v>
      </c>
      <c r="F215" s="12">
        <f>100-((E215*100)/C215)</f>
        <v>12.165598720507219</v>
      </c>
    </row>
    <row r="216" spans="1:6" s="1" customFormat="1" x14ac:dyDescent="0.25">
      <c r="A216" s="3" t="s">
        <v>192</v>
      </c>
      <c r="B216" s="3">
        <v>462417</v>
      </c>
      <c r="C216" s="3">
        <v>458298</v>
      </c>
      <c r="D216" s="11">
        <f>((B216-C216)/B216)*100</f>
        <v>0.89075444890650646</v>
      </c>
      <c r="E216" s="3">
        <v>387989</v>
      </c>
      <c r="F216" s="12">
        <f>100-((E216*100)/C216)</f>
        <v>15.341328131477766</v>
      </c>
    </row>
    <row r="217" spans="1:6" s="1" customFormat="1" x14ac:dyDescent="0.25">
      <c r="A217" s="3" t="s">
        <v>193</v>
      </c>
      <c r="B217" s="3">
        <v>675735</v>
      </c>
      <c r="C217" s="3">
        <v>302926</v>
      </c>
      <c r="D217" s="11">
        <f>((B217-C217)/B217)*100</f>
        <v>55.170887996033947</v>
      </c>
      <c r="E217" s="3">
        <v>302926</v>
      </c>
      <c r="F217" s="12">
        <f>100-((E217*100)/C217)</f>
        <v>0</v>
      </c>
    </row>
    <row r="218" spans="1:6" s="1" customFormat="1" x14ac:dyDescent="0.25">
      <c r="A218" s="3" t="s">
        <v>92</v>
      </c>
      <c r="B218" s="3">
        <v>177827</v>
      </c>
      <c r="C218" s="3">
        <v>173876</v>
      </c>
      <c r="D218" s="11">
        <f>((B218-C218)/B218)*100</f>
        <v>2.2218223329415667</v>
      </c>
      <c r="E218" s="3">
        <v>96103</v>
      </c>
      <c r="F218" s="12">
        <f>100-((E218*100)/C218)</f>
        <v>44.729002277485101</v>
      </c>
    </row>
    <row r="219" spans="1:6" s="1" customFormat="1" x14ac:dyDescent="0.25">
      <c r="A219" s="3" t="s">
        <v>93</v>
      </c>
      <c r="B219" s="3">
        <v>405478</v>
      </c>
      <c r="C219" s="3">
        <v>282946</v>
      </c>
      <c r="D219" s="11">
        <f>((B219-C219)/B219)*100</f>
        <v>30.219148757762444</v>
      </c>
      <c r="E219" s="3">
        <v>223020</v>
      </c>
      <c r="F219" s="12">
        <f>100-((E219*100)/C219)</f>
        <v>21.179306298728378</v>
      </c>
    </row>
    <row r="220" spans="1:6" s="1" customFormat="1" x14ac:dyDescent="0.25">
      <c r="A220" s="3" t="s">
        <v>94</v>
      </c>
      <c r="B220" s="3">
        <v>5026</v>
      </c>
      <c r="C220" s="3">
        <v>1609</v>
      </c>
      <c r="D220" s="11">
        <f>((B220-C220)/B220)*100</f>
        <v>67.986470354158385</v>
      </c>
      <c r="E220" s="3">
        <v>456</v>
      </c>
      <c r="F220" s="12">
        <f>100-((E220*100)/C220)</f>
        <v>71.659415786202615</v>
      </c>
    </row>
    <row r="221" spans="1:6" s="1" customFormat="1" x14ac:dyDescent="0.25">
      <c r="A221" s="3" t="s">
        <v>95</v>
      </c>
      <c r="B221" s="3">
        <v>582874</v>
      </c>
      <c r="C221" s="3">
        <v>424982</v>
      </c>
      <c r="D221" s="11">
        <f>((B221-C221)/B221)*100</f>
        <v>27.08853028270261</v>
      </c>
      <c r="E221" s="3">
        <v>385181</v>
      </c>
      <c r="F221" s="12">
        <f>100-((E221*100)/C221)</f>
        <v>9.3653378260726328</v>
      </c>
    </row>
    <row r="222" spans="1:6" s="1" customFormat="1" x14ac:dyDescent="0.25">
      <c r="A222" s="3" t="s">
        <v>96</v>
      </c>
      <c r="B222" s="3">
        <v>1370959</v>
      </c>
      <c r="C222" s="3">
        <v>14018</v>
      </c>
      <c r="D222" s="11">
        <f>((B222-C222)/B222)*100</f>
        <v>98.977504068320059</v>
      </c>
      <c r="E222" s="3">
        <v>12830</v>
      </c>
      <c r="F222" s="12">
        <f>100-((E222*100)/C222)</f>
        <v>8.4748180910258242</v>
      </c>
    </row>
    <row r="223" spans="1:6" s="1" customFormat="1" x14ac:dyDescent="0.25">
      <c r="A223" s="3" t="s">
        <v>97</v>
      </c>
      <c r="B223" s="3">
        <v>113584</v>
      </c>
      <c r="C223" s="3">
        <v>112118</v>
      </c>
      <c r="D223" s="11">
        <f>((B223-C223)/B223)*100</f>
        <v>1.2906747429215382</v>
      </c>
      <c r="E223" s="3">
        <v>44799</v>
      </c>
      <c r="F223" s="12">
        <f>100-((E223*100)/C223)</f>
        <v>60.042990420806653</v>
      </c>
    </row>
    <row r="224" spans="1:6" s="1" customFormat="1" x14ac:dyDescent="0.25">
      <c r="A224" s="3" t="s">
        <v>107</v>
      </c>
      <c r="B224" s="3">
        <v>108710</v>
      </c>
      <c r="C224" s="3">
        <v>90454</v>
      </c>
      <c r="D224" s="11">
        <f>((B224-C224)/B224)*100</f>
        <v>16.793303283966516</v>
      </c>
      <c r="E224" s="3">
        <v>38101</v>
      </c>
      <c r="F224" s="12">
        <f>100-((E224*100)/C224)</f>
        <v>57.878037455502245</v>
      </c>
    </row>
    <row r="225" spans="1:6" s="1" customFormat="1" x14ac:dyDescent="0.25">
      <c r="A225" s="3" t="s">
        <v>120</v>
      </c>
      <c r="B225" s="3">
        <v>63051</v>
      </c>
      <c r="C225" s="3">
        <v>25875</v>
      </c>
      <c r="D225" s="11">
        <f>((B225-C225)/B225)*100</f>
        <v>58.961792834372176</v>
      </c>
      <c r="E225" s="3">
        <v>6182</v>
      </c>
      <c r="F225" s="12">
        <f>100-((E225*100)/C225)</f>
        <v>76.108212560386477</v>
      </c>
    </row>
    <row r="226" spans="1:6" s="1" customFormat="1" x14ac:dyDescent="0.25">
      <c r="A226" s="3" t="s">
        <v>142</v>
      </c>
      <c r="B226" s="3">
        <v>305375</v>
      </c>
      <c r="C226" s="3">
        <v>293718</v>
      </c>
      <c r="D226" s="11">
        <f>((B226-C226)/B226)*100</f>
        <v>3.8172738436348754</v>
      </c>
      <c r="E226" s="3">
        <v>161358</v>
      </c>
      <c r="F226" s="12">
        <f>100-((E226*100)/C226)</f>
        <v>45.063632463791798</v>
      </c>
    </row>
    <row r="227" spans="1:6" s="1" customFormat="1" x14ac:dyDescent="0.25">
      <c r="A227" s="3" t="s">
        <v>143</v>
      </c>
      <c r="B227" s="3">
        <v>780088</v>
      </c>
      <c r="C227" s="3">
        <v>381947</v>
      </c>
      <c r="D227" s="11">
        <f>((B227-C227)/B227)*100</f>
        <v>51.037959819917752</v>
      </c>
      <c r="E227" s="3">
        <v>226257</v>
      </c>
      <c r="F227" s="12">
        <f>100-((E227*100)/C227)</f>
        <v>40.762199991098242</v>
      </c>
    </row>
    <row r="228" spans="1:6" s="1" customFormat="1" x14ac:dyDescent="0.25">
      <c r="A228" s="3" t="s">
        <v>108</v>
      </c>
      <c r="B228" s="3">
        <v>67307</v>
      </c>
      <c r="C228" s="3">
        <v>66889</v>
      </c>
      <c r="D228" s="11">
        <f>((B228-C228)/B228)*100</f>
        <v>0.62103495921672336</v>
      </c>
      <c r="E228" s="3">
        <v>38041</v>
      </c>
      <c r="F228" s="12">
        <f>100-((E228*100)/C228)</f>
        <v>43.128167561183453</v>
      </c>
    </row>
    <row r="229" spans="1:6" s="1" customFormat="1" x14ac:dyDescent="0.25">
      <c r="A229" s="3" t="s">
        <v>121</v>
      </c>
      <c r="B229" s="3">
        <v>256388</v>
      </c>
      <c r="C229" s="3">
        <v>131966</v>
      </c>
      <c r="D229" s="11">
        <f>((B229-C229)/B229)*100</f>
        <v>48.52879229917157</v>
      </c>
      <c r="E229" s="3">
        <v>53548</v>
      </c>
      <c r="F229" s="12">
        <f>100-((E229*100)/C229)</f>
        <v>59.422881651334436</v>
      </c>
    </row>
    <row r="230" spans="1:6" s="1" customFormat="1" x14ac:dyDescent="0.25">
      <c r="A230" s="3" t="s">
        <v>208</v>
      </c>
      <c r="B230" s="3">
        <v>436215</v>
      </c>
      <c r="C230" s="3">
        <v>433660</v>
      </c>
      <c r="D230" s="11">
        <f>((B230-C230)/B230)*100</f>
        <v>0.58572034432561926</v>
      </c>
      <c r="E230" s="3">
        <v>384830</v>
      </c>
      <c r="F230" s="12">
        <f>100-((E230*100)/C230)</f>
        <v>11.259973250933911</v>
      </c>
    </row>
    <row r="231" spans="1:6" s="1" customFormat="1" x14ac:dyDescent="0.25">
      <c r="A231" s="3" t="s">
        <v>209</v>
      </c>
      <c r="B231" s="3">
        <v>30988</v>
      </c>
      <c r="C231" s="3">
        <v>17324</v>
      </c>
      <c r="D231" s="11">
        <f>((B231-C231)/B231)*100</f>
        <v>44.094488188976378</v>
      </c>
      <c r="E231" s="3">
        <v>7772</v>
      </c>
      <c r="F231" s="12">
        <f>100-((E231*100)/C231)</f>
        <v>55.137381667051493</v>
      </c>
    </row>
    <row r="232" spans="1:6" s="1" customFormat="1" x14ac:dyDescent="0.25">
      <c r="A232" s="3" t="s">
        <v>243</v>
      </c>
      <c r="B232" s="3">
        <v>102988</v>
      </c>
      <c r="C232" s="3">
        <v>67801</v>
      </c>
      <c r="D232" s="11">
        <f>((B232-C232)/B232)*100</f>
        <v>34.166116440750379</v>
      </c>
      <c r="E232" s="3">
        <v>27688</v>
      </c>
      <c r="F232" s="12">
        <f>100-((E232*100)/C232)</f>
        <v>59.162844205837672</v>
      </c>
    </row>
    <row r="233" spans="1:6" s="1" customFormat="1" x14ac:dyDescent="0.25">
      <c r="A233" s="3" t="s">
        <v>267</v>
      </c>
      <c r="B233" s="3">
        <v>393746</v>
      </c>
      <c r="C233" s="3">
        <v>392959</v>
      </c>
      <c r="D233" s="11">
        <f>((B233-C233)/B233)*100</f>
        <v>0.19987504634967718</v>
      </c>
      <c r="E233" s="3">
        <v>289825</v>
      </c>
      <c r="F233" s="12">
        <f>100-((E233*100)/C233)</f>
        <v>26.24548617031293</v>
      </c>
    </row>
    <row r="234" spans="1:6" s="1" customFormat="1" x14ac:dyDescent="0.25">
      <c r="A234" s="3" t="s">
        <v>279</v>
      </c>
      <c r="B234" s="3">
        <v>762490</v>
      </c>
      <c r="C234" s="3">
        <v>404778</v>
      </c>
      <c r="D234" s="11">
        <f>((B234-C234)/B234)*100</f>
        <v>46.913664441500877</v>
      </c>
      <c r="E234" s="3">
        <v>404776</v>
      </c>
      <c r="F234" s="12">
        <f>100-((E234*100)/C234)</f>
        <v>4.9409799939326149E-4</v>
      </c>
    </row>
    <row r="235" spans="1:6" s="1" customFormat="1" x14ac:dyDescent="0.25">
      <c r="A235" s="3" t="s">
        <v>293</v>
      </c>
      <c r="B235" s="3">
        <v>930957</v>
      </c>
      <c r="C235" s="3">
        <v>928637</v>
      </c>
      <c r="D235" s="11">
        <f>((B235-C235)/B235)*100</f>
        <v>0.24920592465602601</v>
      </c>
      <c r="E235" s="3">
        <v>890375</v>
      </c>
      <c r="F235" s="12">
        <f>100-((E235*100)/C235)</f>
        <v>4.1202321251468561</v>
      </c>
    </row>
    <row r="236" spans="1:6" s="1" customFormat="1" x14ac:dyDescent="0.25">
      <c r="A236" s="3" t="s">
        <v>294</v>
      </c>
      <c r="B236" s="3">
        <v>239814</v>
      </c>
      <c r="C236" s="3">
        <v>149634</v>
      </c>
      <c r="D236" s="11">
        <f>((B236-C236)/B236)*100</f>
        <v>37.604143210988518</v>
      </c>
      <c r="E236" s="3">
        <v>58314</v>
      </c>
      <c r="F236" s="12">
        <f>100-((E236*100)/C236)</f>
        <v>61.0289105417218</v>
      </c>
    </row>
    <row r="237" spans="1:6" s="1" customFormat="1" x14ac:dyDescent="0.25">
      <c r="A237" s="3" t="s">
        <v>319</v>
      </c>
      <c r="B237" s="3">
        <v>229237</v>
      </c>
      <c r="C237" s="3">
        <v>228772</v>
      </c>
      <c r="D237" s="11">
        <f>((B237-C237)/B237)*100</f>
        <v>0.20284683537125336</v>
      </c>
      <c r="E237" s="3">
        <v>105505</v>
      </c>
      <c r="F237" s="12">
        <f>100-((E237*100)/C237)</f>
        <v>53.882031017781898</v>
      </c>
    </row>
    <row r="238" spans="1:6" s="1" customFormat="1" x14ac:dyDescent="0.25">
      <c r="A238" s="3" t="s">
        <v>320</v>
      </c>
      <c r="B238" s="3">
        <v>396375</v>
      </c>
      <c r="C238" s="3">
        <v>243098</v>
      </c>
      <c r="D238" s="11">
        <f>((B238-C238)/B238)*100</f>
        <v>38.669694102806687</v>
      </c>
      <c r="E238" s="3">
        <v>182682</v>
      </c>
      <c r="F238" s="12">
        <f>100-((E238*100)/C238)</f>
        <v>24.852528609861039</v>
      </c>
    </row>
    <row r="239" spans="1:6" s="1" customFormat="1" x14ac:dyDescent="0.25">
      <c r="A239" s="3" t="s">
        <v>122</v>
      </c>
      <c r="B239" s="3">
        <v>2776</v>
      </c>
      <c r="C239" s="3">
        <v>1671</v>
      </c>
      <c r="D239" s="11">
        <f>((B239-C239)/B239)*100</f>
        <v>39.805475504322771</v>
      </c>
      <c r="E239" s="3">
        <v>693</v>
      </c>
      <c r="F239" s="12">
        <f>100-((E239*100)/C239)</f>
        <v>58.527827648114901</v>
      </c>
    </row>
    <row r="240" spans="1:6" s="1" customFormat="1" x14ac:dyDescent="0.25">
      <c r="A240" s="3" t="s">
        <v>123</v>
      </c>
      <c r="B240" s="3">
        <v>176866</v>
      </c>
      <c r="C240" s="3">
        <v>103891</v>
      </c>
      <c r="D240" s="11">
        <f>((B240-C240)/B240)*100</f>
        <v>41.260049981341808</v>
      </c>
      <c r="E240" s="3">
        <v>32088</v>
      </c>
      <c r="F240" s="12">
        <f>100-((E240*100)/C240)</f>
        <v>69.113782714575848</v>
      </c>
    </row>
    <row r="241" spans="1:6" s="1" customFormat="1" x14ac:dyDescent="0.25">
      <c r="A241" s="3" t="s">
        <v>144</v>
      </c>
      <c r="B241" s="3">
        <v>91425</v>
      </c>
      <c r="C241" s="3">
        <v>85211</v>
      </c>
      <c r="D241" s="11">
        <f>((B241-C241)/B241)*100</f>
        <v>6.7968280010937923</v>
      </c>
      <c r="E241" s="3">
        <v>39722</v>
      </c>
      <c r="F241" s="12">
        <f>100-((E241*100)/C241)</f>
        <v>53.383952776050037</v>
      </c>
    </row>
    <row r="242" spans="1:6" s="1" customFormat="1" x14ac:dyDescent="0.25">
      <c r="A242" s="3" t="s">
        <v>145</v>
      </c>
      <c r="B242" s="3">
        <v>1075147</v>
      </c>
      <c r="C242" s="3">
        <v>818481</v>
      </c>
      <c r="D242" s="11">
        <f>((B242-C242)/B242)*100</f>
        <v>23.872642531672415</v>
      </c>
      <c r="E242" s="3">
        <v>751058</v>
      </c>
      <c r="F242" s="12">
        <f>100-((E242*100)/C242)</f>
        <v>8.2375766816822846</v>
      </c>
    </row>
    <row r="243" spans="1:6" s="1" customFormat="1" x14ac:dyDescent="0.25">
      <c r="A243" s="3" t="s">
        <v>167</v>
      </c>
      <c r="B243" s="3">
        <v>41</v>
      </c>
      <c r="C243" s="3">
        <v>39</v>
      </c>
      <c r="D243" s="11">
        <f>((B243-C243)/B243)*100</f>
        <v>4.8780487804878048</v>
      </c>
      <c r="E243" s="3">
        <v>35</v>
      </c>
      <c r="F243" s="12">
        <f>100-((E243*100)/C243)</f>
        <v>10.256410256410263</v>
      </c>
    </row>
    <row r="244" spans="1:6" s="1" customFormat="1" x14ac:dyDescent="0.25">
      <c r="A244" s="3" t="s">
        <v>167</v>
      </c>
      <c r="B244" s="3">
        <v>346539</v>
      </c>
      <c r="C244" s="3">
        <v>332197</v>
      </c>
      <c r="D244" s="11">
        <f>((B244-C244)/B244)*100</f>
        <v>4.138639518207186</v>
      </c>
      <c r="E244" s="3">
        <v>274378</v>
      </c>
      <c r="F244" s="12">
        <f>100-((E244*100)/C244)</f>
        <v>17.405033760088145</v>
      </c>
    </row>
    <row r="245" spans="1:6" s="1" customFormat="1" x14ac:dyDescent="0.25">
      <c r="A245" s="3" t="s">
        <v>157</v>
      </c>
      <c r="B245" s="3">
        <v>67</v>
      </c>
      <c r="C245" s="3">
        <v>59</v>
      </c>
      <c r="D245" s="11">
        <f>((B245-C245)/B245)*100</f>
        <v>11.940298507462686</v>
      </c>
      <c r="E245" s="3">
        <v>58</v>
      </c>
      <c r="F245" s="12">
        <f>100-((E245*100)/C245)</f>
        <v>1.6949152542372872</v>
      </c>
    </row>
    <row r="246" spans="1:6" s="1" customFormat="1" x14ac:dyDescent="0.25">
      <c r="A246" s="3" t="s">
        <v>157</v>
      </c>
      <c r="B246" s="3">
        <v>1933688</v>
      </c>
      <c r="C246" s="3">
        <v>1487610</v>
      </c>
      <c r="D246" s="11">
        <f>((B246-C246)/B246)*100</f>
        <v>23.068768074270512</v>
      </c>
      <c r="E246" s="3">
        <v>1425621</v>
      </c>
      <c r="F246" s="12">
        <f>100-((E246*100)/C246)</f>
        <v>4.1670195817452225</v>
      </c>
    </row>
    <row r="247" spans="1:6" s="1" customFormat="1" x14ac:dyDescent="0.25">
      <c r="A247" s="3" t="s">
        <v>194</v>
      </c>
      <c r="B247" s="3">
        <v>1256207</v>
      </c>
      <c r="C247" s="3">
        <v>1253354</v>
      </c>
      <c r="D247" s="11">
        <f>((B247-C247)/B247)*100</f>
        <v>0.2271122514044262</v>
      </c>
      <c r="E247" s="3">
        <v>1163638</v>
      </c>
      <c r="F247" s="12">
        <f>100-((E247*100)/C247)</f>
        <v>7.1580734572993805</v>
      </c>
    </row>
    <row r="248" spans="1:6" s="1" customFormat="1" x14ac:dyDescent="0.25">
      <c r="A248" s="3" t="s">
        <v>195</v>
      </c>
      <c r="B248" s="3">
        <v>221460</v>
      </c>
      <c r="C248" s="3">
        <v>198304</v>
      </c>
      <c r="D248" s="11">
        <f>((B248-C248)/B248)*100</f>
        <v>10.456064300550889</v>
      </c>
      <c r="E248" s="3">
        <v>97814</v>
      </c>
      <c r="F248" s="12">
        <f>100-((E248*100)/C248)</f>
        <v>50.674721639502984</v>
      </c>
    </row>
    <row r="249" spans="1:6" s="1" customFormat="1" x14ac:dyDescent="0.25">
      <c r="A249" s="3" t="s">
        <v>210</v>
      </c>
      <c r="B249" s="3">
        <v>597780</v>
      </c>
      <c r="C249" s="3">
        <v>591852</v>
      </c>
      <c r="D249" s="11">
        <f>((B249-C249)/B249)*100</f>
        <v>0.99166917595101878</v>
      </c>
      <c r="E249" s="3">
        <v>400087</v>
      </c>
      <c r="F249" s="12">
        <f>100-((E249*100)/C249)</f>
        <v>32.400836695660402</v>
      </c>
    </row>
    <row r="250" spans="1:6" s="1" customFormat="1" x14ac:dyDescent="0.25">
      <c r="A250" s="3" t="s">
        <v>224</v>
      </c>
      <c r="B250" s="3">
        <v>11207</v>
      </c>
      <c r="C250" s="3">
        <v>7165</v>
      </c>
      <c r="D250" s="11">
        <f>((B250-C250)/B250)*100</f>
        <v>36.06674399928616</v>
      </c>
      <c r="E250" s="3">
        <v>2901</v>
      </c>
      <c r="F250" s="12">
        <f>100-((E250*100)/C250)</f>
        <v>59.511514305652476</v>
      </c>
    </row>
    <row r="251" spans="1:6" s="1" customFormat="1" x14ac:dyDescent="0.25">
      <c r="A251" s="3" t="s">
        <v>262</v>
      </c>
      <c r="B251" s="3">
        <v>6974</v>
      </c>
      <c r="C251" s="3">
        <v>6782</v>
      </c>
      <c r="D251" s="11">
        <f>((B251-C251)/B251)*100</f>
        <v>2.7530828792658446</v>
      </c>
      <c r="E251" s="3">
        <v>3804</v>
      </c>
      <c r="F251" s="12">
        <f>100-((E251*100)/C251)</f>
        <v>43.910350928929518</v>
      </c>
    </row>
    <row r="252" spans="1:6" s="1" customFormat="1" x14ac:dyDescent="0.25">
      <c r="A252" s="3" t="s">
        <v>245</v>
      </c>
      <c r="B252" s="3">
        <v>79076</v>
      </c>
      <c r="C252" s="3">
        <v>62828</v>
      </c>
      <c r="D252" s="11">
        <f>((B252-C252)/B252)*100</f>
        <v>20.547321564064948</v>
      </c>
      <c r="E252" s="3">
        <v>28155</v>
      </c>
      <c r="F252" s="12">
        <f>100-((E252*100)/C252)</f>
        <v>55.187177691475135</v>
      </c>
    </row>
    <row r="253" spans="1:6" s="1" customFormat="1" x14ac:dyDescent="0.25">
      <c r="A253" s="3" t="s">
        <v>268</v>
      </c>
      <c r="B253" s="3">
        <v>464749</v>
      </c>
      <c r="C253" s="3">
        <v>462971</v>
      </c>
      <c r="D253" s="11">
        <f>((B253-C253)/B253)*100</f>
        <v>0.38257209805723091</v>
      </c>
      <c r="E253" s="3">
        <v>421125</v>
      </c>
      <c r="F253" s="12">
        <f>100-((E253*100)/C253)</f>
        <v>9.0385790902669925</v>
      </c>
    </row>
    <row r="254" spans="1:6" s="1" customFormat="1" x14ac:dyDescent="0.25">
      <c r="A254" s="3" t="s">
        <v>280</v>
      </c>
      <c r="B254" s="3">
        <v>655422</v>
      </c>
      <c r="C254" s="3">
        <v>337174</v>
      </c>
      <c r="D254" s="11">
        <f>((B254-C254)/B254)*100</f>
        <v>48.556197381229197</v>
      </c>
      <c r="E254" s="3">
        <v>337166</v>
      </c>
      <c r="F254" s="12">
        <f>100-((E254*100)/C254)</f>
        <v>2.3726621862891761E-3</v>
      </c>
    </row>
    <row r="255" spans="1:6" s="1" customFormat="1" x14ac:dyDescent="0.25">
      <c r="A255" s="3" t="s">
        <v>295</v>
      </c>
      <c r="B255" s="3">
        <v>178776</v>
      </c>
      <c r="C255" s="3">
        <v>178278</v>
      </c>
      <c r="D255" s="11">
        <f>((B255-C255)/B255)*100</f>
        <v>0.27856088065512147</v>
      </c>
      <c r="E255" s="3">
        <v>96641</v>
      </c>
      <c r="F255" s="12">
        <f>100-((E255*100)/C255)</f>
        <v>45.791965357475405</v>
      </c>
    </row>
    <row r="256" spans="1:6" s="1" customFormat="1" x14ac:dyDescent="0.25">
      <c r="A256" s="3" t="s">
        <v>296</v>
      </c>
      <c r="B256" s="3">
        <v>8249</v>
      </c>
      <c r="C256" s="3">
        <v>8222</v>
      </c>
      <c r="D256" s="11">
        <f>((B256-C256)/B256)*100</f>
        <v>0.3273124015032125</v>
      </c>
      <c r="E256" s="3">
        <v>4429</v>
      </c>
      <c r="F256" s="12">
        <f>100-((E256*100)/C256)</f>
        <v>46.132327900754078</v>
      </c>
    </row>
    <row r="257" spans="1:6" s="1" customFormat="1" x14ac:dyDescent="0.25">
      <c r="A257" s="3" t="s">
        <v>321</v>
      </c>
      <c r="B257" s="3">
        <v>145570</v>
      </c>
      <c r="C257" s="3">
        <v>145254</v>
      </c>
      <c r="D257" s="11">
        <f>((B257-C257)/B257)*100</f>
        <v>0.21707769457992721</v>
      </c>
      <c r="E257" s="3">
        <v>70170</v>
      </c>
      <c r="F257" s="12">
        <f>100-((E257*100)/C257)</f>
        <v>51.69151968276261</v>
      </c>
    </row>
    <row r="258" spans="1:6" s="1" customFormat="1" x14ac:dyDescent="0.25">
      <c r="A258" s="3" t="s">
        <v>322</v>
      </c>
      <c r="B258" s="3">
        <v>597974</v>
      </c>
      <c r="C258" s="3">
        <v>505105</v>
      </c>
      <c r="D258" s="11">
        <f>((B258-C258)/B258)*100</f>
        <v>15.530608354209379</v>
      </c>
      <c r="E258" s="3">
        <v>461311</v>
      </c>
      <c r="F258" s="12">
        <f>100-((E258*100)/C258)</f>
        <v>8.670276477168116</v>
      </c>
    </row>
    <row r="259" spans="1:6" s="1" customFormat="1" x14ac:dyDescent="0.25">
      <c r="A259" s="3" t="s">
        <v>124</v>
      </c>
      <c r="B259" s="3">
        <v>125803</v>
      </c>
      <c r="C259" s="3">
        <v>125231</v>
      </c>
      <c r="D259" s="11">
        <f>((B259-C259)/B259)*100</f>
        <v>0.45467914119695074</v>
      </c>
      <c r="E259" s="3">
        <v>51334</v>
      </c>
      <c r="F259" s="12">
        <f>100-((E259*100)/C259)</f>
        <v>59.008552195542634</v>
      </c>
    </row>
    <row r="260" spans="1:6" s="1" customFormat="1" x14ac:dyDescent="0.25">
      <c r="A260" s="3" t="s">
        <v>109</v>
      </c>
      <c r="B260" s="3">
        <v>399416</v>
      </c>
      <c r="C260" s="3">
        <v>345466</v>
      </c>
      <c r="D260" s="11">
        <f>((B260-C260)/B260)*100</f>
        <v>13.507220541991307</v>
      </c>
      <c r="E260" s="3">
        <v>226082</v>
      </c>
      <c r="F260" s="12">
        <f>100-((E260*100)/C260)</f>
        <v>34.557380465805608</v>
      </c>
    </row>
    <row r="261" spans="1:6" s="1" customFormat="1" x14ac:dyDescent="0.25">
      <c r="A261" s="3" t="s">
        <v>146</v>
      </c>
      <c r="B261" s="3">
        <v>229823</v>
      </c>
      <c r="C261" s="3">
        <v>224247</v>
      </c>
      <c r="D261" s="11">
        <f>((B261-C261)/B261)*100</f>
        <v>2.4262149567275686</v>
      </c>
      <c r="E261" s="3">
        <v>111251</v>
      </c>
      <c r="F261" s="12">
        <f>100-((E261*100)/C261)</f>
        <v>50.389079898504775</v>
      </c>
    </row>
    <row r="262" spans="1:6" s="1" customFormat="1" x14ac:dyDescent="0.25">
      <c r="A262" s="3" t="s">
        <v>147</v>
      </c>
      <c r="B262" s="3">
        <v>3608505</v>
      </c>
      <c r="C262" s="3">
        <v>3005035</v>
      </c>
      <c r="D262" s="11">
        <f>((B262-C262)/B262)*100</f>
        <v>16.723546177710713</v>
      </c>
      <c r="E262" s="3">
        <v>2915990</v>
      </c>
      <c r="F262" s="12">
        <f>100-((E262*100)/C262)</f>
        <v>2.9631934403426214</v>
      </c>
    </row>
    <row r="263" spans="1:6" s="1" customFormat="1" x14ac:dyDescent="0.25">
      <c r="A263" s="3" t="s">
        <v>166</v>
      </c>
      <c r="B263" s="3">
        <v>137</v>
      </c>
      <c r="C263" s="3">
        <v>128</v>
      </c>
      <c r="D263" s="11">
        <f>((B263-C263)/B263)*100</f>
        <v>6.5693430656934311</v>
      </c>
      <c r="E263" s="3">
        <v>121</v>
      </c>
      <c r="F263" s="12">
        <f>100-((E263*100)/C263)</f>
        <v>5.46875</v>
      </c>
    </row>
    <row r="264" spans="1:6" s="1" customFormat="1" x14ac:dyDescent="0.25">
      <c r="A264" s="3" t="s">
        <v>166</v>
      </c>
      <c r="B264" s="3">
        <v>432802</v>
      </c>
      <c r="C264" s="3">
        <v>420589</v>
      </c>
      <c r="D264" s="11">
        <f>((B264-C264)/B264)*100</f>
        <v>2.8218446310322038</v>
      </c>
      <c r="E264" s="3">
        <v>359556</v>
      </c>
      <c r="F264" s="12">
        <f>100-((E264*100)/C264)</f>
        <v>14.511316273131257</v>
      </c>
    </row>
    <row r="265" spans="1:6" s="1" customFormat="1" x14ac:dyDescent="0.25">
      <c r="A265" s="3" t="s">
        <v>160</v>
      </c>
      <c r="B265" s="3">
        <v>96</v>
      </c>
      <c r="C265" s="3">
        <v>88</v>
      </c>
      <c r="D265" s="11">
        <f>((B265-C265)/B265)*100</f>
        <v>8.3333333333333321</v>
      </c>
      <c r="E265" s="3">
        <v>83</v>
      </c>
      <c r="F265" s="12">
        <f>100-((E265*100)/C265)</f>
        <v>5.681818181818187</v>
      </c>
    </row>
    <row r="266" spans="1:6" s="1" customFormat="1" x14ac:dyDescent="0.25">
      <c r="A266" s="3" t="s">
        <v>160</v>
      </c>
      <c r="B266" s="3">
        <v>1097068</v>
      </c>
      <c r="C266" s="3">
        <v>850552</v>
      </c>
      <c r="D266" s="11">
        <f>((B266-C266)/B266)*100</f>
        <v>22.470439389354169</v>
      </c>
      <c r="E266" s="3">
        <v>771260</v>
      </c>
      <c r="F266" s="12">
        <f>100-((E266*100)/C266)</f>
        <v>9.3224165012838682</v>
      </c>
    </row>
    <row r="267" spans="1:6" s="1" customFormat="1" x14ac:dyDescent="0.25">
      <c r="A267" s="3" t="s">
        <v>196</v>
      </c>
      <c r="B267" s="3">
        <v>102947</v>
      </c>
      <c r="C267" s="3">
        <v>100310</v>
      </c>
      <c r="D267" s="11">
        <f>((B267-C267)/B267)*100</f>
        <v>2.5615122344507366</v>
      </c>
      <c r="E267" s="3">
        <v>53398</v>
      </c>
      <c r="F267" s="12">
        <f>100-((E267*100)/C267)</f>
        <v>46.767022231083644</v>
      </c>
    </row>
    <row r="268" spans="1:6" s="1" customFormat="1" x14ac:dyDescent="0.25">
      <c r="A268" s="3" t="s">
        <v>197</v>
      </c>
      <c r="B268" s="3">
        <v>9449</v>
      </c>
      <c r="C268" s="3">
        <v>8690</v>
      </c>
      <c r="D268" s="11">
        <f>((B268-C268)/B268)*100</f>
        <v>8.0325960419091977</v>
      </c>
      <c r="E268" s="3">
        <v>3341</v>
      </c>
      <c r="F268" s="12">
        <f>100-((E268*100)/C268)</f>
        <v>61.553509781357882</v>
      </c>
    </row>
    <row r="269" spans="1:6" s="1" customFormat="1" x14ac:dyDescent="0.25">
      <c r="A269" s="3" t="s">
        <v>110</v>
      </c>
      <c r="B269" s="3">
        <v>195718</v>
      </c>
      <c r="C269" s="3">
        <v>194918</v>
      </c>
      <c r="D269" s="11">
        <f>((B269-C269)/B269)*100</f>
        <v>0.40875136676238261</v>
      </c>
      <c r="E269" s="3">
        <v>113505</v>
      </c>
      <c r="F269" s="12">
        <f>100-((E269*100)/C269)</f>
        <v>41.767820314183403</v>
      </c>
    </row>
    <row r="270" spans="1:6" s="1" customFormat="1" x14ac:dyDescent="0.25">
      <c r="A270" s="3" t="s">
        <v>111</v>
      </c>
      <c r="B270" s="3">
        <v>369467</v>
      </c>
      <c r="C270" s="3">
        <v>115859</v>
      </c>
      <c r="D270" s="11">
        <f>((B270-C270)/B270)*100</f>
        <v>68.641583686770403</v>
      </c>
      <c r="E270" s="3">
        <v>46868</v>
      </c>
      <c r="F270" s="12">
        <f>100-((E270*100)/C270)</f>
        <v>59.547380868124186</v>
      </c>
    </row>
    <row r="271" spans="1:6" s="1" customFormat="1" x14ac:dyDescent="0.25">
      <c r="A271" s="3" t="s">
        <v>125</v>
      </c>
      <c r="B271" s="3">
        <v>44701</v>
      </c>
      <c r="C271" s="3">
        <v>38902</v>
      </c>
      <c r="D271" s="11">
        <f>((B271-C271)/B271)*100</f>
        <v>12.972864141741796</v>
      </c>
      <c r="E271" s="3">
        <v>17438</v>
      </c>
      <c r="F271" s="12">
        <f>100-((E271*100)/C271)</f>
        <v>55.174541154696414</v>
      </c>
    </row>
    <row r="272" spans="1:6" s="1" customFormat="1" x14ac:dyDescent="0.25">
      <c r="A272" s="3" t="s">
        <v>112</v>
      </c>
      <c r="B272" s="3">
        <v>87829</v>
      </c>
      <c r="C272" s="3">
        <v>78951</v>
      </c>
      <c r="D272" s="11">
        <f>((B272-C272)/B272)*100</f>
        <v>10.108278586799349</v>
      </c>
      <c r="E272" s="3">
        <v>32054</v>
      </c>
      <c r="F272" s="12">
        <f>100-((E272*100)/C272)</f>
        <v>59.400134260490681</v>
      </c>
    </row>
    <row r="273" spans="1:6" s="1" customFormat="1" x14ac:dyDescent="0.25">
      <c r="A273" s="3" t="s">
        <v>126</v>
      </c>
      <c r="B273" s="3">
        <v>34462</v>
      </c>
      <c r="C273" s="3">
        <v>3129</v>
      </c>
      <c r="D273" s="11">
        <f>((B273-C273)/B273)*100</f>
        <v>90.920434101328993</v>
      </c>
      <c r="E273" s="3">
        <v>1335</v>
      </c>
      <c r="F273" s="12">
        <f>100-((E273*100)/C273)</f>
        <v>57.334611697027803</v>
      </c>
    </row>
    <row r="274" spans="1:6" s="1" customFormat="1" x14ac:dyDescent="0.25">
      <c r="A274" s="3" t="s">
        <v>127</v>
      </c>
      <c r="B274" s="3">
        <v>161797</v>
      </c>
      <c r="C274" s="3">
        <v>122133</v>
      </c>
      <c r="D274" s="11">
        <f>((B274-C274)/B274)*100</f>
        <v>24.514669616865579</v>
      </c>
      <c r="E274" s="3">
        <v>47712</v>
      </c>
      <c r="F274" s="12">
        <f>100-((E274*100)/C274)</f>
        <v>60.934391196482522</v>
      </c>
    </row>
    <row r="275" spans="1:6" s="1" customFormat="1" x14ac:dyDescent="0.25">
      <c r="A275" s="3" t="s">
        <v>113</v>
      </c>
      <c r="B275" s="3">
        <v>6792</v>
      </c>
      <c r="C275" s="3">
        <v>6661</v>
      </c>
      <c r="D275" s="11">
        <f>((B275-C275)/B275)*100</f>
        <v>1.9287396937573615</v>
      </c>
      <c r="E275" s="3">
        <v>2967</v>
      </c>
      <c r="F275" s="12">
        <f>100-((E275*100)/C275)</f>
        <v>55.457138567782614</v>
      </c>
    </row>
    <row r="276" spans="1:6" s="1" customFormat="1" x14ac:dyDescent="0.25">
      <c r="A276" s="3" t="s">
        <v>128</v>
      </c>
      <c r="B276" s="3">
        <v>107526</v>
      </c>
      <c r="C276" s="3">
        <v>88653</v>
      </c>
      <c r="D276" s="11">
        <f>((B276-C276)/B276)*100</f>
        <v>17.552033926678199</v>
      </c>
      <c r="E276" s="3">
        <v>38744</v>
      </c>
      <c r="F276" s="12">
        <f>100-((E276*100)/C276)</f>
        <v>56.297023225384365</v>
      </c>
    </row>
    <row r="277" spans="1:6" s="1" customFormat="1" x14ac:dyDescent="0.25">
      <c r="A277" s="3" t="s">
        <v>148</v>
      </c>
      <c r="B277" s="3">
        <v>256714</v>
      </c>
      <c r="C277" s="3">
        <v>251508</v>
      </c>
      <c r="D277" s="11">
        <f>((B277-C277)/B277)*100</f>
        <v>2.0279377049946636</v>
      </c>
      <c r="E277" s="3">
        <v>132526</v>
      </c>
      <c r="F277" s="12">
        <f>100-((E277*100)/C277)</f>
        <v>47.307441512794824</v>
      </c>
    </row>
    <row r="278" spans="1:6" s="1" customFormat="1" x14ac:dyDescent="0.25">
      <c r="A278" s="3" t="s">
        <v>149</v>
      </c>
      <c r="B278" s="3">
        <v>682652</v>
      </c>
      <c r="C278" s="3">
        <v>538989</v>
      </c>
      <c r="D278" s="11">
        <f>((B278-C278)/B278)*100</f>
        <v>21.044836900792792</v>
      </c>
      <c r="E278" s="3">
        <v>452304</v>
      </c>
      <c r="F278" s="12">
        <f>100-((E278*100)/C278)</f>
        <v>16.082888519060688</v>
      </c>
    </row>
    <row r="279" spans="1:6" s="1" customFormat="1" x14ac:dyDescent="0.25">
      <c r="A279" s="3" t="s">
        <v>159</v>
      </c>
      <c r="B279" s="3">
        <v>34</v>
      </c>
      <c r="C279" s="3">
        <v>29</v>
      </c>
      <c r="D279" s="11">
        <f>((B279-C279)/B279)*100</f>
        <v>14.705882352941178</v>
      </c>
      <c r="E279" s="3">
        <v>26</v>
      </c>
      <c r="F279" s="12">
        <f>100-((E279*100)/C279)</f>
        <v>10.34482758620689</v>
      </c>
    </row>
    <row r="280" spans="1:6" s="1" customFormat="1" x14ac:dyDescent="0.25">
      <c r="A280" s="3" t="s">
        <v>159</v>
      </c>
      <c r="B280" s="3">
        <v>377203</v>
      </c>
      <c r="C280" s="3">
        <v>364515</v>
      </c>
      <c r="D280" s="11">
        <f>((B280-C280)/B280)*100</f>
        <v>3.363706015063507</v>
      </c>
      <c r="E280" s="3">
        <v>306048</v>
      </c>
      <c r="F280" s="12">
        <f>100-((E280*100)/C280)</f>
        <v>16.039669149417719</v>
      </c>
    </row>
    <row r="281" spans="1:6" s="1" customFormat="1" x14ac:dyDescent="0.25">
      <c r="A281" s="3" t="s">
        <v>165</v>
      </c>
      <c r="B281" s="3">
        <v>3029392</v>
      </c>
      <c r="C281" s="3">
        <v>2736206</v>
      </c>
      <c r="D281" s="11">
        <f>((B281-C281)/B281)*100</f>
        <v>9.678047608232939</v>
      </c>
      <c r="E281" s="3">
        <v>2736206</v>
      </c>
      <c r="F281" s="12">
        <f>100-((E281*100)/C281)</f>
        <v>0</v>
      </c>
    </row>
    <row r="282" spans="1:6" s="1" customFormat="1" x14ac:dyDescent="0.25">
      <c r="A282" s="3" t="s">
        <v>165</v>
      </c>
      <c r="B282" s="3">
        <v>63</v>
      </c>
      <c r="C282" s="3">
        <v>52</v>
      </c>
      <c r="D282" s="11">
        <f>((B282-C282)/B282)*100</f>
        <v>17.460317460317459</v>
      </c>
      <c r="E282" s="3">
        <v>47</v>
      </c>
      <c r="F282" s="12">
        <f>100-((E282*100)/C282)</f>
        <v>9.6153846153846132</v>
      </c>
    </row>
    <row r="283" spans="1:6" s="1" customFormat="1" x14ac:dyDescent="0.25">
      <c r="A283" s="3" t="s">
        <v>168</v>
      </c>
      <c r="B283" s="3">
        <v>78</v>
      </c>
      <c r="C283" s="3">
        <v>70</v>
      </c>
      <c r="D283" s="11">
        <f>((B283-C283)/B283)*100</f>
        <v>10.256410256410255</v>
      </c>
      <c r="E283" s="3">
        <v>63</v>
      </c>
      <c r="F283" s="12">
        <f>100-((E283*100)/C283)</f>
        <v>10</v>
      </c>
    </row>
    <row r="284" spans="1:6" s="1" customFormat="1" x14ac:dyDescent="0.25">
      <c r="A284" s="3" t="s">
        <v>163</v>
      </c>
      <c r="B284" s="3">
        <v>146</v>
      </c>
      <c r="C284" s="3">
        <v>136</v>
      </c>
      <c r="D284" s="11">
        <f>((B284-C284)/B284)*100</f>
        <v>6.8493150684931505</v>
      </c>
      <c r="E284" s="3">
        <v>128</v>
      </c>
      <c r="F284" s="12">
        <f>100-((E284*100)/C284)</f>
        <v>5.8823529411764639</v>
      </c>
    </row>
    <row r="285" spans="1:6" s="1" customFormat="1" x14ac:dyDescent="0.25">
      <c r="A285" s="3" t="s">
        <v>198</v>
      </c>
      <c r="B285" s="3">
        <v>174294</v>
      </c>
      <c r="C285" s="3">
        <v>173313</v>
      </c>
      <c r="D285" s="11">
        <f>((B285-C285)/B285)*100</f>
        <v>0.56284209439223387</v>
      </c>
      <c r="E285" s="3">
        <v>173313</v>
      </c>
      <c r="F285" s="12">
        <f>100-((E285*100)/C285)</f>
        <v>0</v>
      </c>
    </row>
    <row r="286" spans="1:6" s="1" customFormat="1" x14ac:dyDescent="0.25">
      <c r="A286" s="3" t="s">
        <v>199</v>
      </c>
      <c r="B286" s="3">
        <v>303637</v>
      </c>
      <c r="C286" s="3">
        <v>291160</v>
      </c>
      <c r="D286" s="11">
        <f>((B286-C286)/B286)*100</f>
        <v>4.109183004706277</v>
      </c>
      <c r="E286" s="3">
        <v>170018</v>
      </c>
      <c r="F286" s="12">
        <f>100-((E286*100)/C286)</f>
        <v>41.606676741310622</v>
      </c>
    </row>
    <row r="287" spans="1:6" s="1" customFormat="1" x14ac:dyDescent="0.25">
      <c r="A287" s="3" t="s">
        <v>169</v>
      </c>
      <c r="B287" s="3">
        <v>91</v>
      </c>
      <c r="C287" s="3">
        <v>83</v>
      </c>
      <c r="D287" s="11">
        <f>((B287-C287)/B287)*100</f>
        <v>8.791208791208792</v>
      </c>
      <c r="E287" s="3">
        <v>82</v>
      </c>
      <c r="F287" s="12">
        <f>100-((E287*100)/C287)</f>
        <v>1.2048192771084274</v>
      </c>
    </row>
    <row r="288" spans="1:6" s="1" customFormat="1" x14ac:dyDescent="0.25">
      <c r="A288" s="3" t="s">
        <v>170</v>
      </c>
      <c r="B288" s="3">
        <v>64</v>
      </c>
      <c r="C288" s="3">
        <v>58</v>
      </c>
      <c r="D288" s="11">
        <f>((B288-C288)/B288)*100</f>
        <v>9.375</v>
      </c>
      <c r="E288" s="3">
        <v>54</v>
      </c>
      <c r="F288" s="12">
        <f>100-((E288*100)/C288)</f>
        <v>6.8965517241379359</v>
      </c>
    </row>
    <row r="289" spans="1:6" s="1" customFormat="1" x14ac:dyDescent="0.25">
      <c r="A289" s="3" t="s">
        <v>174</v>
      </c>
      <c r="B289" s="3">
        <v>1564692</v>
      </c>
      <c r="C289" s="3">
        <v>1563165</v>
      </c>
      <c r="D289" s="11">
        <f>((B289-C289)/B289)*100</f>
        <v>9.7591091409683181E-2</v>
      </c>
      <c r="E289" s="3">
        <v>1507292</v>
      </c>
      <c r="F289" s="12">
        <f>100-((E289*100)/C289)</f>
        <v>3.5743507563181112</v>
      </c>
    </row>
    <row r="290" spans="1:6" s="1" customFormat="1" x14ac:dyDescent="0.25">
      <c r="A290" s="3" t="s">
        <v>175</v>
      </c>
      <c r="B290" s="3">
        <v>37460</v>
      </c>
      <c r="C290" s="3">
        <v>30911</v>
      </c>
      <c r="D290" s="11">
        <f>((B290-C290)/B290)*100</f>
        <v>17.482648158035239</v>
      </c>
      <c r="E290" s="3">
        <v>13126</v>
      </c>
      <c r="F290" s="12">
        <f>100-((E290*100)/C290)</f>
        <v>57.536152178836012</v>
      </c>
    </row>
    <row r="291" spans="1:6" s="1" customFormat="1" x14ac:dyDescent="0.25">
      <c r="A291" s="3" t="s">
        <v>171</v>
      </c>
      <c r="B291" s="3">
        <v>89</v>
      </c>
      <c r="C291" s="3">
        <v>83</v>
      </c>
      <c r="D291" s="11">
        <f>((B291-C291)/B291)*100</f>
        <v>6.7415730337078648</v>
      </c>
      <c r="E291" s="3">
        <v>79</v>
      </c>
      <c r="F291" s="12">
        <f>100-((E291*100)/C291)</f>
        <v>4.819277108433738</v>
      </c>
    </row>
    <row r="292" spans="1:6" s="1" customFormat="1" x14ac:dyDescent="0.25">
      <c r="A292" s="3" t="s">
        <v>171</v>
      </c>
      <c r="B292" s="3">
        <v>35833</v>
      </c>
      <c r="C292" s="3">
        <v>29614</v>
      </c>
      <c r="D292" s="11">
        <f>((B292-C292)/B292)*100</f>
        <v>17.355510283816596</v>
      </c>
      <c r="E292" s="3">
        <v>13941</v>
      </c>
      <c r="F292" s="12">
        <f>100-((E292*100)/C292)</f>
        <v>52.924292564327686</v>
      </c>
    </row>
    <row r="293" spans="1:6" s="1" customFormat="1" x14ac:dyDescent="0.25">
      <c r="A293" s="3" t="s">
        <v>164</v>
      </c>
      <c r="B293" s="3">
        <v>84</v>
      </c>
      <c r="C293" s="3">
        <v>75</v>
      </c>
      <c r="D293" s="11">
        <f>((B293-C293)/B293)*100</f>
        <v>10.714285714285714</v>
      </c>
      <c r="E293" s="3">
        <v>69</v>
      </c>
      <c r="F293" s="12">
        <f>100-((E293*100)/C293)</f>
        <v>8</v>
      </c>
    </row>
    <row r="294" spans="1:6" s="1" customFormat="1" x14ac:dyDescent="0.25">
      <c r="A294" s="3" t="s">
        <v>164</v>
      </c>
      <c r="B294" s="3">
        <v>221315</v>
      </c>
      <c r="C294" s="3">
        <v>122939</v>
      </c>
      <c r="D294" s="11">
        <f>((B294-C294)/B294)*100</f>
        <v>44.450669859702238</v>
      </c>
      <c r="E294" s="3">
        <v>45661</v>
      </c>
      <c r="F294" s="12">
        <f>100-((E294*100)/C294)</f>
        <v>62.858816160860265</v>
      </c>
    </row>
    <row r="295" spans="1:6" s="1" customFormat="1" x14ac:dyDescent="0.25">
      <c r="A295" s="3" t="s">
        <v>176</v>
      </c>
      <c r="B295" s="3">
        <v>367360</v>
      </c>
      <c r="C295" s="3">
        <v>364134</v>
      </c>
      <c r="D295" s="11">
        <f>((B295-C295)/B295)*100</f>
        <v>0.87815766550522656</v>
      </c>
      <c r="E295" s="3">
        <v>321862</v>
      </c>
      <c r="F295" s="12">
        <f>100-((E295*100)/C295)</f>
        <v>11.608913202282679</v>
      </c>
    </row>
    <row r="296" spans="1:6" s="1" customFormat="1" x14ac:dyDescent="0.25">
      <c r="A296" s="3" t="s">
        <v>177</v>
      </c>
      <c r="B296" s="3">
        <v>909979</v>
      </c>
      <c r="C296" s="3">
        <v>609665</v>
      </c>
      <c r="D296" s="11">
        <f>((B296-C296)/B296)*100</f>
        <v>33.002300053078152</v>
      </c>
      <c r="E296" s="3">
        <v>609665</v>
      </c>
      <c r="F296" s="12">
        <f>100-((E296*100)/C296)</f>
        <v>0</v>
      </c>
    </row>
    <row r="297" spans="1:6" s="1" customFormat="1" x14ac:dyDescent="0.25">
      <c r="A297" s="3" t="s">
        <v>178</v>
      </c>
      <c r="B297" s="3">
        <v>759667</v>
      </c>
      <c r="C297" s="3">
        <v>758460</v>
      </c>
      <c r="D297" s="11">
        <f>((B297-C297)/B297)*100</f>
        <v>0.15888540636884319</v>
      </c>
      <c r="E297" s="3">
        <v>714155</v>
      </c>
      <c r="F297" s="12">
        <f>100-((E297*100)/C297)</f>
        <v>5.8414418690504419</v>
      </c>
    </row>
    <row r="298" spans="1:6" s="1" customFormat="1" x14ac:dyDescent="0.25">
      <c r="A298" s="3" t="s">
        <v>179</v>
      </c>
      <c r="B298" s="3">
        <v>430105</v>
      </c>
      <c r="C298" s="3">
        <v>344119</v>
      </c>
      <c r="D298" s="11">
        <f>((B298-C298)/B298)*100</f>
        <v>19.991862452191906</v>
      </c>
      <c r="E298" s="3">
        <v>344119</v>
      </c>
      <c r="F298" s="12">
        <f>100-((E298*100)/C298)</f>
        <v>0</v>
      </c>
    </row>
    <row r="299" spans="1:6" s="1" customFormat="1" x14ac:dyDescent="0.25">
      <c r="A299" s="3" t="s">
        <v>225</v>
      </c>
      <c r="B299" s="3">
        <v>120541</v>
      </c>
      <c r="C299" s="3">
        <v>119754</v>
      </c>
      <c r="D299" s="11">
        <f>((B299-C299)/B299)*100</f>
        <v>0.65288988808787052</v>
      </c>
      <c r="E299" s="3">
        <v>63667</v>
      </c>
      <c r="F299" s="12">
        <f>100-((E299*100)/C299)</f>
        <v>46.835178783172168</v>
      </c>
    </row>
    <row r="300" spans="1:6" s="1" customFormat="1" x14ac:dyDescent="0.25">
      <c r="A300" s="3" t="s">
        <v>226</v>
      </c>
      <c r="B300" s="3">
        <v>376918</v>
      </c>
      <c r="C300" s="3">
        <v>322904</v>
      </c>
      <c r="D300" s="11">
        <f>((B300-C300)/B300)*100</f>
        <v>14.330437920184231</v>
      </c>
      <c r="E300" s="3">
        <v>273251</v>
      </c>
      <c r="F300" s="12">
        <f>100-((E300*100)/C300)</f>
        <v>15.377016079082324</v>
      </c>
    </row>
    <row r="301" spans="1:6" s="1" customFormat="1" x14ac:dyDescent="0.25">
      <c r="A301" s="3" t="s">
        <v>247</v>
      </c>
      <c r="B301" s="3">
        <v>66653</v>
      </c>
      <c r="C301" s="3">
        <v>66277</v>
      </c>
      <c r="D301" s="11">
        <f>((B301-C301)/B301)*100</f>
        <v>0.56411564370695988</v>
      </c>
      <c r="E301" s="3">
        <v>31979</v>
      </c>
      <c r="F301" s="12">
        <f>100-((E301*100)/C301)</f>
        <v>51.74947568538105</v>
      </c>
    </row>
    <row r="302" spans="1:6" s="1" customFormat="1" x14ac:dyDescent="0.25">
      <c r="A302" s="3" t="s">
        <v>260</v>
      </c>
      <c r="B302" s="3">
        <v>102147</v>
      </c>
      <c r="C302" s="3">
        <v>95011</v>
      </c>
      <c r="D302" s="11">
        <f>((B302-C302)/B302)*100</f>
        <v>6.9860103576218595</v>
      </c>
      <c r="E302" s="3">
        <v>67742</v>
      </c>
      <c r="F302" s="12">
        <f>100-((E302*100)/C302)</f>
        <v>28.700887265685026</v>
      </c>
    </row>
    <row r="303" spans="1:6" s="1" customFormat="1" x14ac:dyDescent="0.25">
      <c r="A303" s="3" t="s">
        <v>269</v>
      </c>
      <c r="B303" s="3">
        <v>401542</v>
      </c>
      <c r="C303" s="3">
        <v>400985</v>
      </c>
      <c r="D303" s="11">
        <f>((B303-C303)/B303)*100</f>
        <v>0.13871525270083826</v>
      </c>
      <c r="E303" s="3">
        <v>319443</v>
      </c>
      <c r="F303" s="12">
        <f>100-((E303*100)/C303)</f>
        <v>20.3354240183548</v>
      </c>
    </row>
    <row r="304" spans="1:6" s="1" customFormat="1" x14ac:dyDescent="0.25">
      <c r="A304" s="3" t="s">
        <v>281</v>
      </c>
      <c r="B304" s="3">
        <v>26476</v>
      </c>
      <c r="C304" s="3">
        <v>25303</v>
      </c>
      <c r="D304" s="11">
        <f>((B304-C304)/B304)*100</f>
        <v>4.4304275570327842</v>
      </c>
      <c r="E304" s="3">
        <v>25299</v>
      </c>
      <c r="F304" s="12">
        <f>100-((E304*100)/C304)</f>
        <v>1.5808402165745861E-2</v>
      </c>
    </row>
    <row r="305" spans="1:6" s="1" customFormat="1" x14ac:dyDescent="0.25">
      <c r="A305" s="3" t="s">
        <v>297</v>
      </c>
      <c r="B305" s="3">
        <v>373610</v>
      </c>
      <c r="C305" s="3">
        <v>372831</v>
      </c>
      <c r="D305" s="11">
        <f>((B305-C305)/B305)*100</f>
        <v>0.20850619630095554</v>
      </c>
      <c r="E305" s="3">
        <v>303640</v>
      </c>
      <c r="F305" s="12">
        <f>100-((E305*100)/C305)</f>
        <v>18.558274392419079</v>
      </c>
    </row>
    <row r="306" spans="1:6" s="1" customFormat="1" x14ac:dyDescent="0.25">
      <c r="A306" s="3" t="s">
        <v>298</v>
      </c>
      <c r="B306" s="3">
        <v>1152505</v>
      </c>
      <c r="C306" s="3">
        <v>957933</v>
      </c>
      <c r="D306" s="11">
        <f>((B306-C306)/B306)*100</f>
        <v>16.882529793796991</v>
      </c>
      <c r="E306" s="3">
        <v>957933</v>
      </c>
      <c r="F306" s="12">
        <f>100-((E306*100)/C306)</f>
        <v>0</v>
      </c>
    </row>
    <row r="307" spans="1:6" s="1" customFormat="1" x14ac:dyDescent="0.25">
      <c r="A307" s="3" t="s">
        <v>200</v>
      </c>
      <c r="B307" s="3">
        <v>64848</v>
      </c>
      <c r="C307" s="3">
        <v>60471</v>
      </c>
      <c r="D307" s="11">
        <f>((B307-C307)/B307)*100</f>
        <v>6.7496299037749816</v>
      </c>
      <c r="E307" s="3">
        <v>25754</v>
      </c>
      <c r="F307" s="12">
        <f>100-((E307*100)/C307)</f>
        <v>57.41099039208877</v>
      </c>
    </row>
    <row r="308" spans="1:6" s="1" customFormat="1" x14ac:dyDescent="0.25">
      <c r="A308" s="3" t="s">
        <v>201</v>
      </c>
      <c r="B308" s="3">
        <v>1182315</v>
      </c>
      <c r="C308" s="3">
        <v>830456</v>
      </c>
      <c r="D308" s="11">
        <f>((B308-C308)/B308)*100</f>
        <v>29.760173896127512</v>
      </c>
      <c r="E308" s="3">
        <v>830456</v>
      </c>
      <c r="F308" s="12">
        <f>100-((E308*100)/C308)</f>
        <v>0</v>
      </c>
    </row>
    <row r="309" spans="1:6" s="1" customFormat="1" x14ac:dyDescent="0.25">
      <c r="A309" s="3" t="s">
        <v>202</v>
      </c>
      <c r="B309" s="3">
        <v>257246</v>
      </c>
      <c r="C309" s="3">
        <v>255853</v>
      </c>
      <c r="D309" s="11">
        <f>((B309-C309)/B309)*100</f>
        <v>0.54150501854256239</v>
      </c>
      <c r="E309" s="3">
        <v>204057</v>
      </c>
      <c r="F309" s="12">
        <f>100-((E309*100)/C309)</f>
        <v>20.244437235443783</v>
      </c>
    </row>
    <row r="310" spans="1:6" s="1" customFormat="1" x14ac:dyDescent="0.25">
      <c r="A310" s="3" t="s">
        <v>203</v>
      </c>
      <c r="B310" s="3">
        <v>936762</v>
      </c>
      <c r="C310" s="3">
        <v>422232</v>
      </c>
      <c r="D310" s="11">
        <f>((B310-C310)/B310)*100</f>
        <v>54.926438092066078</v>
      </c>
      <c r="E310" s="3">
        <v>422232</v>
      </c>
      <c r="F310" s="12">
        <f>100-((E310*100)/C310)</f>
        <v>0</v>
      </c>
    </row>
    <row r="311" spans="1:6" s="1" customFormat="1" x14ac:dyDescent="0.25">
      <c r="A311" s="3" t="s">
        <v>204</v>
      </c>
      <c r="B311" s="3">
        <v>21082</v>
      </c>
      <c r="C311" s="3">
        <v>1230</v>
      </c>
      <c r="D311" s="11">
        <f>((B311-C311)/B311)*100</f>
        <v>94.165638933687504</v>
      </c>
      <c r="E311" s="3">
        <v>724</v>
      </c>
      <c r="F311" s="12">
        <f>100-((E311*100)/C311)</f>
        <v>41.138211382113823</v>
      </c>
    </row>
    <row r="312" spans="1:6" s="1" customFormat="1" x14ac:dyDescent="0.25">
      <c r="A312" s="3" t="s">
        <v>205</v>
      </c>
      <c r="B312" s="3">
        <v>22510</v>
      </c>
      <c r="C312" s="3">
        <v>16264</v>
      </c>
      <c r="D312" s="11">
        <f>((B312-C312)/B312)*100</f>
        <v>27.747667703243</v>
      </c>
      <c r="E312" s="3">
        <v>10916</v>
      </c>
      <c r="F312" s="12">
        <f>100-((E312*100)/C312)</f>
        <v>32.882439744220363</v>
      </c>
    </row>
    <row r="313" spans="1:6" s="1" customFormat="1" x14ac:dyDescent="0.25">
      <c r="A313" s="3" t="s">
        <v>180</v>
      </c>
      <c r="B313" s="3">
        <v>547</v>
      </c>
      <c r="C313" s="3">
        <v>480</v>
      </c>
      <c r="D313" s="11">
        <f>((B313-C313)/B313)*100</f>
        <v>12.248628884826324</v>
      </c>
      <c r="E313" s="3">
        <v>272</v>
      </c>
      <c r="F313" s="12">
        <f>100-((E313*100)/C313)</f>
        <v>43.333333333333336</v>
      </c>
    </row>
    <row r="314" spans="1:6" s="1" customFormat="1" x14ac:dyDescent="0.25">
      <c r="A314" s="3" t="s">
        <v>181</v>
      </c>
      <c r="B314" s="3">
        <v>5775</v>
      </c>
      <c r="C314" s="3">
        <v>682</v>
      </c>
      <c r="D314" s="11">
        <f>((B314-C314)/B314)*100</f>
        <v>88.19047619047619</v>
      </c>
      <c r="E314" s="3">
        <v>302</v>
      </c>
      <c r="F314" s="12">
        <f>100-((E314*100)/C314)</f>
        <v>55.718475073313783</v>
      </c>
    </row>
    <row r="315" spans="1:6" s="1" customFormat="1" x14ac:dyDescent="0.25">
      <c r="A315" s="3" t="s">
        <v>227</v>
      </c>
      <c r="B315" s="3">
        <v>217018</v>
      </c>
      <c r="C315" s="3">
        <v>215022</v>
      </c>
      <c r="D315" s="11">
        <f>((B315-C315)/B315)*100</f>
        <v>0.91973937645725234</v>
      </c>
      <c r="E315" s="3">
        <v>125213</v>
      </c>
      <c r="F315" s="12">
        <f>100-((E315*100)/C315)</f>
        <v>41.767354038191442</v>
      </c>
    </row>
    <row r="316" spans="1:6" s="1" customFormat="1" x14ac:dyDescent="0.25">
      <c r="A316" s="3" t="s">
        <v>228</v>
      </c>
      <c r="B316" s="3">
        <v>16035</v>
      </c>
      <c r="C316" s="3">
        <v>13139</v>
      </c>
      <c r="D316" s="11">
        <f>((B316-C316)/B316)*100</f>
        <v>18.060492672279388</v>
      </c>
      <c r="E316" s="3">
        <v>6238</v>
      </c>
      <c r="F316" s="12">
        <f>100-((E316*100)/C316)</f>
        <v>52.523023061115765</v>
      </c>
    </row>
    <row r="317" spans="1:6" s="1" customFormat="1" x14ac:dyDescent="0.25">
      <c r="A317" s="3" t="s">
        <v>182</v>
      </c>
      <c r="B317" s="3">
        <v>885</v>
      </c>
      <c r="C317" s="3">
        <v>770</v>
      </c>
      <c r="D317" s="11">
        <f>((B317-C317)/B317)*100</f>
        <v>12.994350282485875</v>
      </c>
      <c r="E317" s="3">
        <v>402</v>
      </c>
      <c r="F317" s="12">
        <f>100-((E317*100)/C317)</f>
        <v>47.79220779220779</v>
      </c>
    </row>
    <row r="318" spans="1:6" s="1" customFormat="1" x14ac:dyDescent="0.25">
      <c r="A318" s="3" t="s">
        <v>183</v>
      </c>
      <c r="B318" s="3">
        <v>2420</v>
      </c>
      <c r="C318" s="3">
        <v>1196</v>
      </c>
      <c r="D318" s="11">
        <f>((B318-C318)/B318)*100</f>
        <v>50.578512396694222</v>
      </c>
      <c r="E318" s="3">
        <v>570</v>
      </c>
      <c r="F318" s="12">
        <f>100-((E318*100)/C318)</f>
        <v>52.341137123745817</v>
      </c>
    </row>
    <row r="319" spans="1:6" s="1" customFormat="1" x14ac:dyDescent="0.25">
      <c r="A319" s="3" t="s">
        <v>229</v>
      </c>
      <c r="B319" s="3">
        <v>71883</v>
      </c>
      <c r="C319" s="3">
        <v>70998</v>
      </c>
      <c r="D319" s="11">
        <f>((B319-C319)/B319)*100</f>
        <v>1.2311673135511874</v>
      </c>
      <c r="E319" s="3">
        <v>38111</v>
      </c>
      <c r="F319" s="12">
        <f>100-((E319*100)/C319)</f>
        <v>46.32102312741204</v>
      </c>
    </row>
    <row r="320" spans="1:6" s="1" customFormat="1" x14ac:dyDescent="0.25">
      <c r="A320" s="3" t="s">
        <v>230</v>
      </c>
      <c r="B320" s="3">
        <v>67230</v>
      </c>
      <c r="C320" s="3">
        <v>54021</v>
      </c>
      <c r="D320" s="11">
        <f>((B320-C320)/B320)*100</f>
        <v>19.647478804105308</v>
      </c>
      <c r="E320" s="3">
        <v>29064</v>
      </c>
      <c r="F320" s="12">
        <f>100-((E320*100)/C320)</f>
        <v>46.198700505359028</v>
      </c>
    </row>
    <row r="321" spans="1:6" s="1" customFormat="1" x14ac:dyDescent="0.25">
      <c r="A321" s="3" t="s">
        <v>184</v>
      </c>
      <c r="B321" s="3">
        <v>87954</v>
      </c>
      <c r="C321" s="3">
        <v>67637</v>
      </c>
      <c r="D321" s="11">
        <f>((B321-C321)/B321)*100</f>
        <v>23.099574777724719</v>
      </c>
      <c r="E321" s="3">
        <v>27858</v>
      </c>
      <c r="F321" s="12">
        <f>100-((E321*100)/C321)</f>
        <v>58.812484291142425</v>
      </c>
    </row>
    <row r="322" spans="1:6" s="1" customFormat="1" x14ac:dyDescent="0.25">
      <c r="A322" s="3" t="s">
        <v>185</v>
      </c>
      <c r="B322" s="3">
        <v>29678</v>
      </c>
      <c r="C322" s="3">
        <v>8128</v>
      </c>
      <c r="D322" s="11">
        <f>((B322-C322)/B322)*100</f>
        <v>72.612709751330954</v>
      </c>
      <c r="E322" s="3">
        <v>2316</v>
      </c>
      <c r="F322" s="12">
        <f>100-((E322*100)/C322)</f>
        <v>71.505905511811022</v>
      </c>
    </row>
    <row r="323" spans="1:6" s="1" customFormat="1" x14ac:dyDescent="0.25">
      <c r="A323" s="3" t="s">
        <v>231</v>
      </c>
      <c r="B323" s="3">
        <v>90277</v>
      </c>
      <c r="C323" s="3">
        <v>89736</v>
      </c>
      <c r="D323" s="11">
        <f>((B323-C323)/B323)*100</f>
        <v>0.59926670137465798</v>
      </c>
      <c r="E323" s="3">
        <v>46859</v>
      </c>
      <c r="F323" s="12">
        <f>100-((E323*100)/C323)</f>
        <v>47.781269501649284</v>
      </c>
    </row>
    <row r="324" spans="1:6" s="1" customFormat="1" x14ac:dyDescent="0.25">
      <c r="A324" s="3" t="s">
        <v>211</v>
      </c>
      <c r="B324" s="3">
        <v>116235</v>
      </c>
      <c r="C324" s="3">
        <v>71448</v>
      </c>
      <c r="D324" s="11">
        <f>((B324-C324)/B324)*100</f>
        <v>38.53142340947219</v>
      </c>
      <c r="E324" s="3">
        <v>32872</v>
      </c>
      <c r="F324" s="12">
        <f>100-((E324*100)/C324)</f>
        <v>53.991714253722989</v>
      </c>
    </row>
    <row r="325" spans="1:6" s="1" customFormat="1" x14ac:dyDescent="0.25">
      <c r="A325" s="3" t="s">
        <v>261</v>
      </c>
      <c r="B325" s="3">
        <v>48015</v>
      </c>
      <c r="C325" s="3">
        <v>47603</v>
      </c>
      <c r="D325" s="11">
        <f>((B325-C325)/B325)*100</f>
        <v>0.85806518796209519</v>
      </c>
      <c r="E325" s="3">
        <v>29083</v>
      </c>
      <c r="F325" s="12">
        <f>100-((E325*100)/C325)</f>
        <v>38.905111022414552</v>
      </c>
    </row>
    <row r="326" spans="1:6" s="1" customFormat="1" x14ac:dyDescent="0.25">
      <c r="A326" s="3" t="s">
        <v>263</v>
      </c>
      <c r="B326" s="3">
        <v>11559</v>
      </c>
      <c r="C326" s="3">
        <v>8314</v>
      </c>
      <c r="D326" s="11">
        <f>((B326-C326)/B326)*100</f>
        <v>28.073362747642527</v>
      </c>
      <c r="E326" s="3">
        <v>4234</v>
      </c>
      <c r="F326" s="12">
        <f>100-((E326*100)/C326)</f>
        <v>49.073851335097423</v>
      </c>
    </row>
    <row r="327" spans="1:6" s="1" customFormat="1" x14ac:dyDescent="0.25">
      <c r="A327" s="3" t="s">
        <v>270</v>
      </c>
      <c r="B327" s="3">
        <v>325039</v>
      </c>
      <c r="C327" s="3">
        <v>323490</v>
      </c>
      <c r="D327" s="11">
        <f>((B327-C327)/B327)*100</f>
        <v>0.47655819763166879</v>
      </c>
      <c r="E327" s="3">
        <v>258595</v>
      </c>
      <c r="F327" s="12">
        <f>100-((E327*100)/C327)</f>
        <v>20.060898327614453</v>
      </c>
    </row>
    <row r="328" spans="1:6" s="1" customFormat="1" x14ac:dyDescent="0.25">
      <c r="A328" s="3" t="s">
        <v>282</v>
      </c>
      <c r="B328" s="3">
        <v>650054</v>
      </c>
      <c r="C328" s="3">
        <v>579176</v>
      </c>
      <c r="D328" s="11">
        <f>((B328-C328)/B328)*100</f>
        <v>10.90340187122916</v>
      </c>
      <c r="E328" s="3">
        <v>579174</v>
      </c>
      <c r="F328" s="12">
        <f>100-((E328*100)/C328)</f>
        <v>3.4531817617278193E-4</v>
      </c>
    </row>
    <row r="329" spans="1:6" s="1" customFormat="1" x14ac:dyDescent="0.25">
      <c r="A329" s="3" t="s">
        <v>299</v>
      </c>
      <c r="B329" s="3">
        <v>412695</v>
      </c>
      <c r="C329" s="3">
        <v>411779</v>
      </c>
      <c r="D329" s="11">
        <f>((B329-C329)/B329)*100</f>
        <v>0.22195568155659748</v>
      </c>
      <c r="E329" s="3">
        <v>352112</v>
      </c>
      <c r="F329" s="12">
        <f>100-((E329*100)/C329)</f>
        <v>14.490054130978024</v>
      </c>
    </row>
    <row r="330" spans="1:6" s="1" customFormat="1" x14ac:dyDescent="0.25">
      <c r="A330" s="3" t="s">
        <v>300</v>
      </c>
      <c r="B330" s="3">
        <v>17999</v>
      </c>
      <c r="C330" s="3">
        <v>11507</v>
      </c>
      <c r="D330" s="11">
        <f>((B330-C330)/B330)*100</f>
        <v>36.068670481693424</v>
      </c>
      <c r="E330" s="3">
        <v>4600</v>
      </c>
      <c r="F330" s="12">
        <f>100-((E330*100)/C330)</f>
        <v>60.024333014686711</v>
      </c>
    </row>
    <row r="331" spans="1:6" s="1" customFormat="1" x14ac:dyDescent="0.25">
      <c r="A331" s="3" t="s">
        <v>186</v>
      </c>
      <c r="B331" s="3">
        <v>986</v>
      </c>
      <c r="C331" s="3">
        <v>689</v>
      </c>
      <c r="D331" s="11">
        <f>((B331-C331)/B331)*100</f>
        <v>30.121703853955374</v>
      </c>
      <c r="E331" s="3">
        <v>315</v>
      </c>
      <c r="F331" s="12">
        <f>100-((E331*100)/C331)</f>
        <v>54.281567489114657</v>
      </c>
    </row>
    <row r="332" spans="1:6" s="1" customFormat="1" x14ac:dyDescent="0.25">
      <c r="A332" s="3" t="s">
        <v>187</v>
      </c>
      <c r="B332" s="3">
        <v>1977</v>
      </c>
      <c r="C332" s="3">
        <v>130</v>
      </c>
      <c r="D332" s="11">
        <f>((B332-C332)/B332)*100</f>
        <v>93.424380374304505</v>
      </c>
      <c r="E332" s="3">
        <v>59</v>
      </c>
      <c r="F332" s="12">
        <f>100-((E332*100)/C332)</f>
        <v>54.615384615384613</v>
      </c>
    </row>
    <row r="333" spans="1:6" s="1" customFormat="1" x14ac:dyDescent="0.25">
      <c r="A333" s="3" t="s">
        <v>212</v>
      </c>
      <c r="B333" s="3">
        <v>428497</v>
      </c>
      <c r="C333" s="3">
        <v>425813</v>
      </c>
      <c r="D333" s="11">
        <f>((B333-C333)/B333)*100</f>
        <v>0.62637544720266414</v>
      </c>
      <c r="E333" s="3">
        <v>360165</v>
      </c>
      <c r="F333" s="12">
        <f>100-((E333*100)/C333)</f>
        <v>15.4170962370806</v>
      </c>
    </row>
    <row r="334" spans="1:6" s="1" customFormat="1" x14ac:dyDescent="0.25">
      <c r="A334" s="3" t="s">
        <v>232</v>
      </c>
      <c r="B334" s="3">
        <v>808937</v>
      </c>
      <c r="C334" s="3">
        <v>430211</v>
      </c>
      <c r="D334" s="11">
        <f>((B334-C334)/B334)*100</f>
        <v>46.817737351610816</v>
      </c>
      <c r="E334" s="3">
        <v>316548</v>
      </c>
      <c r="F334" s="12">
        <f>100-((E334*100)/C334)</f>
        <v>26.42029143838721</v>
      </c>
    </row>
    <row r="335" spans="1:6" s="1" customFormat="1" x14ac:dyDescent="0.25">
      <c r="A335" s="3" t="s">
        <v>213</v>
      </c>
      <c r="B335" s="3">
        <v>1928278</v>
      </c>
      <c r="C335" s="3">
        <v>1926662</v>
      </c>
      <c r="D335" s="11">
        <f>((B335-C335)/B335)*100</f>
        <v>8.3805343420398928E-2</v>
      </c>
      <c r="E335" s="3">
        <v>1800493</v>
      </c>
      <c r="F335" s="12">
        <f>100-((E335*100)/C335)</f>
        <v>6.5485798754529867</v>
      </c>
    </row>
    <row r="336" spans="1:6" s="1" customFormat="1" x14ac:dyDescent="0.25">
      <c r="A336" s="3" t="s">
        <v>214</v>
      </c>
      <c r="B336" s="3">
        <v>866373</v>
      </c>
      <c r="C336" s="3">
        <v>205294</v>
      </c>
      <c r="D336" s="11">
        <f>((B336-C336)/B336)*100</f>
        <v>76.304201539059974</v>
      </c>
      <c r="E336" s="3">
        <v>109636</v>
      </c>
      <c r="F336" s="12">
        <f>100-((E336*100)/C336)</f>
        <v>46.595614094907788</v>
      </c>
    </row>
    <row r="337" spans="1:6" s="1" customFormat="1" x14ac:dyDescent="0.25">
      <c r="A337" s="3" t="s">
        <v>215</v>
      </c>
      <c r="B337" s="3">
        <v>562868</v>
      </c>
      <c r="C337" s="3">
        <v>561095</v>
      </c>
      <c r="D337" s="11">
        <f>((B337-C337)/B337)*100</f>
        <v>0.31499392397507053</v>
      </c>
      <c r="E337" s="3">
        <v>503399</v>
      </c>
      <c r="F337" s="12">
        <f>100-((E337*100)/C337)</f>
        <v>10.282750692841674</v>
      </c>
    </row>
    <row r="338" spans="1:6" s="1" customFormat="1" x14ac:dyDescent="0.25">
      <c r="A338" s="3" t="s">
        <v>216</v>
      </c>
      <c r="B338" s="3">
        <v>23976</v>
      </c>
      <c r="C338" s="3">
        <v>17317</v>
      </c>
      <c r="D338" s="11">
        <f>((B338-C338)/B338)*100</f>
        <v>27.773606940273609</v>
      </c>
      <c r="E338" s="3">
        <v>7788</v>
      </c>
      <c r="F338" s="12">
        <f>100-((E338*100)/C338)</f>
        <v>55.026852226136164</v>
      </c>
    </row>
    <row r="339" spans="1:6" s="1" customFormat="1" x14ac:dyDescent="0.25">
      <c r="A339" s="3" t="s">
        <v>257</v>
      </c>
      <c r="B339" s="3">
        <v>55151</v>
      </c>
      <c r="C339" s="3">
        <v>54204</v>
      </c>
      <c r="D339" s="11">
        <f>((B339-C339)/B339)*100</f>
        <v>1.7171039509709707</v>
      </c>
      <c r="E339" s="3">
        <v>24253</v>
      </c>
      <c r="F339" s="12">
        <f>100-((E339*100)/C339)</f>
        <v>55.256069662755515</v>
      </c>
    </row>
    <row r="340" spans="1:6" s="1" customFormat="1" x14ac:dyDescent="0.25">
      <c r="A340" s="3" t="s">
        <v>244</v>
      </c>
      <c r="B340" s="3">
        <v>192127</v>
      </c>
      <c r="C340" s="3">
        <v>173805</v>
      </c>
      <c r="D340" s="11">
        <f>((B340-C340)/B340)*100</f>
        <v>9.5364004018175486</v>
      </c>
      <c r="E340" s="3">
        <v>101324</v>
      </c>
      <c r="F340" s="12">
        <f>100-((E340*100)/C340)</f>
        <v>41.702482667357096</v>
      </c>
    </row>
    <row r="341" spans="1:6" s="1" customFormat="1" x14ac:dyDescent="0.25">
      <c r="A341" s="3" t="s">
        <v>271</v>
      </c>
      <c r="B341" s="3">
        <v>276647</v>
      </c>
      <c r="C341" s="3">
        <v>264833</v>
      </c>
      <c r="D341" s="11">
        <f>((B341-C341)/B341)*100</f>
        <v>4.2704240421909514</v>
      </c>
      <c r="E341" s="3">
        <v>264832</v>
      </c>
      <c r="F341" s="12">
        <f>100-((E341*100)/C341)</f>
        <v>3.7759644757784372E-4</v>
      </c>
    </row>
    <row r="342" spans="1:6" s="1" customFormat="1" x14ac:dyDescent="0.25">
      <c r="A342" s="3" t="s">
        <v>283</v>
      </c>
      <c r="B342" s="3">
        <v>376951</v>
      </c>
      <c r="C342" s="3">
        <v>356096</v>
      </c>
      <c r="D342" s="11">
        <f>((B342-C342)/B342)*100</f>
        <v>5.5325493233868599</v>
      </c>
      <c r="E342" s="3">
        <v>301827</v>
      </c>
      <c r="F342" s="12">
        <f>100-((E342*100)/C342)</f>
        <v>15.239991462976278</v>
      </c>
    </row>
    <row r="343" spans="1:6" s="1" customFormat="1" x14ac:dyDescent="0.25">
      <c r="A343" s="3" t="s">
        <v>301</v>
      </c>
      <c r="B343" s="3">
        <v>264485</v>
      </c>
      <c r="C343" s="3">
        <v>256194</v>
      </c>
      <c r="D343" s="11">
        <f>((B343-C343)/B343)*100</f>
        <v>3.1347713480915744</v>
      </c>
      <c r="E343" s="3">
        <v>256194</v>
      </c>
      <c r="F343" s="12">
        <f>100-((E343*100)/C343)</f>
        <v>0</v>
      </c>
    </row>
    <row r="344" spans="1:6" s="1" customFormat="1" x14ac:dyDescent="0.25">
      <c r="A344" s="3" t="s">
        <v>302</v>
      </c>
      <c r="B344" s="3">
        <v>653136</v>
      </c>
      <c r="C344" s="3">
        <v>461796</v>
      </c>
      <c r="D344" s="11">
        <f>((B344-C344)/B344)*100</f>
        <v>29.295583155728671</v>
      </c>
      <c r="E344" s="3">
        <v>461796</v>
      </c>
      <c r="F344" s="12">
        <f>100-((E344*100)/C344)</f>
        <v>0</v>
      </c>
    </row>
    <row r="345" spans="1:6" s="1" customFormat="1" x14ac:dyDescent="0.25">
      <c r="A345" s="3" t="s">
        <v>323</v>
      </c>
      <c r="B345" s="3">
        <v>193484</v>
      </c>
      <c r="C345" s="3">
        <v>189622</v>
      </c>
      <c r="D345" s="11">
        <f>((B345-C345)/B345)*100</f>
        <v>1.9960306795393936</v>
      </c>
      <c r="E345" s="3">
        <v>86820</v>
      </c>
      <c r="F345" s="12">
        <f>100-((E345*100)/C345)</f>
        <v>54.214173460885341</v>
      </c>
    </row>
    <row r="346" spans="1:6" s="1" customFormat="1" x14ac:dyDescent="0.25">
      <c r="A346" s="3" t="s">
        <v>324</v>
      </c>
      <c r="B346" s="3">
        <v>196001</v>
      </c>
      <c r="C346" s="3">
        <v>165745</v>
      </c>
      <c r="D346" s="11">
        <f>((B346-C346)/B346)*100</f>
        <v>15.436655935428901</v>
      </c>
      <c r="E346" s="3">
        <v>61115</v>
      </c>
      <c r="F346" s="12">
        <f>100-((E346*100)/C346)</f>
        <v>63.127092823312921</v>
      </c>
    </row>
    <row r="347" spans="1:6" s="1" customFormat="1" x14ac:dyDescent="0.25">
      <c r="A347" s="3" t="s">
        <v>347</v>
      </c>
      <c r="B347" s="3">
        <v>113308</v>
      </c>
      <c r="C347" s="3">
        <v>113050</v>
      </c>
      <c r="D347" s="11">
        <f>((B347-C347)/B347)*100</f>
        <v>0.22769795601369716</v>
      </c>
      <c r="E347" s="3">
        <v>103450</v>
      </c>
      <c r="F347" s="12">
        <f>100-((E347*100)/C347)</f>
        <v>8.4918177797434709</v>
      </c>
    </row>
    <row r="348" spans="1:6" s="1" customFormat="1" x14ac:dyDescent="0.25">
      <c r="A348" s="3" t="s">
        <v>348</v>
      </c>
      <c r="B348" s="3">
        <v>349110</v>
      </c>
      <c r="C348" s="3">
        <v>269090</v>
      </c>
      <c r="D348" s="11">
        <f>((B348-C348)/B348)*100</f>
        <v>22.921142333361978</v>
      </c>
      <c r="E348" s="3">
        <v>254931</v>
      </c>
      <c r="F348" s="12">
        <f>100-((E348*100)/C348)</f>
        <v>5.2618083169199963</v>
      </c>
    </row>
    <row r="349" spans="1:6" s="1" customFormat="1" x14ac:dyDescent="0.25">
      <c r="A349" s="3" t="s">
        <v>363</v>
      </c>
      <c r="B349" s="3">
        <v>242694</v>
      </c>
      <c r="C349" s="3">
        <v>242110</v>
      </c>
      <c r="D349" s="11">
        <f>((B349-C349)/B349)*100</f>
        <v>0.24063223647885815</v>
      </c>
      <c r="E349" s="3">
        <v>126071</v>
      </c>
      <c r="F349" s="12">
        <f>100-((E349*100)/C349)</f>
        <v>47.928214447978192</v>
      </c>
    </row>
    <row r="350" spans="1:6" s="1" customFormat="1" x14ac:dyDescent="0.25">
      <c r="A350" s="3" t="s">
        <v>364</v>
      </c>
      <c r="B350" s="3">
        <v>477981</v>
      </c>
      <c r="C350" s="3">
        <v>351571</v>
      </c>
      <c r="D350" s="11">
        <f>((B350-C350)/B350)*100</f>
        <v>26.446657921549182</v>
      </c>
      <c r="E350" s="3">
        <v>280634</v>
      </c>
      <c r="F350" s="12">
        <f>100-((E350*100)/C350)</f>
        <v>20.177147716961869</v>
      </c>
    </row>
    <row r="351" spans="1:6" s="1" customFormat="1" x14ac:dyDescent="0.25">
      <c r="A351" s="3" t="s">
        <v>394</v>
      </c>
      <c r="B351" s="3">
        <v>1768690</v>
      </c>
      <c r="C351" s="3">
        <v>1736523</v>
      </c>
      <c r="D351" s="11">
        <f>((B351-C351)/B351)*100</f>
        <v>1.8186906693654625</v>
      </c>
      <c r="E351" s="3">
        <v>1687228</v>
      </c>
      <c r="F351" s="12">
        <f>100-((E351*100)/C351)</f>
        <v>2.8387185197086353</v>
      </c>
    </row>
    <row r="352" spans="1:6" s="1" customFormat="1" x14ac:dyDescent="0.25">
      <c r="A352" s="3" t="s">
        <v>395</v>
      </c>
      <c r="B352" s="3">
        <v>1103608</v>
      </c>
      <c r="C352" s="3">
        <v>528752</v>
      </c>
      <c r="D352" s="11">
        <f>((B352-C352)/B352)*100</f>
        <v>52.088785148349778</v>
      </c>
      <c r="E352" s="3">
        <v>443134</v>
      </c>
      <c r="F352" s="12">
        <f>100-((E352*100)/C352)</f>
        <v>16.192468302720371</v>
      </c>
    </row>
    <row r="353" spans="1:6" s="1" customFormat="1" x14ac:dyDescent="0.25">
      <c r="A353" s="3" t="s">
        <v>233</v>
      </c>
      <c r="B353" s="3">
        <v>219683</v>
      </c>
      <c r="C353" s="3">
        <v>213363</v>
      </c>
      <c r="D353" s="11">
        <f>((B353-C353)/B353)*100</f>
        <v>2.8768725845877925</v>
      </c>
      <c r="E353" s="3">
        <v>149388</v>
      </c>
      <c r="F353" s="12">
        <f>100-((E353*100)/C353)</f>
        <v>29.98411158448279</v>
      </c>
    </row>
    <row r="354" spans="1:6" s="1" customFormat="1" x14ac:dyDescent="0.25">
      <c r="A354" s="3" t="s">
        <v>217</v>
      </c>
      <c r="B354" s="3">
        <v>1037269</v>
      </c>
      <c r="C354" s="3">
        <v>761821</v>
      </c>
      <c r="D354" s="11">
        <f>((B354-C354)/B354)*100</f>
        <v>26.555117332148171</v>
      </c>
      <c r="E354" s="3">
        <v>538318</v>
      </c>
      <c r="F354" s="12">
        <f>100-((E354*100)/C354)</f>
        <v>29.337994095725904</v>
      </c>
    </row>
    <row r="355" spans="1:6" s="1" customFormat="1" x14ac:dyDescent="0.25">
      <c r="A355" s="3" t="s">
        <v>218</v>
      </c>
      <c r="B355" s="3">
        <v>2118</v>
      </c>
      <c r="C355" s="3">
        <v>1336</v>
      </c>
      <c r="D355" s="11">
        <f>((B355-C355)/B355)*100</f>
        <v>36.921624173748818</v>
      </c>
      <c r="E355" s="3">
        <v>787</v>
      </c>
      <c r="F355" s="12">
        <f>100-((E355*100)/C355)</f>
        <v>41.092814371257482</v>
      </c>
    </row>
    <row r="356" spans="1:6" s="1" customFormat="1" x14ac:dyDescent="0.25">
      <c r="A356" s="3" t="s">
        <v>234</v>
      </c>
      <c r="B356" s="3">
        <v>188371</v>
      </c>
      <c r="C356" s="3">
        <v>133930</v>
      </c>
      <c r="D356" s="11">
        <f>((B356-C356)/B356)*100</f>
        <v>28.900945474621892</v>
      </c>
      <c r="E356" s="3">
        <v>48417</v>
      </c>
      <c r="F356" s="12">
        <f>100-((E356*100)/C356)</f>
        <v>63.84902561039349</v>
      </c>
    </row>
    <row r="357" spans="1:6" s="1" customFormat="1" x14ac:dyDescent="0.25">
      <c r="A357" s="3" t="s">
        <v>258</v>
      </c>
      <c r="B357" s="3">
        <v>304867</v>
      </c>
      <c r="C357" s="3">
        <v>304009</v>
      </c>
      <c r="D357" s="11">
        <f>((B357-C357)/B357)*100</f>
        <v>0.28143419917537815</v>
      </c>
      <c r="E357" s="3">
        <v>191791</v>
      </c>
      <c r="F357" s="12">
        <f>100-((E357*100)/C357)</f>
        <v>36.91272297859603</v>
      </c>
    </row>
    <row r="358" spans="1:6" s="1" customFormat="1" x14ac:dyDescent="0.25">
      <c r="A358" s="3" t="s">
        <v>254</v>
      </c>
      <c r="B358" s="3">
        <v>325822</v>
      </c>
      <c r="C358" s="3">
        <v>270675</v>
      </c>
      <c r="D358" s="11">
        <f>((B358-C358)/B358)*100</f>
        <v>16.925499198949119</v>
      </c>
      <c r="E358" s="3">
        <v>210384</v>
      </c>
      <c r="F358" s="12">
        <f>100-((E358*100)/C358)</f>
        <v>22.274314214463843</v>
      </c>
    </row>
    <row r="359" spans="1:6" s="1" customFormat="1" x14ac:dyDescent="0.25">
      <c r="A359" s="3" t="s">
        <v>219</v>
      </c>
      <c r="B359" s="3">
        <v>79227</v>
      </c>
      <c r="C359" s="3">
        <v>77300</v>
      </c>
      <c r="D359" s="11">
        <f>((B359-C359)/B359)*100</f>
        <v>2.4322516313882896</v>
      </c>
      <c r="E359" s="3">
        <v>28474</v>
      </c>
      <c r="F359" s="12">
        <f>100-((E359*100)/C359)</f>
        <v>63.164294954721861</v>
      </c>
    </row>
    <row r="360" spans="1:6" s="1" customFormat="1" x14ac:dyDescent="0.25">
      <c r="A360" s="3" t="s">
        <v>235</v>
      </c>
      <c r="B360" s="3">
        <v>256480</v>
      </c>
      <c r="C360" s="3">
        <v>255097</v>
      </c>
      <c r="D360" s="11">
        <f>((B360-C360)/B360)*100</f>
        <v>0.53922333125389887</v>
      </c>
      <c r="E360" s="3">
        <v>205245</v>
      </c>
      <c r="F360" s="12">
        <f>100-((E360*100)/C360)</f>
        <v>19.542370157234302</v>
      </c>
    </row>
    <row r="361" spans="1:6" s="1" customFormat="1" x14ac:dyDescent="0.25">
      <c r="A361" s="3" t="s">
        <v>242</v>
      </c>
      <c r="B361" s="3">
        <v>121509</v>
      </c>
      <c r="C361" s="3">
        <v>120122</v>
      </c>
      <c r="D361" s="11">
        <f>((B361-C361)/B361)*100</f>
        <v>1.1414792319910458</v>
      </c>
      <c r="E361" s="3">
        <v>57496</v>
      </c>
      <c r="F361" s="12">
        <f>100-((E361*100)/C361)</f>
        <v>52.135329082099865</v>
      </c>
    </row>
    <row r="362" spans="1:6" s="1" customFormat="1" x14ac:dyDescent="0.25">
      <c r="A362" s="3" t="s">
        <v>239</v>
      </c>
      <c r="B362" s="3">
        <v>282772</v>
      </c>
      <c r="C362" s="3">
        <v>195383</v>
      </c>
      <c r="D362" s="11">
        <f>((B362-C362)/B362)*100</f>
        <v>30.904403547734571</v>
      </c>
      <c r="E362" s="3">
        <v>134461</v>
      </c>
      <c r="F362" s="12">
        <f>100-((E362*100)/C362)</f>
        <v>31.180808975192321</v>
      </c>
    </row>
    <row r="363" spans="1:6" s="1" customFormat="1" x14ac:dyDescent="0.25">
      <c r="A363" s="3" t="s">
        <v>272</v>
      </c>
      <c r="B363" s="3">
        <v>204860</v>
      </c>
      <c r="C363" s="3">
        <v>204437</v>
      </c>
      <c r="D363" s="11">
        <f>((B363-C363)/B363)*100</f>
        <v>0.20648247583715706</v>
      </c>
      <c r="E363" s="3">
        <v>204436</v>
      </c>
      <c r="F363" s="12">
        <f>100-((E363*100)/C363)</f>
        <v>4.8914824616019814E-4</v>
      </c>
    </row>
    <row r="364" spans="1:6" s="1" customFormat="1" x14ac:dyDescent="0.25">
      <c r="A364" s="3" t="s">
        <v>284</v>
      </c>
      <c r="B364" s="3">
        <v>78620</v>
      </c>
      <c r="C364" s="3">
        <v>58311</v>
      </c>
      <c r="D364" s="11">
        <f>((B364-C364)/B364)*100</f>
        <v>25.831849402187739</v>
      </c>
      <c r="E364" s="3">
        <v>25651</v>
      </c>
      <c r="F364" s="12">
        <f>100-((E364*100)/C364)</f>
        <v>56.0100152629864</v>
      </c>
    </row>
    <row r="365" spans="1:6" s="1" customFormat="1" x14ac:dyDescent="0.25">
      <c r="A365" s="3" t="s">
        <v>236</v>
      </c>
      <c r="B365" s="3">
        <v>3550</v>
      </c>
      <c r="C365" s="3">
        <v>2643</v>
      </c>
      <c r="D365" s="11">
        <f>((B365-C365)/B365)*100</f>
        <v>25.549295774647891</v>
      </c>
      <c r="E365" s="3">
        <v>1150</v>
      </c>
      <c r="F365" s="12">
        <f>100-((E365*100)/C365)</f>
        <v>56.488838441165342</v>
      </c>
    </row>
    <row r="366" spans="1:6" s="1" customFormat="1" x14ac:dyDescent="0.25">
      <c r="A366" s="3" t="s">
        <v>220</v>
      </c>
      <c r="B366" s="3">
        <v>17186</v>
      </c>
      <c r="C366" s="3">
        <v>16205</v>
      </c>
      <c r="D366" s="11">
        <f>((B366-C366)/B366)*100</f>
        <v>5.7081345281042708</v>
      </c>
      <c r="E366" s="3">
        <v>6305</v>
      </c>
      <c r="F366" s="12">
        <f>100-((E366*100)/C366)</f>
        <v>61.092255476704722</v>
      </c>
    </row>
    <row r="367" spans="1:6" s="1" customFormat="1" x14ac:dyDescent="0.25">
      <c r="A367" s="3" t="s">
        <v>256</v>
      </c>
      <c r="B367" s="3">
        <v>148657</v>
      </c>
      <c r="C367" s="3">
        <v>148080</v>
      </c>
      <c r="D367" s="11">
        <f>((B367-C367)/B367)*100</f>
        <v>0.38814182984992296</v>
      </c>
      <c r="E367" s="3">
        <v>74551</v>
      </c>
      <c r="F367" s="12">
        <f>100-((E367*100)/C367)</f>
        <v>49.654916261480281</v>
      </c>
    </row>
    <row r="368" spans="1:6" s="1" customFormat="1" x14ac:dyDescent="0.25">
      <c r="A368" s="3" t="s">
        <v>246</v>
      </c>
      <c r="B368" s="3">
        <v>25967</v>
      </c>
      <c r="C368" s="3">
        <v>20813</v>
      </c>
      <c r="D368" s="11">
        <f>((B368-C368)/B368)*100</f>
        <v>19.848268956752801</v>
      </c>
      <c r="E368" s="3">
        <v>8010</v>
      </c>
      <c r="F368" s="12">
        <f>100-((E368*100)/C368)</f>
        <v>61.514438091577382</v>
      </c>
    </row>
    <row r="369" spans="1:6" s="1" customFormat="1" x14ac:dyDescent="0.25">
      <c r="A369" s="3" t="s">
        <v>273</v>
      </c>
      <c r="B369" s="3">
        <v>172122</v>
      </c>
      <c r="C369" s="3">
        <v>171786</v>
      </c>
      <c r="D369" s="11">
        <f>((B369-C369)/B369)*100</f>
        <v>0.19521037403702027</v>
      </c>
      <c r="E369" s="3">
        <v>171773</v>
      </c>
      <c r="F369" s="12">
        <f>100-((E369*100)/C369)</f>
        <v>7.5675549811933251E-3</v>
      </c>
    </row>
    <row r="370" spans="1:6" s="1" customFormat="1" x14ac:dyDescent="0.25">
      <c r="A370" s="3" t="s">
        <v>285</v>
      </c>
      <c r="B370" s="3">
        <v>224504</v>
      </c>
      <c r="C370" s="3">
        <v>187811</v>
      </c>
      <c r="D370" s="11">
        <f>((B370-C370)/B370)*100</f>
        <v>16.344029505042226</v>
      </c>
      <c r="E370" s="3">
        <v>97430</v>
      </c>
      <c r="F370" s="12">
        <f>100-((E370*100)/C370)</f>
        <v>48.12337935477688</v>
      </c>
    </row>
    <row r="371" spans="1:6" s="1" customFormat="1" x14ac:dyDescent="0.25">
      <c r="A371" s="3" t="s">
        <v>253</v>
      </c>
      <c r="B371" s="3">
        <v>74224</v>
      </c>
      <c r="C371" s="3">
        <v>73931</v>
      </c>
      <c r="D371" s="11">
        <f>((B371-C371)/B371)*100</f>
        <v>0.39475102392757055</v>
      </c>
      <c r="E371" s="3">
        <v>32604</v>
      </c>
      <c r="F371" s="12">
        <f>100-((E371*100)/C371)</f>
        <v>55.899419729206961</v>
      </c>
    </row>
    <row r="372" spans="1:6" s="1" customFormat="1" x14ac:dyDescent="0.25">
      <c r="A372" s="3" t="s">
        <v>252</v>
      </c>
      <c r="B372" s="3">
        <v>234348</v>
      </c>
      <c r="C372" s="3">
        <v>141231</v>
      </c>
      <c r="D372" s="11">
        <f>((B372-C372)/B372)*100</f>
        <v>39.734497414102101</v>
      </c>
      <c r="E372" s="3">
        <v>55592</v>
      </c>
      <c r="F372" s="12">
        <f>100-((E372*100)/C372)</f>
        <v>60.637537084634396</v>
      </c>
    </row>
    <row r="373" spans="1:6" s="1" customFormat="1" x14ac:dyDescent="0.25">
      <c r="A373" s="3" t="s">
        <v>274</v>
      </c>
      <c r="B373" s="3">
        <v>16955</v>
      </c>
      <c r="C373" s="3">
        <v>16902</v>
      </c>
      <c r="D373" s="11">
        <f>((B373-C373)/B373)*100</f>
        <v>0.31259215570628135</v>
      </c>
      <c r="E373" s="3">
        <v>16893</v>
      </c>
      <c r="F373" s="12">
        <f>100-((E373*100)/C373)</f>
        <v>5.3248136315232841E-2</v>
      </c>
    </row>
    <row r="374" spans="1:6" s="1" customFormat="1" x14ac:dyDescent="0.25">
      <c r="A374" s="3" t="s">
        <v>286</v>
      </c>
      <c r="B374" s="3">
        <v>432291</v>
      </c>
      <c r="C374" s="3">
        <v>310214</v>
      </c>
      <c r="D374" s="11">
        <f>((B374-C374)/B374)*100</f>
        <v>28.239542345318313</v>
      </c>
      <c r="E374" s="3">
        <v>264259</v>
      </c>
      <c r="F374" s="12">
        <f>100-((E374*100)/C374)</f>
        <v>14.813967132366685</v>
      </c>
    </row>
    <row r="375" spans="1:6" s="1" customFormat="1" x14ac:dyDescent="0.25">
      <c r="A375" s="3" t="s">
        <v>255</v>
      </c>
      <c r="B375" s="3">
        <v>115747</v>
      </c>
      <c r="C375" s="3">
        <v>115232</v>
      </c>
      <c r="D375" s="11">
        <f>((B375-C375)/B375)*100</f>
        <v>0.44493593786448027</v>
      </c>
      <c r="E375" s="3">
        <v>57483</v>
      </c>
      <c r="F375" s="12">
        <f>100-((E375*100)/C375)</f>
        <v>50.115419327964453</v>
      </c>
    </row>
    <row r="376" spans="1:6" s="1" customFormat="1" x14ac:dyDescent="0.25">
      <c r="A376" s="3" t="s">
        <v>259</v>
      </c>
      <c r="B376" s="3">
        <v>434801</v>
      </c>
      <c r="C376" s="3">
        <v>356098</v>
      </c>
      <c r="D376" s="11">
        <f>((B376-C376)/B376)*100</f>
        <v>18.100924330900803</v>
      </c>
      <c r="E376" s="3">
        <v>296086</v>
      </c>
      <c r="F376" s="12">
        <f>100-((E376*100)/C376)</f>
        <v>16.852664154249666</v>
      </c>
    </row>
    <row r="377" spans="1:6" s="1" customFormat="1" x14ac:dyDescent="0.25">
      <c r="A377" s="3" t="s">
        <v>241</v>
      </c>
      <c r="B377" s="3">
        <v>60089</v>
      </c>
      <c r="C377" s="3">
        <v>59645</v>
      </c>
      <c r="D377" s="11">
        <f>((B377-C377)/B377)*100</f>
        <v>0.73890395912729456</v>
      </c>
      <c r="E377" s="3">
        <v>27188</v>
      </c>
      <c r="F377" s="12">
        <f>100-((E377*100)/C377)</f>
        <v>54.416967055075865</v>
      </c>
    </row>
    <row r="378" spans="1:6" s="1" customFormat="1" x14ac:dyDescent="0.25">
      <c r="A378" s="3" t="s">
        <v>240</v>
      </c>
      <c r="B378" s="3">
        <v>192099</v>
      </c>
      <c r="C378" s="3">
        <v>168059</v>
      </c>
      <c r="D378" s="11">
        <f>((B378-C378)/B378)*100</f>
        <v>12.51438060583345</v>
      </c>
      <c r="E378" s="3">
        <v>77440</v>
      </c>
      <c r="F378" s="12">
        <f>100-((E378*100)/C378)</f>
        <v>53.920944430229859</v>
      </c>
    </row>
    <row r="379" spans="1:6" s="1" customFormat="1" x14ac:dyDescent="0.25">
      <c r="A379" s="3" t="s">
        <v>275</v>
      </c>
      <c r="B379" s="3">
        <v>218968</v>
      </c>
      <c r="C379" s="3">
        <v>218328</v>
      </c>
      <c r="D379" s="11">
        <f>((B379-C379)/B379)*100</f>
        <v>0.29228015052427753</v>
      </c>
      <c r="E379" s="3">
        <v>218325</v>
      </c>
      <c r="F379" s="12">
        <f>100-((E379*100)/C379)</f>
        <v>1.3740793668262086E-3</v>
      </c>
    </row>
    <row r="380" spans="1:6" s="1" customFormat="1" x14ac:dyDescent="0.25">
      <c r="A380" s="3" t="s">
        <v>287</v>
      </c>
      <c r="B380" s="3">
        <v>135643</v>
      </c>
      <c r="C380" s="3">
        <v>87831</v>
      </c>
      <c r="D380" s="11">
        <f>((B380-C380)/B380)*100</f>
        <v>35.248409427688863</v>
      </c>
      <c r="E380" s="3">
        <v>34959</v>
      </c>
      <c r="F380" s="12">
        <f>100-((E380*100)/C380)</f>
        <v>60.197424599514974</v>
      </c>
    </row>
    <row r="381" spans="1:6" s="1" customFormat="1" x14ac:dyDescent="0.25">
      <c r="A381" s="3" t="s">
        <v>303</v>
      </c>
      <c r="B381" s="3">
        <v>245996</v>
      </c>
      <c r="C381" s="3">
        <v>245231</v>
      </c>
      <c r="D381" s="11">
        <f>((B381-C381)/B381)*100</f>
        <v>0.31098066635229843</v>
      </c>
      <c r="E381" s="3">
        <v>190555</v>
      </c>
      <c r="F381" s="12">
        <f>100-((E381*100)/C381)</f>
        <v>22.295713021600037</v>
      </c>
    </row>
    <row r="382" spans="1:6" s="1" customFormat="1" x14ac:dyDescent="0.25">
      <c r="A382" s="3" t="s">
        <v>304</v>
      </c>
      <c r="B382" s="3">
        <v>991120</v>
      </c>
      <c r="C382" s="3">
        <v>240592</v>
      </c>
      <c r="D382" s="11">
        <f>((B382-C382)/B382)*100</f>
        <v>75.72524013237549</v>
      </c>
      <c r="E382" s="3">
        <v>240592</v>
      </c>
      <c r="F382" s="12">
        <f>100-((E382*100)/C382)</f>
        <v>0</v>
      </c>
    </row>
    <row r="383" spans="1:6" s="1" customFormat="1" x14ac:dyDescent="0.25">
      <c r="A383" s="3" t="s">
        <v>305</v>
      </c>
      <c r="B383" s="3">
        <v>1218260</v>
      </c>
      <c r="C383" s="3">
        <v>1217283</v>
      </c>
      <c r="D383" s="11">
        <f>((B383-C383)/B383)*100</f>
        <v>8.0196345607669958E-2</v>
      </c>
      <c r="E383" s="3">
        <v>1217283</v>
      </c>
      <c r="F383" s="12">
        <f>100-((E383*100)/C383)</f>
        <v>0</v>
      </c>
    </row>
    <row r="384" spans="1:6" s="1" customFormat="1" x14ac:dyDescent="0.25">
      <c r="A384" s="3" t="s">
        <v>306</v>
      </c>
      <c r="B384" s="3">
        <v>651941</v>
      </c>
      <c r="C384" s="3">
        <v>575232</v>
      </c>
      <c r="D384" s="11">
        <f>((B384-C384)/B384)*100</f>
        <v>11.766248786316554</v>
      </c>
      <c r="E384" s="3">
        <v>575232</v>
      </c>
      <c r="F384" s="12">
        <f>100-((E384*100)/C384)</f>
        <v>0</v>
      </c>
    </row>
    <row r="385" spans="1:6" s="1" customFormat="1" x14ac:dyDescent="0.25">
      <c r="A385" s="3" t="s">
        <v>325</v>
      </c>
      <c r="B385" s="3">
        <v>731955</v>
      </c>
      <c r="C385" s="3">
        <v>730954</v>
      </c>
      <c r="D385" s="11">
        <f>((B385-C385)/B385)*100</f>
        <v>0.13675704107492948</v>
      </c>
      <c r="E385" s="3">
        <v>694952</v>
      </c>
      <c r="F385" s="12">
        <f>100-((E385*100)/C385)</f>
        <v>4.9253441393028794</v>
      </c>
    </row>
    <row r="386" spans="1:6" s="1" customFormat="1" x14ac:dyDescent="0.25">
      <c r="A386" s="3" t="s">
        <v>326</v>
      </c>
      <c r="B386" s="3">
        <v>168597</v>
      </c>
      <c r="C386" s="3">
        <v>137898</v>
      </c>
      <c r="D386" s="11">
        <f>((B386-C386)/B386)*100</f>
        <v>18.208509048203705</v>
      </c>
      <c r="E386" s="3">
        <v>88174</v>
      </c>
      <c r="F386" s="12">
        <f>100-((E386*100)/C386)</f>
        <v>36.058536019376639</v>
      </c>
    </row>
    <row r="387" spans="1:6" s="1" customFormat="1" x14ac:dyDescent="0.25">
      <c r="A387" s="3" t="s">
        <v>307</v>
      </c>
      <c r="B387" s="3">
        <v>1365145</v>
      </c>
      <c r="C387" s="3">
        <v>1350798</v>
      </c>
      <c r="D387" s="11">
        <f>((B387-C387)/B387)*100</f>
        <v>1.0509506316178867</v>
      </c>
      <c r="E387" s="3">
        <v>1350798</v>
      </c>
      <c r="F387" s="12">
        <f>100-((E387*100)/C387)</f>
        <v>0</v>
      </c>
    </row>
    <row r="388" spans="1:6" s="1" customFormat="1" x14ac:dyDescent="0.25">
      <c r="A388" s="3" t="s">
        <v>308</v>
      </c>
      <c r="B388" s="3">
        <v>1011443</v>
      </c>
      <c r="C388" s="3">
        <v>1002454</v>
      </c>
      <c r="D388" s="11">
        <f>((B388-C388)/B388)*100</f>
        <v>0.88873025963895158</v>
      </c>
      <c r="E388" s="3">
        <v>1002454</v>
      </c>
      <c r="F388" s="12">
        <f>100-((E388*100)/C388)</f>
        <v>0</v>
      </c>
    </row>
    <row r="389" spans="1:6" s="1" customFormat="1" x14ac:dyDescent="0.25">
      <c r="A389" s="3" t="s">
        <v>327</v>
      </c>
      <c r="B389" s="3">
        <v>164784</v>
      </c>
      <c r="C389" s="3">
        <v>164162</v>
      </c>
      <c r="D389" s="11">
        <f>((B389-C389)/B389)*100</f>
        <v>0.37746383143994566</v>
      </c>
      <c r="E389" s="3">
        <v>128546</v>
      </c>
      <c r="F389" s="12">
        <f>100-((E389*100)/C389)</f>
        <v>21.695642109623421</v>
      </c>
    </row>
    <row r="390" spans="1:6" s="1" customFormat="1" x14ac:dyDescent="0.25">
      <c r="A390" s="3" t="s">
        <v>328</v>
      </c>
      <c r="B390" s="3">
        <v>347404</v>
      </c>
      <c r="C390" s="3">
        <v>317689</v>
      </c>
      <c r="D390" s="11">
        <f>((B390-C390)/B390)*100</f>
        <v>8.5534421019907665</v>
      </c>
      <c r="E390" s="3">
        <v>146714</v>
      </c>
      <c r="F390" s="12">
        <f>100-((E390*100)/C390)</f>
        <v>53.818356946573537</v>
      </c>
    </row>
    <row r="391" spans="1:6" s="1" customFormat="1" x14ac:dyDescent="0.25">
      <c r="A391" s="3" t="s">
        <v>309</v>
      </c>
      <c r="B391" s="3">
        <v>452689</v>
      </c>
      <c r="C391" s="3">
        <v>405261</v>
      </c>
      <c r="D391" s="11">
        <f>((B391-C391)/B391)*100</f>
        <v>10.47694995902264</v>
      </c>
      <c r="E391" s="3">
        <v>405261</v>
      </c>
      <c r="F391" s="12">
        <f>100-((E391*100)/C391)</f>
        <v>0</v>
      </c>
    </row>
    <row r="392" spans="1:6" s="1" customFormat="1" x14ac:dyDescent="0.25">
      <c r="A392" s="3" t="s">
        <v>310</v>
      </c>
      <c r="B392" s="3">
        <v>37</v>
      </c>
      <c r="C392" s="3">
        <v>33</v>
      </c>
      <c r="D392" s="11">
        <f>((B392-C392)/B392)*100</f>
        <v>10.810810810810811</v>
      </c>
      <c r="E392" s="3">
        <v>19</v>
      </c>
      <c r="F392" s="12">
        <f>100-((E392*100)/C392)</f>
        <v>42.424242424242422</v>
      </c>
    </row>
    <row r="393" spans="1:6" s="1" customFormat="1" x14ac:dyDescent="0.25">
      <c r="A393" s="3" t="s">
        <v>311</v>
      </c>
      <c r="B393" s="3">
        <v>243486</v>
      </c>
      <c r="C393" s="3">
        <v>242945</v>
      </c>
      <c r="D393" s="11">
        <f>((B393-C393)/B393)*100</f>
        <v>0.22218936612371964</v>
      </c>
      <c r="E393" s="3">
        <v>169834</v>
      </c>
      <c r="F393" s="12">
        <f>100-((E393*100)/C393)</f>
        <v>30.093642594002759</v>
      </c>
    </row>
    <row r="394" spans="1:6" s="1" customFormat="1" x14ac:dyDescent="0.25">
      <c r="A394" s="3" t="s">
        <v>312</v>
      </c>
      <c r="B394" s="3">
        <v>459207</v>
      </c>
      <c r="C394" s="3">
        <v>299249</v>
      </c>
      <c r="D394" s="11">
        <f>((B394-C394)/B394)*100</f>
        <v>34.833528234543465</v>
      </c>
      <c r="E394" s="3">
        <v>299249</v>
      </c>
      <c r="F394" s="12">
        <f>100-((E394*100)/C394)</f>
        <v>0</v>
      </c>
    </row>
    <row r="395" spans="1:6" s="1" customFormat="1" x14ac:dyDescent="0.25">
      <c r="A395" s="3" t="s">
        <v>313</v>
      </c>
      <c r="B395" s="3">
        <v>240229</v>
      </c>
      <c r="C395" s="3">
        <v>238332</v>
      </c>
      <c r="D395" s="11">
        <f>((B395-C395)/B395)*100</f>
        <v>0.78966319636680005</v>
      </c>
      <c r="E395" s="3">
        <v>238332</v>
      </c>
      <c r="F395" s="12">
        <f>100-((E395*100)/C395)</f>
        <v>0</v>
      </c>
    </row>
    <row r="396" spans="1:6" s="1" customFormat="1" x14ac:dyDescent="0.25">
      <c r="A396" s="3" t="s">
        <v>314</v>
      </c>
      <c r="B396" s="3">
        <v>49040</v>
      </c>
      <c r="C396" s="3">
        <v>44464</v>
      </c>
      <c r="D396" s="11">
        <f>((B396-C396)/B396)*100</f>
        <v>9.3311582381729199</v>
      </c>
      <c r="E396" s="3">
        <v>19081</v>
      </c>
      <c r="F396" s="12">
        <f>100-((E396*100)/C396)</f>
        <v>57.086631881971933</v>
      </c>
    </row>
    <row r="397" spans="1:6" s="1" customFormat="1" x14ac:dyDescent="0.25">
      <c r="A397" s="3" t="s">
        <v>329</v>
      </c>
      <c r="B397" s="3">
        <v>76940</v>
      </c>
      <c r="C397" s="3">
        <v>74616</v>
      </c>
      <c r="D397" s="11">
        <f>((B397-C397)/B397)*100</f>
        <v>3.0205354821939174</v>
      </c>
      <c r="E397" s="3">
        <v>29743</v>
      </c>
      <c r="F397" s="12">
        <f>100-((E397*100)/C397)</f>
        <v>60.138576176691323</v>
      </c>
    </row>
    <row r="398" spans="1:6" s="1" customFormat="1" x14ac:dyDescent="0.25">
      <c r="A398" s="3" t="s">
        <v>330</v>
      </c>
      <c r="B398" s="3">
        <v>550308</v>
      </c>
      <c r="C398" s="3">
        <v>525571</v>
      </c>
      <c r="D398" s="11">
        <f>((B398-C398)/B398)*100</f>
        <v>4.4951190969420765</v>
      </c>
      <c r="E398" s="3">
        <v>428121</v>
      </c>
      <c r="F398" s="12">
        <f>100-((E398*100)/C398)</f>
        <v>18.541738414029695</v>
      </c>
    </row>
    <row r="399" spans="1:6" s="1" customFormat="1" x14ac:dyDescent="0.25">
      <c r="A399" s="3" t="s">
        <v>331</v>
      </c>
      <c r="B399" s="3">
        <v>99374</v>
      </c>
      <c r="C399" s="3">
        <v>97773</v>
      </c>
      <c r="D399" s="11">
        <f>((B399-C399)/B399)*100</f>
        <v>1.6110853945700083</v>
      </c>
      <c r="E399" s="3">
        <v>37720</v>
      </c>
      <c r="F399" s="12">
        <f>100-((E399*100)/C399)</f>
        <v>61.42084215478711</v>
      </c>
    </row>
    <row r="400" spans="1:6" s="1" customFormat="1" x14ac:dyDescent="0.25">
      <c r="A400" s="3" t="s">
        <v>332</v>
      </c>
      <c r="B400" s="3">
        <v>372229</v>
      </c>
      <c r="C400" s="3">
        <v>93274</v>
      </c>
      <c r="D400" s="11">
        <f>((B400-C400)/B400)*100</f>
        <v>74.941769717029032</v>
      </c>
      <c r="E400" s="3">
        <v>20153</v>
      </c>
      <c r="F400" s="12">
        <f>100-((E400*100)/C400)</f>
        <v>78.393764607500486</v>
      </c>
    </row>
    <row r="401" spans="1:6" s="1" customFormat="1" x14ac:dyDescent="0.25">
      <c r="A401" s="3" t="s">
        <v>333</v>
      </c>
      <c r="B401" s="3">
        <v>14296</v>
      </c>
      <c r="C401" s="3">
        <v>13653</v>
      </c>
      <c r="D401" s="11">
        <f>((B401-C401)/B401)*100</f>
        <v>4.4977616116396195</v>
      </c>
      <c r="E401" s="3">
        <v>3960</v>
      </c>
      <c r="F401" s="12">
        <f>100-((E401*100)/C401)</f>
        <v>70.995385629531967</v>
      </c>
    </row>
    <row r="402" spans="1:6" s="1" customFormat="1" x14ac:dyDescent="0.25">
      <c r="A402" s="3" t="s">
        <v>334</v>
      </c>
      <c r="B402" s="3">
        <v>16345</v>
      </c>
      <c r="C402" s="3">
        <v>10769</v>
      </c>
      <c r="D402" s="11">
        <f>((B402-C402)/B402)*100</f>
        <v>34.114408075864176</v>
      </c>
      <c r="E402" s="3">
        <v>1710</v>
      </c>
      <c r="F402" s="12">
        <f>100-((E402*100)/C402)</f>
        <v>84.121088309035201</v>
      </c>
    </row>
    <row r="403" spans="1:6" s="1" customFormat="1" x14ac:dyDescent="0.25">
      <c r="A403" s="3" t="s">
        <v>349</v>
      </c>
      <c r="B403" s="3">
        <v>183465</v>
      </c>
      <c r="C403" s="3">
        <v>183230</v>
      </c>
      <c r="D403" s="11">
        <f>((B403-C403)/B403)*100</f>
        <v>0.12808982639740549</v>
      </c>
      <c r="E403" s="3">
        <v>171385</v>
      </c>
      <c r="F403" s="12">
        <f>100-((E403*100)/C403)</f>
        <v>6.4645527479124638</v>
      </c>
    </row>
    <row r="404" spans="1:6" s="1" customFormat="1" x14ac:dyDescent="0.25">
      <c r="A404" s="3" t="s">
        <v>350</v>
      </c>
      <c r="B404" s="3">
        <v>434863</v>
      </c>
      <c r="C404" s="3">
        <v>338829</v>
      </c>
      <c r="D404" s="11">
        <f>((B404-C404)/B404)*100</f>
        <v>22.083736717081013</v>
      </c>
      <c r="E404" s="3">
        <v>315384</v>
      </c>
      <c r="F404" s="12">
        <f>100-((E404*100)/C404)</f>
        <v>6.9194195302055022</v>
      </c>
    </row>
    <row r="405" spans="1:6" s="1" customFormat="1" x14ac:dyDescent="0.25">
      <c r="A405" s="3" t="s">
        <v>335</v>
      </c>
      <c r="B405" s="3">
        <v>116242</v>
      </c>
      <c r="C405" s="3">
        <v>115191</v>
      </c>
      <c r="D405" s="11">
        <f>((B405-C405)/B405)*100</f>
        <v>0.90414824245969616</v>
      </c>
      <c r="E405" s="3">
        <v>46296</v>
      </c>
      <c r="F405" s="12">
        <f>100-((E405*100)/C405)</f>
        <v>59.809360106258303</v>
      </c>
    </row>
    <row r="406" spans="1:6" s="1" customFormat="1" x14ac:dyDescent="0.25">
      <c r="A406" s="3" t="s">
        <v>336</v>
      </c>
      <c r="B406" s="3">
        <v>120580</v>
      </c>
      <c r="C406" s="3">
        <v>106377</v>
      </c>
      <c r="D406" s="11">
        <f>((B406-C406)/B406)*100</f>
        <v>11.778901973793332</v>
      </c>
      <c r="E406" s="3">
        <v>38405</v>
      </c>
      <c r="F406" s="12">
        <f>100-((E406*100)/C406)</f>
        <v>63.897271026631699</v>
      </c>
    </row>
    <row r="407" spans="1:6" s="1" customFormat="1" x14ac:dyDescent="0.25">
      <c r="A407" s="3" t="s">
        <v>351</v>
      </c>
      <c r="B407" s="3">
        <v>99211</v>
      </c>
      <c r="C407" s="3">
        <v>98988</v>
      </c>
      <c r="D407" s="11">
        <f>((B407-C407)/B407)*100</f>
        <v>0.22477346262007236</v>
      </c>
      <c r="E407" s="3">
        <v>87150</v>
      </c>
      <c r="F407" s="12">
        <f>100-((E407*100)/C407)</f>
        <v>11.959025336404409</v>
      </c>
    </row>
    <row r="408" spans="1:6" s="1" customFormat="1" x14ac:dyDescent="0.25">
      <c r="A408" s="3" t="s">
        <v>352</v>
      </c>
      <c r="B408" s="3">
        <v>126664</v>
      </c>
      <c r="C408" s="3">
        <v>111016</v>
      </c>
      <c r="D408" s="11">
        <f>((B408-C408)/B408)*100</f>
        <v>12.353944293564075</v>
      </c>
      <c r="E408" s="3">
        <v>98259</v>
      </c>
      <c r="F408" s="12">
        <f>100-((E408*100)/C408)</f>
        <v>11.491136412769336</v>
      </c>
    </row>
    <row r="409" spans="1:6" s="1" customFormat="1" x14ac:dyDescent="0.25">
      <c r="A409" s="3" t="s">
        <v>365</v>
      </c>
      <c r="B409" s="3">
        <v>1347830</v>
      </c>
      <c r="C409" s="3">
        <v>1346690</v>
      </c>
      <c r="D409" s="11">
        <f>((B409-C409)/B409)*100</f>
        <v>8.4580399605291456E-2</v>
      </c>
      <c r="E409" s="3">
        <v>1262674</v>
      </c>
      <c r="F409" s="12">
        <f>100-((E409*100)/C409)</f>
        <v>6.2387037848354083</v>
      </c>
    </row>
    <row r="410" spans="1:6" s="1" customFormat="1" x14ac:dyDescent="0.25">
      <c r="A410" s="3" t="s">
        <v>366</v>
      </c>
      <c r="B410" s="3">
        <v>352022</v>
      </c>
      <c r="C410" s="3">
        <v>201402</v>
      </c>
      <c r="D410" s="11">
        <f>((B410-C410)/B410)*100</f>
        <v>42.787098533614376</v>
      </c>
      <c r="E410" s="3">
        <v>80043</v>
      </c>
      <c r="F410" s="12">
        <f>100-((E410*100)/C410)</f>
        <v>60.257097744808888</v>
      </c>
    </row>
    <row r="411" spans="1:6" s="1" customFormat="1" x14ac:dyDescent="0.25">
      <c r="A411" s="3" t="s">
        <v>337</v>
      </c>
      <c r="B411" s="3">
        <v>111738</v>
      </c>
      <c r="C411" s="3">
        <v>110845</v>
      </c>
      <c r="D411" s="11">
        <f>((B411-C411)/B411)*100</f>
        <v>0.79919096457785177</v>
      </c>
      <c r="E411" s="3">
        <v>57758</v>
      </c>
      <c r="F411" s="12">
        <f>100-((E411*100)/C411)</f>
        <v>47.893003743966801</v>
      </c>
    </row>
    <row r="412" spans="1:6" s="1" customFormat="1" x14ac:dyDescent="0.25">
      <c r="A412" s="3" t="s">
        <v>338</v>
      </c>
      <c r="B412" s="3">
        <v>288562</v>
      </c>
      <c r="C412" s="3">
        <v>136915</v>
      </c>
      <c r="D412" s="11">
        <f>((B412-C412)/B412)*100</f>
        <v>52.552657661091892</v>
      </c>
      <c r="E412" s="3">
        <v>95874</v>
      </c>
      <c r="F412" s="12">
        <f>100-((E412*100)/C412)</f>
        <v>29.975532264543702</v>
      </c>
    </row>
    <row r="413" spans="1:6" s="1" customFormat="1" x14ac:dyDescent="0.25">
      <c r="A413" s="3" t="s">
        <v>353</v>
      </c>
      <c r="B413" s="3">
        <v>77044</v>
      </c>
      <c r="C413" s="3">
        <v>76902</v>
      </c>
      <c r="D413" s="11">
        <f>((B413-C413)/B413)*100</f>
        <v>0.18431026426457608</v>
      </c>
      <c r="E413" s="3">
        <v>66426</v>
      </c>
      <c r="F413" s="12">
        <f>100-((E413*100)/C413)</f>
        <v>13.622532573925255</v>
      </c>
    </row>
    <row r="414" spans="1:6" s="1" customFormat="1" x14ac:dyDescent="0.25">
      <c r="A414" s="3" t="s">
        <v>354</v>
      </c>
      <c r="B414" s="3">
        <v>87068</v>
      </c>
      <c r="C414" s="3">
        <v>73530</v>
      </c>
      <c r="D414" s="11">
        <f>((B414-C414)/B414)*100</f>
        <v>15.548766481370881</v>
      </c>
      <c r="E414" s="3">
        <v>64040</v>
      </c>
      <c r="F414" s="12">
        <f>100-((E414*100)/C414)</f>
        <v>12.906296749626009</v>
      </c>
    </row>
    <row r="415" spans="1:6" s="1" customFormat="1" x14ac:dyDescent="0.25">
      <c r="A415" s="3" t="s">
        <v>367</v>
      </c>
      <c r="B415" s="3">
        <v>156562</v>
      </c>
      <c r="C415" s="3">
        <v>155277</v>
      </c>
      <c r="D415" s="11">
        <f>((B415-C415)/B415)*100</f>
        <v>0.82076110422707926</v>
      </c>
      <c r="E415" s="3">
        <v>75641</v>
      </c>
      <c r="F415" s="12">
        <f>100-((E415*100)/C415)</f>
        <v>51.286410736941079</v>
      </c>
    </row>
    <row r="416" spans="1:6" s="1" customFormat="1" x14ac:dyDescent="0.25">
      <c r="A416" s="3" t="s">
        <v>368</v>
      </c>
      <c r="B416" s="3">
        <v>1009134</v>
      </c>
      <c r="C416" s="3">
        <v>237856</v>
      </c>
      <c r="D416" s="11">
        <f>((B416-C416)/B416)*100</f>
        <v>76.429691200573956</v>
      </c>
      <c r="E416" s="3">
        <v>163961</v>
      </c>
      <c r="F416" s="12">
        <f>100-((E416*100)/C416)</f>
        <v>31.067116238396338</v>
      </c>
    </row>
    <row r="417" spans="1:6" s="1" customFormat="1" x14ac:dyDescent="0.25">
      <c r="A417" s="3" t="s">
        <v>396</v>
      </c>
      <c r="B417" s="3">
        <v>922866</v>
      </c>
      <c r="C417" s="3">
        <v>895749</v>
      </c>
      <c r="D417" s="11">
        <f>((B417-C417)/B417)*100</f>
        <v>2.9383464121551772</v>
      </c>
      <c r="E417" s="3">
        <v>828863</v>
      </c>
      <c r="F417" s="12">
        <f>100-((E417*100)/C417)</f>
        <v>7.467047130390327</v>
      </c>
    </row>
    <row r="418" spans="1:6" s="1" customFormat="1" x14ac:dyDescent="0.25">
      <c r="A418" s="3" t="s">
        <v>397</v>
      </c>
      <c r="B418" s="3">
        <v>6070283</v>
      </c>
      <c r="C418" s="3">
        <v>3398508</v>
      </c>
      <c r="D418" s="11">
        <f>((B418-C418)/B418)*100</f>
        <v>44.014010549425784</v>
      </c>
      <c r="E418" s="3">
        <v>3361589</v>
      </c>
      <c r="F418" s="12">
        <f>100-((E418*100)/C418)</f>
        <v>1.0863296481867906</v>
      </c>
    </row>
    <row r="419" spans="1:6" s="1" customFormat="1" x14ac:dyDescent="0.25">
      <c r="A419" s="3" t="s">
        <v>339</v>
      </c>
      <c r="B419" s="3">
        <v>115767</v>
      </c>
      <c r="C419" s="3">
        <v>115484</v>
      </c>
      <c r="D419" s="11">
        <f>((B419-C419)/B419)*100</f>
        <v>0.24445653770072645</v>
      </c>
      <c r="E419" s="3">
        <v>45210</v>
      </c>
      <c r="F419" s="12">
        <f>100-((E419*100)/C419)</f>
        <v>60.851719718748917</v>
      </c>
    </row>
    <row r="420" spans="1:6" s="1" customFormat="1" x14ac:dyDescent="0.25">
      <c r="A420" s="3" t="s">
        <v>340</v>
      </c>
      <c r="B420" s="3">
        <v>255079</v>
      </c>
      <c r="C420" s="3">
        <v>185463</v>
      </c>
      <c r="D420" s="11">
        <f>((B420-C420)/B420)*100</f>
        <v>27.291937007750537</v>
      </c>
      <c r="E420" s="3">
        <v>67002</v>
      </c>
      <c r="F420" s="12">
        <f>100-((E420*100)/C420)</f>
        <v>63.873117549052914</v>
      </c>
    </row>
    <row r="421" spans="1:6" s="1" customFormat="1" x14ac:dyDescent="0.25">
      <c r="A421" s="3" t="s">
        <v>341</v>
      </c>
      <c r="B421" s="3">
        <v>65588</v>
      </c>
      <c r="C421" s="3">
        <v>65410</v>
      </c>
      <c r="D421" s="11">
        <f>((B421-C421)/B421)*100</f>
        <v>0.27139110812953587</v>
      </c>
      <c r="E421" s="3">
        <v>23229</v>
      </c>
      <c r="F421" s="12">
        <f>100-((E421*100)/C421)</f>
        <v>64.487081486011306</v>
      </c>
    </row>
    <row r="422" spans="1:6" s="1" customFormat="1" x14ac:dyDescent="0.25">
      <c r="A422" s="3" t="s">
        <v>342</v>
      </c>
      <c r="B422" s="3">
        <v>131965</v>
      </c>
      <c r="C422" s="3">
        <v>112609</v>
      </c>
      <c r="D422" s="11">
        <f>((B422-C422)/B422)*100</f>
        <v>14.667525480240972</v>
      </c>
      <c r="E422" s="3">
        <v>37442</v>
      </c>
      <c r="F422" s="12">
        <f>100-((E422*100)/C422)</f>
        <v>66.750437354030311</v>
      </c>
    </row>
    <row r="423" spans="1:6" s="1" customFormat="1" x14ac:dyDescent="0.25">
      <c r="A423" s="3" t="s">
        <v>343</v>
      </c>
      <c r="B423" s="3">
        <v>121392</v>
      </c>
      <c r="C423" s="3">
        <v>120933</v>
      </c>
      <c r="D423" s="11">
        <f>((B423-C423)/B423)*100</f>
        <v>0.37811387900355869</v>
      </c>
      <c r="E423" s="3">
        <v>50596</v>
      </c>
      <c r="F423" s="12">
        <f>100-((E423*100)/C423)</f>
        <v>58.161957447512258</v>
      </c>
    </row>
    <row r="424" spans="1:6" s="1" customFormat="1" x14ac:dyDescent="0.25">
      <c r="A424" s="3" t="s">
        <v>344</v>
      </c>
      <c r="B424" s="3">
        <v>236836</v>
      </c>
      <c r="C424" s="3">
        <v>141312</v>
      </c>
      <c r="D424" s="11">
        <f>((B424-C424)/B424)*100</f>
        <v>40.333395260855617</v>
      </c>
      <c r="E424" s="3">
        <v>39774</v>
      </c>
      <c r="F424" s="12">
        <f>100-((E424*100)/C424)</f>
        <v>71.853770380434781</v>
      </c>
    </row>
    <row r="425" spans="1:6" s="1" customFormat="1" x14ac:dyDescent="0.25">
      <c r="A425" s="3" t="s">
        <v>355</v>
      </c>
      <c r="B425" s="3">
        <v>240233</v>
      </c>
      <c r="C425" s="3">
        <v>239989</v>
      </c>
      <c r="D425" s="11">
        <f>((B425-C425)/B425)*100</f>
        <v>0.10156806100743861</v>
      </c>
      <c r="E425" s="3">
        <v>221410</v>
      </c>
      <c r="F425" s="12">
        <f>100-((E425*100)/C425)</f>
        <v>7.741604823554411</v>
      </c>
    </row>
    <row r="426" spans="1:6" s="1" customFormat="1" x14ac:dyDescent="0.25">
      <c r="A426" s="3" t="s">
        <v>356</v>
      </c>
      <c r="B426" s="3">
        <v>728829</v>
      </c>
      <c r="C426" s="3">
        <v>727493</v>
      </c>
      <c r="D426" s="11">
        <f>((B426-C426)/B426)*100</f>
        <v>0.18330774434057923</v>
      </c>
      <c r="E426" s="3">
        <v>685696</v>
      </c>
      <c r="F426" s="12">
        <f>100-((E426*100)/C426)</f>
        <v>5.7453473779129212</v>
      </c>
    </row>
    <row r="427" spans="1:6" s="1" customFormat="1" x14ac:dyDescent="0.25">
      <c r="A427" s="3" t="s">
        <v>369</v>
      </c>
      <c r="B427" s="3">
        <v>105460</v>
      </c>
      <c r="C427" s="3">
        <v>104503</v>
      </c>
      <c r="D427" s="11">
        <f>((B427-C427)/B427)*100</f>
        <v>0.90745306277261517</v>
      </c>
      <c r="E427" s="3">
        <v>51953</v>
      </c>
      <c r="F427" s="12">
        <f>100-((E427*100)/C427)</f>
        <v>50.285637732888048</v>
      </c>
    </row>
    <row r="428" spans="1:6" s="1" customFormat="1" x14ac:dyDescent="0.25">
      <c r="A428" s="3" t="s">
        <v>370</v>
      </c>
      <c r="B428" s="3">
        <v>520665</v>
      </c>
      <c r="C428" s="3">
        <v>411681</v>
      </c>
      <c r="D428" s="11">
        <f>((B428-C428)/B428)*100</f>
        <v>20.931693123217425</v>
      </c>
      <c r="E428" s="3">
        <v>227067</v>
      </c>
      <c r="F428" s="12">
        <f>100-((E428*100)/C428)</f>
        <v>44.843944704759267</v>
      </c>
    </row>
    <row r="429" spans="1:6" s="1" customFormat="1" x14ac:dyDescent="0.25">
      <c r="A429" s="3" t="s">
        <v>357</v>
      </c>
      <c r="B429" s="3">
        <v>435144</v>
      </c>
      <c r="C429" s="3">
        <v>434342</v>
      </c>
      <c r="D429" s="11">
        <f>((B429-C429)/B429)*100</f>
        <v>0.18430680418436196</v>
      </c>
      <c r="E429" s="3">
        <v>416790</v>
      </c>
      <c r="F429" s="12">
        <f>100-((E429*100)/C429)</f>
        <v>4.0410552053451028</v>
      </c>
    </row>
    <row r="430" spans="1:6" s="1" customFormat="1" x14ac:dyDescent="0.25">
      <c r="A430" s="3" t="s">
        <v>358</v>
      </c>
      <c r="B430" s="3">
        <v>942428</v>
      </c>
      <c r="C430" s="3">
        <v>855412</v>
      </c>
      <c r="D430" s="11">
        <f>((B430-C430)/B430)*100</f>
        <v>9.2331721892813032</v>
      </c>
      <c r="E430" s="3">
        <v>830796</v>
      </c>
      <c r="F430" s="12">
        <f>100-((E430*100)/C430)</f>
        <v>2.8776776570822022</v>
      </c>
    </row>
    <row r="431" spans="1:6" s="1" customFormat="1" x14ac:dyDescent="0.25">
      <c r="A431" s="3" t="s">
        <v>371</v>
      </c>
      <c r="B431" s="3">
        <v>159593</v>
      </c>
      <c r="C431" s="3">
        <v>155040</v>
      </c>
      <c r="D431" s="11">
        <f>((B431-C431)/B431)*100</f>
        <v>2.8528820186349026</v>
      </c>
      <c r="E431" s="3">
        <v>69466</v>
      </c>
      <c r="F431" s="12">
        <f>100-((E431*100)/C431)</f>
        <v>55.194788441692467</v>
      </c>
    </row>
    <row r="432" spans="1:6" s="1" customFormat="1" x14ac:dyDescent="0.25">
      <c r="A432" s="3" t="s">
        <v>372</v>
      </c>
      <c r="B432" s="3">
        <v>293191</v>
      </c>
      <c r="C432" s="3">
        <v>250057</v>
      </c>
      <c r="D432" s="11">
        <f>((B432-C432)/B432)*100</f>
        <v>14.71191134789267</v>
      </c>
      <c r="E432" s="3">
        <v>193142</v>
      </c>
      <c r="F432" s="12">
        <f>100-((E432*100)/C432)</f>
        <v>22.760810535197976</v>
      </c>
    </row>
    <row r="433" spans="1:6" s="1" customFormat="1" x14ac:dyDescent="0.25">
      <c r="A433" s="3" t="s">
        <v>359</v>
      </c>
      <c r="B433" s="3">
        <v>7416</v>
      </c>
      <c r="C433" s="3">
        <v>6973</v>
      </c>
      <c r="D433" s="11">
        <f>((B433-C433)/B433)*100</f>
        <v>5.9735706580366772</v>
      </c>
      <c r="E433" s="3">
        <v>2416</v>
      </c>
      <c r="F433" s="12">
        <f>100-((E433*100)/C433)</f>
        <v>65.35207227878962</v>
      </c>
    </row>
    <row r="434" spans="1:6" s="1" customFormat="1" x14ac:dyDescent="0.25">
      <c r="A434" s="3" t="s">
        <v>360</v>
      </c>
      <c r="B434" s="3">
        <v>7738</v>
      </c>
      <c r="C434" s="3">
        <v>6651</v>
      </c>
      <c r="D434" s="11">
        <f>((B434-C434)/B434)*100</f>
        <v>14.047557508400105</v>
      </c>
      <c r="E434" s="3">
        <v>2407</v>
      </c>
      <c r="F434" s="12">
        <f>100-((E434*100)/C434)</f>
        <v>63.809953390467598</v>
      </c>
    </row>
    <row r="435" spans="1:6" s="1" customFormat="1" x14ac:dyDescent="0.25">
      <c r="A435" s="3" t="s">
        <v>373</v>
      </c>
      <c r="B435" s="3">
        <v>91199</v>
      </c>
      <c r="C435" s="3">
        <v>90931</v>
      </c>
      <c r="D435" s="11">
        <f>((B435-C435)/B435)*100</f>
        <v>0.29386287130341343</v>
      </c>
      <c r="E435" s="3">
        <v>46335</v>
      </c>
      <c r="F435" s="12">
        <f>100-((E435*100)/C435)</f>
        <v>49.043780448911811</v>
      </c>
    </row>
    <row r="436" spans="1:6" s="1" customFormat="1" x14ac:dyDescent="0.25">
      <c r="A436" s="3" t="s">
        <v>374</v>
      </c>
      <c r="B436" s="3">
        <v>63697</v>
      </c>
      <c r="C436" s="3">
        <v>37690</v>
      </c>
      <c r="D436" s="11">
        <f>((B436-C436)/B436)*100</f>
        <v>40.829238425671541</v>
      </c>
      <c r="E436" s="3">
        <v>14002</v>
      </c>
      <c r="F436" s="12">
        <f>100-((E436*100)/C436)</f>
        <v>62.849562218094988</v>
      </c>
    </row>
    <row r="437" spans="1:6" s="1" customFormat="1" x14ac:dyDescent="0.25">
      <c r="A437" s="3" t="s">
        <v>398</v>
      </c>
      <c r="B437" s="3">
        <v>507872</v>
      </c>
      <c r="C437" s="3">
        <v>496016</v>
      </c>
      <c r="D437" s="11">
        <f>((B437-C437)/B437)*100</f>
        <v>2.3344464747022875</v>
      </c>
      <c r="E437" s="3">
        <v>435595</v>
      </c>
      <c r="F437" s="12">
        <f>100-((E437*100)/C437)</f>
        <v>12.181260281926384</v>
      </c>
    </row>
    <row r="438" spans="1:6" s="1" customFormat="1" x14ac:dyDescent="0.25">
      <c r="A438" s="3" t="s">
        <v>399</v>
      </c>
      <c r="B438" s="3">
        <v>905442</v>
      </c>
      <c r="C438" s="3">
        <v>619236</v>
      </c>
      <c r="D438" s="11">
        <f>((B438-C438)/B438)*100</f>
        <v>31.609534348969898</v>
      </c>
      <c r="E438" s="3">
        <v>553033</v>
      </c>
      <c r="F438" s="12">
        <f>100-((E438*100)/C438)</f>
        <v>10.691077392141281</v>
      </c>
    </row>
    <row r="439" spans="1:6" s="1" customFormat="1" x14ac:dyDescent="0.25">
      <c r="A439" s="3" t="s">
        <v>424</v>
      </c>
      <c r="B439" s="3">
        <v>115278</v>
      </c>
      <c r="C439" s="3">
        <v>112136</v>
      </c>
      <c r="D439" s="11">
        <f>((B439-C439)/B439)*100</f>
        <v>2.7255851073058173</v>
      </c>
      <c r="E439" s="3">
        <v>101340</v>
      </c>
      <c r="F439" s="12">
        <f>100-((E439*100)/C439)</f>
        <v>9.627595063137619</v>
      </c>
    </row>
    <row r="440" spans="1:6" s="1" customFormat="1" x14ac:dyDescent="0.25">
      <c r="A440" s="3" t="s">
        <v>424</v>
      </c>
      <c r="B440" s="3">
        <v>92053</v>
      </c>
      <c r="C440" s="3">
        <v>82185</v>
      </c>
      <c r="D440" s="11">
        <f>((B440-C440)/B440)*100</f>
        <v>10.719911355414816</v>
      </c>
      <c r="E440" s="3">
        <v>42182</v>
      </c>
      <c r="F440" s="12">
        <f>100-((E440*100)/C440)</f>
        <v>48.674332299081343</v>
      </c>
    </row>
    <row r="441" spans="1:6" s="1" customFormat="1" x14ac:dyDescent="0.25">
      <c r="A441" s="3" t="s">
        <v>425</v>
      </c>
      <c r="B441" s="3">
        <v>506464</v>
      </c>
      <c r="C441" s="3">
        <v>413346</v>
      </c>
      <c r="D441" s="11">
        <f>((B441-C441)/B441)*100</f>
        <v>18.385906994376697</v>
      </c>
      <c r="E441" s="3">
        <v>400186</v>
      </c>
      <c r="F441" s="12">
        <f>100-((E441*100)/C441)</f>
        <v>3.1837734004925693</v>
      </c>
    </row>
    <row r="442" spans="1:6" s="1" customFormat="1" x14ac:dyDescent="0.25">
      <c r="A442" s="3" t="s">
        <v>425</v>
      </c>
      <c r="B442" s="3">
        <v>558389</v>
      </c>
      <c r="C442" s="3">
        <v>448133</v>
      </c>
      <c r="D442" s="11">
        <f>((B442-C442)/B442)*100</f>
        <v>19.745374640259747</v>
      </c>
      <c r="E442" s="3">
        <v>381351</v>
      </c>
      <c r="F442" s="12">
        <f>100-((E442*100)/C442)</f>
        <v>14.902272316477479</v>
      </c>
    </row>
    <row r="443" spans="1:6" s="1" customFormat="1" x14ac:dyDescent="0.25">
      <c r="A443" s="3" t="s">
        <v>452</v>
      </c>
      <c r="B443" s="3">
        <v>97273</v>
      </c>
      <c r="C443" s="3">
        <v>96080</v>
      </c>
      <c r="D443" s="11">
        <f>((B443-C443)/B443)*100</f>
        <v>1.2264451594995527</v>
      </c>
      <c r="E443" s="3">
        <v>41230</v>
      </c>
      <c r="F443" s="12">
        <f>100-((E443*100)/C443)</f>
        <v>57.087843463780182</v>
      </c>
    </row>
    <row r="444" spans="1:6" s="1" customFormat="1" x14ac:dyDescent="0.25">
      <c r="A444" s="3" t="s">
        <v>452</v>
      </c>
      <c r="B444" s="3">
        <v>298411</v>
      </c>
      <c r="C444" s="3">
        <v>293131</v>
      </c>
      <c r="D444" s="11">
        <f>((B444-C444)/B444)*100</f>
        <v>1.7693717724882798</v>
      </c>
      <c r="E444" s="3">
        <v>159936</v>
      </c>
      <c r="F444" s="12">
        <f>100-((E444*100)/C444)</f>
        <v>45.438728759496605</v>
      </c>
    </row>
    <row r="445" spans="1:6" s="1" customFormat="1" x14ac:dyDescent="0.25">
      <c r="A445" s="3" t="s">
        <v>453</v>
      </c>
      <c r="B445" s="3">
        <v>84</v>
      </c>
      <c r="C445" s="3">
        <v>71</v>
      </c>
      <c r="D445" s="11">
        <f>((B445-C445)/B445)*100</f>
        <v>15.476190476190476</v>
      </c>
      <c r="E445" s="3">
        <v>58</v>
      </c>
      <c r="F445" s="12">
        <f>100-((E445*100)/C445)</f>
        <v>18.309859154929583</v>
      </c>
    </row>
    <row r="446" spans="1:6" s="1" customFormat="1" x14ac:dyDescent="0.25">
      <c r="A446" s="3" t="s">
        <v>453</v>
      </c>
      <c r="B446" s="3">
        <v>755757</v>
      </c>
      <c r="C446" s="3">
        <v>118424</v>
      </c>
      <c r="D446" s="11">
        <f>((B446-C446)/B446)*100</f>
        <v>84.330413082511967</v>
      </c>
      <c r="E446" s="3">
        <v>42681</v>
      </c>
      <c r="F446" s="12">
        <f>100-((E446*100)/C446)</f>
        <v>63.959163683037225</v>
      </c>
    </row>
    <row r="447" spans="1:6" s="1" customFormat="1" x14ac:dyDescent="0.25">
      <c r="A447" s="3" t="s">
        <v>474</v>
      </c>
      <c r="B447" s="3">
        <v>390262</v>
      </c>
      <c r="C447" s="3">
        <v>389253</v>
      </c>
      <c r="D447" s="11">
        <f>((B447-C447)/B447)*100</f>
        <v>0.25854426000994207</v>
      </c>
      <c r="E447" s="3">
        <v>369821</v>
      </c>
      <c r="F447" s="12">
        <f>100-((E447*100)/C447)</f>
        <v>4.9921259437949033</v>
      </c>
    </row>
    <row r="448" spans="1:6" s="1" customFormat="1" x14ac:dyDescent="0.25">
      <c r="A448" s="3" t="s">
        <v>475</v>
      </c>
      <c r="B448" s="3">
        <v>498606</v>
      </c>
      <c r="C448" s="3">
        <v>416084</v>
      </c>
      <c r="D448" s="11">
        <f>((B448-C448)/B448)*100</f>
        <v>16.550542913643238</v>
      </c>
      <c r="E448" s="3">
        <v>396021</v>
      </c>
      <c r="F448" s="12">
        <f>100-((E448*100)/C448)</f>
        <v>4.8218628930696639</v>
      </c>
    </row>
    <row r="449" spans="1:6" s="1" customFormat="1" x14ac:dyDescent="0.25">
      <c r="A449" s="3" t="s">
        <v>498</v>
      </c>
      <c r="B449" s="3">
        <v>187945</v>
      </c>
      <c r="C449" s="3">
        <v>187248</v>
      </c>
      <c r="D449" s="11">
        <f>((B449-C449)/B449)*100</f>
        <v>0.37085317513102239</v>
      </c>
      <c r="E449" s="3">
        <v>176405</v>
      </c>
      <c r="F449" s="12">
        <f>100-((E449*100)/C449)</f>
        <v>5.7907160557122097</v>
      </c>
    </row>
    <row r="450" spans="1:6" s="1" customFormat="1" x14ac:dyDescent="0.25">
      <c r="A450" s="3" t="s">
        <v>498</v>
      </c>
      <c r="B450" s="3">
        <v>402037</v>
      </c>
      <c r="C450" s="3">
        <v>399551</v>
      </c>
      <c r="D450" s="11">
        <f>((B450-C450)/B450)*100</f>
        <v>0.61835104729166712</v>
      </c>
      <c r="E450" s="3">
        <v>336514</v>
      </c>
      <c r="F450" s="12">
        <f>100-((E450*100)/C450)</f>
        <v>15.776959637192746</v>
      </c>
    </row>
    <row r="451" spans="1:6" s="1" customFormat="1" x14ac:dyDescent="0.25">
      <c r="A451" s="3" t="s">
        <v>499</v>
      </c>
      <c r="B451" s="3">
        <v>203353</v>
      </c>
      <c r="C451" s="3">
        <v>96963</v>
      </c>
      <c r="D451" s="11">
        <f>((B451-C451)/B451)*100</f>
        <v>52.31789056468309</v>
      </c>
      <c r="E451" s="3">
        <v>91419</v>
      </c>
      <c r="F451" s="12">
        <f>100-((E451*100)/C451)</f>
        <v>5.7176448748491708</v>
      </c>
    </row>
    <row r="452" spans="1:6" s="1" customFormat="1" x14ac:dyDescent="0.25">
      <c r="A452" s="3" t="s">
        <v>499</v>
      </c>
      <c r="B452" s="3">
        <v>582084</v>
      </c>
      <c r="C452" s="3">
        <v>255442</v>
      </c>
      <c r="D452" s="11">
        <f>((B452-C452)/B452)*100</f>
        <v>56.11595577270635</v>
      </c>
      <c r="E452" s="3">
        <v>133061</v>
      </c>
      <c r="F452" s="12">
        <f>100-((E452*100)/C452)</f>
        <v>47.909505876089291</v>
      </c>
    </row>
    <row r="453" spans="1:6" s="1" customFormat="1" x14ac:dyDescent="0.25">
      <c r="A453" s="3" t="s">
        <v>521</v>
      </c>
      <c r="B453" s="3">
        <v>188549</v>
      </c>
      <c r="C453" s="3">
        <v>185726</v>
      </c>
      <c r="D453" s="11">
        <f>((B453-C453)/B453)*100</f>
        <v>1.4972235334051096</v>
      </c>
      <c r="E453" s="3">
        <v>172916</v>
      </c>
      <c r="F453" s="12">
        <f>100-((E453*100)/C453)</f>
        <v>6.897257249927307</v>
      </c>
    </row>
    <row r="454" spans="1:6" s="1" customFormat="1" x14ac:dyDescent="0.25">
      <c r="A454" s="3" t="s">
        <v>521</v>
      </c>
      <c r="B454" s="3">
        <v>241993</v>
      </c>
      <c r="C454" s="3">
        <v>236999</v>
      </c>
      <c r="D454" s="11">
        <f>((B454-C454)/B454)*100</f>
        <v>2.0636960573239724</v>
      </c>
      <c r="E454" s="3">
        <v>141976</v>
      </c>
      <c r="F454" s="12">
        <f>100-((E454*100)/C454)</f>
        <v>40.094262001105491</v>
      </c>
    </row>
    <row r="455" spans="1:6" s="1" customFormat="1" x14ac:dyDescent="0.25">
      <c r="A455" s="3" t="s">
        <v>522</v>
      </c>
      <c r="B455" s="3">
        <v>134372</v>
      </c>
      <c r="C455" s="3">
        <v>84596</v>
      </c>
      <c r="D455" s="11">
        <f>((B455-C455)/B455)*100</f>
        <v>37.043431667311644</v>
      </c>
      <c r="E455" s="3">
        <v>77711</v>
      </c>
      <c r="F455" s="12">
        <f>100-((E455*100)/C455)</f>
        <v>8.1386826800321472</v>
      </c>
    </row>
    <row r="456" spans="1:6" s="1" customFormat="1" x14ac:dyDescent="0.25">
      <c r="A456" s="3" t="s">
        <v>522</v>
      </c>
      <c r="B456" s="3">
        <v>211958</v>
      </c>
      <c r="C456" s="3">
        <v>124291</v>
      </c>
      <c r="D456" s="11">
        <f>((B456-C456)/B456)*100</f>
        <v>41.360552562300079</v>
      </c>
      <c r="E456" s="3">
        <v>49508</v>
      </c>
      <c r="F456" s="12">
        <f>100-((E456*100)/C456)</f>
        <v>60.16767103008263</v>
      </c>
    </row>
    <row r="457" spans="1:6" s="1" customFormat="1" x14ac:dyDescent="0.25">
      <c r="A457" s="3" t="s">
        <v>551</v>
      </c>
      <c r="B457" s="3">
        <v>847097</v>
      </c>
      <c r="C457" s="3">
        <v>829590</v>
      </c>
      <c r="D457" s="11">
        <f>((B457-C457)/B457)*100</f>
        <v>2.0667054658439352</v>
      </c>
      <c r="E457" s="3">
        <v>794409</v>
      </c>
      <c r="F457" s="12">
        <f>100-((E457*100)/C457)</f>
        <v>4.2407695367591174</v>
      </c>
    </row>
    <row r="458" spans="1:6" s="1" customFormat="1" x14ac:dyDescent="0.25">
      <c r="A458" s="3" t="s">
        <v>551</v>
      </c>
      <c r="B458" s="3">
        <v>130496</v>
      </c>
      <c r="C458" s="3">
        <v>130272</v>
      </c>
      <c r="D458" s="11">
        <f>((B458-C458)/B458)*100</f>
        <v>0.17165277096615988</v>
      </c>
      <c r="E458" s="3">
        <v>52621</v>
      </c>
      <c r="F458" s="12">
        <f>100-((E458*100)/C458)</f>
        <v>59.606822647998037</v>
      </c>
    </row>
    <row r="459" spans="1:6" s="1" customFormat="1" x14ac:dyDescent="0.25">
      <c r="A459" s="3" t="s">
        <v>552</v>
      </c>
      <c r="B459" s="3">
        <v>1136832</v>
      </c>
      <c r="C459" s="3">
        <v>1047999</v>
      </c>
      <c r="D459" s="11">
        <f>((B459-C459)/B459)*100</f>
        <v>7.8140833474075331</v>
      </c>
      <c r="E459" s="3">
        <v>1047999</v>
      </c>
      <c r="F459" s="12">
        <f>100-((E459*100)/C459)</f>
        <v>0</v>
      </c>
    </row>
    <row r="460" spans="1:6" s="1" customFormat="1" x14ac:dyDescent="0.25">
      <c r="A460" s="3" t="s">
        <v>552</v>
      </c>
      <c r="B460" s="3">
        <v>86848</v>
      </c>
      <c r="C460" s="3">
        <v>84256</v>
      </c>
      <c r="D460" s="11">
        <f>((B460-C460)/B460)*100</f>
        <v>2.984524686809138</v>
      </c>
      <c r="E460" s="3">
        <v>34328</v>
      </c>
      <c r="F460" s="12">
        <f>100-((E460*100)/C460)</f>
        <v>59.25750094948728</v>
      </c>
    </row>
    <row r="461" spans="1:6" s="1" customFormat="1" x14ac:dyDescent="0.25">
      <c r="A461" s="3" t="s">
        <v>375</v>
      </c>
      <c r="B461" s="3">
        <v>8632</v>
      </c>
      <c r="C461" s="3">
        <v>8425</v>
      </c>
      <c r="D461" s="11">
        <f>((B461-C461)/B461)*100</f>
        <v>2.3980537534754403</v>
      </c>
      <c r="E461" s="3">
        <v>2607</v>
      </c>
      <c r="F461" s="12">
        <f>100-((E461*100)/C461)</f>
        <v>69.056379821958458</v>
      </c>
    </row>
    <row r="462" spans="1:6" s="1" customFormat="1" x14ac:dyDescent="0.25">
      <c r="A462" s="3" t="s">
        <v>376</v>
      </c>
      <c r="B462" s="3">
        <v>27912</v>
      </c>
      <c r="C462" s="3">
        <v>13086</v>
      </c>
      <c r="D462" s="11">
        <f>((B462-C462)/B462)*100</f>
        <v>53.116938950988825</v>
      </c>
      <c r="E462" s="3">
        <v>2581</v>
      </c>
      <c r="F462" s="12">
        <f>100-((E462*100)/C462)</f>
        <v>80.276631514595749</v>
      </c>
    </row>
    <row r="463" spans="1:6" s="1" customFormat="1" x14ac:dyDescent="0.25">
      <c r="A463" s="3" t="s">
        <v>400</v>
      </c>
      <c r="B463" s="3">
        <v>73930</v>
      </c>
      <c r="C463" s="3">
        <v>64882</v>
      </c>
      <c r="D463" s="11">
        <f>((B463-C463)/B463)*100</f>
        <v>12.238604084945219</v>
      </c>
      <c r="E463" s="3">
        <v>34499</v>
      </c>
      <c r="F463" s="12">
        <f>100-((E463*100)/C463)</f>
        <v>46.828087913442864</v>
      </c>
    </row>
    <row r="464" spans="1:6" s="1" customFormat="1" x14ac:dyDescent="0.25">
      <c r="A464" s="3" t="s">
        <v>401</v>
      </c>
      <c r="B464" s="3">
        <v>541273</v>
      </c>
      <c r="C464" s="3">
        <v>319963</v>
      </c>
      <c r="D464" s="11">
        <f>((B464-C464)/B464)*100</f>
        <v>40.88694614362808</v>
      </c>
      <c r="E464" s="3">
        <v>143385</v>
      </c>
      <c r="F464" s="12">
        <f>100-((E464*100)/C464)</f>
        <v>55.18700599756847</v>
      </c>
    </row>
    <row r="465" spans="1:6" s="1" customFormat="1" x14ac:dyDescent="0.25">
      <c r="A465" s="3" t="s">
        <v>426</v>
      </c>
      <c r="B465" s="3">
        <v>460460</v>
      </c>
      <c r="C465" s="3">
        <v>455903</v>
      </c>
      <c r="D465" s="11">
        <f>((B465-C465)/B465)*100</f>
        <v>0.98966251140164185</v>
      </c>
      <c r="E465" s="3">
        <v>441544</v>
      </c>
      <c r="F465" s="12">
        <f>100-((E465*100)/C465)</f>
        <v>3.1495734838331799</v>
      </c>
    </row>
    <row r="466" spans="1:6" s="1" customFormat="1" x14ac:dyDescent="0.25">
      <c r="A466" s="3" t="s">
        <v>426</v>
      </c>
      <c r="B466" s="3">
        <v>389881</v>
      </c>
      <c r="C466" s="3">
        <v>361784</v>
      </c>
      <c r="D466" s="11">
        <f>((B466-C466)/B466)*100</f>
        <v>7.2065578984356771</v>
      </c>
      <c r="E466" s="3">
        <v>293069</v>
      </c>
      <c r="F466" s="12">
        <f>100-((E466*100)/C466)</f>
        <v>18.99337726378171</v>
      </c>
    </row>
    <row r="467" spans="1:6" s="1" customFormat="1" x14ac:dyDescent="0.25">
      <c r="A467" s="3" t="s">
        <v>427</v>
      </c>
      <c r="B467" s="3">
        <v>904423</v>
      </c>
      <c r="C467" s="3">
        <v>278845</v>
      </c>
      <c r="D467" s="11">
        <f>((B467-C467)/B467)*100</f>
        <v>69.168740733041957</v>
      </c>
      <c r="E467" s="3">
        <v>272620</v>
      </c>
      <c r="F467" s="12">
        <f>100-((E467*100)/C467)</f>
        <v>2.2324230307159922</v>
      </c>
    </row>
    <row r="468" spans="1:6" s="1" customFormat="1" x14ac:dyDescent="0.25">
      <c r="A468" s="3" t="s">
        <v>427</v>
      </c>
      <c r="B468" s="3">
        <v>1049979</v>
      </c>
      <c r="C468" s="3">
        <v>299132</v>
      </c>
      <c r="D468" s="11">
        <f>((B468-C468)/B468)*100</f>
        <v>71.510668308604266</v>
      </c>
      <c r="E468" s="3">
        <v>183161</v>
      </c>
      <c r="F468" s="12">
        <f>100-((E468*100)/C468)</f>
        <v>38.769172138052767</v>
      </c>
    </row>
    <row r="469" spans="1:6" s="1" customFormat="1" x14ac:dyDescent="0.25">
      <c r="A469" s="3" t="s">
        <v>454</v>
      </c>
      <c r="B469" s="3">
        <v>116281</v>
      </c>
      <c r="C469" s="3">
        <v>109541</v>
      </c>
      <c r="D469" s="11">
        <f>((B469-C469)/B469)*100</f>
        <v>5.7963037813572296</v>
      </c>
      <c r="E469" s="3">
        <v>38735</v>
      </c>
      <c r="F469" s="12">
        <f>100-((E469*100)/C469)</f>
        <v>64.638811038789129</v>
      </c>
    </row>
    <row r="470" spans="1:6" s="1" customFormat="1" x14ac:dyDescent="0.25">
      <c r="A470" s="3" t="s">
        <v>454</v>
      </c>
      <c r="B470" s="3">
        <v>421466</v>
      </c>
      <c r="C470" s="3">
        <v>372329</v>
      </c>
      <c r="D470" s="11">
        <f>((B470-C470)/B470)*100</f>
        <v>11.658591677620496</v>
      </c>
      <c r="E470" s="3">
        <v>220495</v>
      </c>
      <c r="F470" s="12">
        <f>100-((E470*100)/C470)</f>
        <v>40.779525634586612</v>
      </c>
    </row>
    <row r="471" spans="1:6" s="1" customFormat="1" x14ac:dyDescent="0.25">
      <c r="A471" s="3" t="s">
        <v>455</v>
      </c>
      <c r="B471" s="3">
        <v>308503</v>
      </c>
      <c r="C471" s="3">
        <v>78163</v>
      </c>
      <c r="D471" s="11">
        <f>((B471-C471)/B471)*100</f>
        <v>74.663779606681302</v>
      </c>
      <c r="E471" s="3">
        <v>15138</v>
      </c>
      <c r="F471" s="12">
        <f>100-((E471*100)/C471)</f>
        <v>80.632780215703079</v>
      </c>
    </row>
    <row r="472" spans="1:6" s="1" customFormat="1" x14ac:dyDescent="0.25">
      <c r="A472" s="3" t="s">
        <v>455</v>
      </c>
      <c r="B472" s="3">
        <v>1716657</v>
      </c>
      <c r="C472" s="3">
        <v>336927</v>
      </c>
      <c r="D472" s="11">
        <f>((B472-C472)/B472)*100</f>
        <v>80.373073945464938</v>
      </c>
      <c r="E472" s="3">
        <v>229264</v>
      </c>
      <c r="F472" s="12">
        <f>100-((E472*100)/C472)</f>
        <v>31.95439961772135</v>
      </c>
    </row>
    <row r="473" spans="1:6" s="1" customFormat="1" x14ac:dyDescent="0.25">
      <c r="A473" s="3" t="s">
        <v>476</v>
      </c>
      <c r="B473" s="3">
        <v>213975</v>
      </c>
      <c r="C473" s="3">
        <v>212940</v>
      </c>
      <c r="D473" s="11">
        <f>((B473-C473)/B473)*100</f>
        <v>0.48370136698212401</v>
      </c>
      <c r="E473" s="3">
        <v>197460</v>
      </c>
      <c r="F473" s="12">
        <f>100-((E473*100)/C473)</f>
        <v>7.2696534234995767</v>
      </c>
    </row>
    <row r="474" spans="1:6" s="1" customFormat="1" x14ac:dyDescent="0.25">
      <c r="A474" s="3" t="s">
        <v>477</v>
      </c>
      <c r="B474" s="3">
        <v>515774</v>
      </c>
      <c r="C474" s="3">
        <v>380774</v>
      </c>
      <c r="D474" s="11">
        <f>((B474-C474)/B474)*100</f>
        <v>26.174254615393565</v>
      </c>
      <c r="E474" s="3">
        <v>363419</v>
      </c>
      <c r="F474" s="12">
        <f>100-((E474*100)/C474)</f>
        <v>4.5578217000110328</v>
      </c>
    </row>
    <row r="475" spans="1:6" s="1" customFormat="1" x14ac:dyDescent="0.25">
      <c r="A475" s="3" t="s">
        <v>500</v>
      </c>
      <c r="B475" s="3">
        <v>233991</v>
      </c>
      <c r="C475" s="3">
        <v>232863</v>
      </c>
      <c r="D475" s="11">
        <f>((B475-C475)/B475)*100</f>
        <v>0.48206982319832814</v>
      </c>
      <c r="E475" s="3">
        <v>220930</v>
      </c>
      <c r="F475" s="12">
        <f>100-((E475*100)/C475)</f>
        <v>5.1244723292236216</v>
      </c>
    </row>
    <row r="476" spans="1:6" s="1" customFormat="1" x14ac:dyDescent="0.25">
      <c r="A476" s="3" t="s">
        <v>500</v>
      </c>
      <c r="B476" s="3">
        <v>442622</v>
      </c>
      <c r="C476" s="3">
        <v>439179</v>
      </c>
      <c r="D476" s="11">
        <f>((B476-C476)/B476)*100</f>
        <v>0.7778646339314359</v>
      </c>
      <c r="E476" s="3">
        <v>383585</v>
      </c>
      <c r="F476" s="12">
        <f>100-((E476*100)/C476)</f>
        <v>12.658619833826293</v>
      </c>
    </row>
    <row r="477" spans="1:6" s="1" customFormat="1" x14ac:dyDescent="0.25">
      <c r="A477" s="3" t="s">
        <v>501</v>
      </c>
      <c r="B477" s="3">
        <v>2555352</v>
      </c>
      <c r="C477" s="3">
        <v>581558</v>
      </c>
      <c r="D477" s="11">
        <f>((B477-C477)/B477)*100</f>
        <v>77.241569850259367</v>
      </c>
      <c r="E477" s="3">
        <v>581558</v>
      </c>
      <c r="F477" s="12">
        <f>100-((E477*100)/C477)</f>
        <v>0</v>
      </c>
    </row>
    <row r="478" spans="1:6" s="1" customFormat="1" x14ac:dyDescent="0.25">
      <c r="A478" s="3" t="s">
        <v>501</v>
      </c>
      <c r="B478" s="3">
        <v>734800</v>
      </c>
      <c r="C478" s="3">
        <v>169331</v>
      </c>
      <c r="D478" s="11">
        <f>((B478-C478)/B478)*100</f>
        <v>76.955498094719658</v>
      </c>
      <c r="E478" s="3">
        <v>163714</v>
      </c>
      <c r="F478" s="12">
        <f>100-((E478*100)/C478)</f>
        <v>3.3171716933107405</v>
      </c>
    </row>
    <row r="479" spans="1:6" s="1" customFormat="1" x14ac:dyDescent="0.25">
      <c r="A479" s="3" t="s">
        <v>523</v>
      </c>
      <c r="B479" s="3">
        <v>242044</v>
      </c>
      <c r="C479" s="3">
        <v>232190</v>
      </c>
      <c r="D479" s="11">
        <f>((B479-C479)/B479)*100</f>
        <v>4.0711606154252946</v>
      </c>
      <c r="E479" s="3">
        <v>218975</v>
      </c>
      <c r="F479" s="12">
        <f>100-((E479*100)/C479)</f>
        <v>5.6914595805159536</v>
      </c>
    </row>
    <row r="480" spans="1:6" s="1" customFormat="1" x14ac:dyDescent="0.25">
      <c r="A480" s="3" t="s">
        <v>523</v>
      </c>
      <c r="B480" s="3">
        <v>218764</v>
      </c>
      <c r="C480" s="3">
        <v>208281</v>
      </c>
      <c r="D480" s="11">
        <f>((B480-C480)/B480)*100</f>
        <v>4.7919218884277122</v>
      </c>
      <c r="E480" s="3">
        <v>121926</v>
      </c>
      <c r="F480" s="12">
        <f>100-((E480*100)/C480)</f>
        <v>41.46081495671713</v>
      </c>
    </row>
    <row r="481" spans="1:6" s="1" customFormat="1" x14ac:dyDescent="0.25">
      <c r="A481" s="3" t="s">
        <v>524</v>
      </c>
      <c r="B481" s="3">
        <v>367151</v>
      </c>
      <c r="C481" s="3">
        <v>269842</v>
      </c>
      <c r="D481" s="11">
        <f>((B481-C481)/B481)*100</f>
        <v>26.503809059487786</v>
      </c>
      <c r="E481" s="3">
        <v>259796</v>
      </c>
      <c r="F481" s="12">
        <f>100-((E481*100)/C481)</f>
        <v>3.7229193379829724</v>
      </c>
    </row>
    <row r="482" spans="1:6" s="1" customFormat="1" x14ac:dyDescent="0.25">
      <c r="A482" s="3" t="s">
        <v>524</v>
      </c>
      <c r="B482" s="3">
        <v>455227</v>
      </c>
      <c r="C482" s="3">
        <v>318190</v>
      </c>
      <c r="D482" s="11">
        <f>((B482-C482)/B482)*100</f>
        <v>30.103003556467435</v>
      </c>
      <c r="E482" s="3">
        <v>221117</v>
      </c>
      <c r="F482" s="12">
        <f>100-((E482*100)/C482)</f>
        <v>30.507872654703164</v>
      </c>
    </row>
    <row r="483" spans="1:6" s="1" customFormat="1" x14ac:dyDescent="0.25">
      <c r="A483" s="3" t="s">
        <v>553</v>
      </c>
      <c r="B483" s="3">
        <v>67982</v>
      </c>
      <c r="C483" s="3">
        <v>67756</v>
      </c>
      <c r="D483" s="11">
        <f>((B483-C483)/B483)*100</f>
        <v>0.33244094024888943</v>
      </c>
      <c r="E483" s="3">
        <v>29175</v>
      </c>
      <c r="F483" s="12">
        <f>100-((E483*100)/C483)</f>
        <v>56.941082708542417</v>
      </c>
    </row>
    <row r="484" spans="1:6" s="1" customFormat="1" x14ac:dyDescent="0.25">
      <c r="A484" s="3" t="s">
        <v>553</v>
      </c>
      <c r="B484" s="3">
        <v>659698</v>
      </c>
      <c r="C484" s="3">
        <v>628202</v>
      </c>
      <c r="D484" s="11">
        <f>((B484-C484)/B484)*100</f>
        <v>4.7743058187231124</v>
      </c>
      <c r="E484" s="3">
        <v>586520</v>
      </c>
      <c r="F484" s="12">
        <f>100-((E484*100)/C484)</f>
        <v>6.6351269177748549</v>
      </c>
    </row>
    <row r="485" spans="1:6" s="1" customFormat="1" x14ac:dyDescent="0.25">
      <c r="A485" s="3" t="s">
        <v>554</v>
      </c>
      <c r="B485" s="3">
        <v>70286</v>
      </c>
      <c r="C485" s="3">
        <v>39870</v>
      </c>
      <c r="D485" s="11">
        <f>((B485-C485)/B485)*100</f>
        <v>43.274620834874653</v>
      </c>
      <c r="E485" s="3">
        <v>13552</v>
      </c>
      <c r="F485" s="12">
        <f>100-((E485*100)/C485)</f>
        <v>66.009530975670927</v>
      </c>
    </row>
    <row r="486" spans="1:6" s="1" customFormat="1" x14ac:dyDescent="0.25">
      <c r="A486" s="3" t="s">
        <v>554</v>
      </c>
      <c r="B486" s="3">
        <v>1864218</v>
      </c>
      <c r="C486" s="3">
        <v>692294</v>
      </c>
      <c r="D486" s="11">
        <f>((B486-C486)/B486)*100</f>
        <v>62.864107094771107</v>
      </c>
      <c r="E486" s="3">
        <v>627865</v>
      </c>
      <c r="F486" s="12">
        <f>100-((E486*100)/C486)</f>
        <v>9.3065951748823466</v>
      </c>
    </row>
    <row r="487" spans="1:6" s="1" customFormat="1" x14ac:dyDescent="0.25">
      <c r="A487" s="3" t="s">
        <v>377</v>
      </c>
      <c r="B487" s="3">
        <v>90616</v>
      </c>
      <c r="C487" s="3">
        <v>90330</v>
      </c>
      <c r="D487" s="11">
        <f>((B487-C487)/B487)*100</f>
        <v>0.31561755098437361</v>
      </c>
      <c r="E487" s="3">
        <v>49544</v>
      </c>
      <c r="F487" s="12">
        <f>100-((E487*100)/C487)</f>
        <v>45.152219639101077</v>
      </c>
    </row>
    <row r="488" spans="1:6" s="1" customFormat="1" x14ac:dyDescent="0.25">
      <c r="A488" s="3" t="s">
        <v>378</v>
      </c>
      <c r="B488" s="3">
        <v>94547</v>
      </c>
      <c r="C488" s="3">
        <v>51806</v>
      </c>
      <c r="D488" s="11">
        <f>((B488-C488)/B488)*100</f>
        <v>45.20608797740806</v>
      </c>
      <c r="E488" s="3">
        <v>15629</v>
      </c>
      <c r="F488" s="12">
        <f>100-((E488*100)/C488)</f>
        <v>69.831679728216812</v>
      </c>
    </row>
    <row r="489" spans="1:6" s="1" customFormat="1" x14ac:dyDescent="0.25">
      <c r="A489" s="3" t="s">
        <v>379</v>
      </c>
      <c r="B489" s="3">
        <v>175994</v>
      </c>
      <c r="C489" s="3">
        <v>175761</v>
      </c>
      <c r="D489" s="11">
        <f>((B489-C489)/B489)*100</f>
        <v>0.13239087696171459</v>
      </c>
      <c r="E489" s="3">
        <v>125981</v>
      </c>
      <c r="F489" s="12">
        <f>100-((E489*100)/C489)</f>
        <v>28.322551646838605</v>
      </c>
    </row>
    <row r="490" spans="1:6" s="1" customFormat="1" x14ac:dyDescent="0.25">
      <c r="A490" s="3" t="s">
        <v>380</v>
      </c>
      <c r="B490" s="3">
        <v>60333</v>
      </c>
      <c r="C490" s="3">
        <v>27358</v>
      </c>
      <c r="D490" s="11">
        <f>((B490-C490)/B490)*100</f>
        <v>54.65499809391212</v>
      </c>
      <c r="E490" s="3">
        <v>12368</v>
      </c>
      <c r="F490" s="12">
        <f>100-((E490*100)/C490)</f>
        <v>54.792016960304117</v>
      </c>
    </row>
    <row r="491" spans="1:6" s="1" customFormat="1" x14ac:dyDescent="0.25">
      <c r="A491" s="3" t="s">
        <v>381</v>
      </c>
      <c r="B491" s="3">
        <v>93142</v>
      </c>
      <c r="C491" s="3">
        <v>92828</v>
      </c>
      <c r="D491" s="11">
        <f>((B491-C491)/B491)*100</f>
        <v>0.3371196667453995</v>
      </c>
      <c r="E491" s="3">
        <v>39526</v>
      </c>
      <c r="F491" s="12">
        <f>100-((E491*100)/C491)</f>
        <v>57.4201749472142</v>
      </c>
    </row>
    <row r="492" spans="1:6" s="1" customFormat="1" x14ac:dyDescent="0.25">
      <c r="A492" s="3" t="s">
        <v>382</v>
      </c>
      <c r="B492" s="3">
        <v>6022</v>
      </c>
      <c r="C492" s="3">
        <v>3884</v>
      </c>
      <c r="D492" s="11">
        <f>((B492-C492)/B492)*100</f>
        <v>35.503155097974094</v>
      </c>
      <c r="E492" s="3">
        <v>2030</v>
      </c>
      <c r="F492" s="12">
        <f>100-((E492*100)/C492)</f>
        <v>47.734294541709581</v>
      </c>
    </row>
    <row r="493" spans="1:6" s="1" customFormat="1" x14ac:dyDescent="0.25">
      <c r="A493" s="3" t="s">
        <v>383</v>
      </c>
      <c r="B493" s="3">
        <v>17494</v>
      </c>
      <c r="C493" s="3">
        <v>15459</v>
      </c>
      <c r="D493" s="11">
        <f>((B493-C493)/B493)*100</f>
        <v>11.632559734766206</v>
      </c>
      <c r="E493" s="3">
        <v>2345</v>
      </c>
      <c r="F493" s="12">
        <f>100-((E493*100)/C493)</f>
        <v>84.830842874700821</v>
      </c>
    </row>
    <row r="494" spans="1:6" s="1" customFormat="1" x14ac:dyDescent="0.25">
      <c r="A494" s="3" t="s">
        <v>384</v>
      </c>
      <c r="B494" s="3">
        <v>356206</v>
      </c>
      <c r="C494" s="3">
        <v>165444</v>
      </c>
      <c r="D494" s="11">
        <f>((B494-C494)/B494)*100</f>
        <v>53.553842439487262</v>
      </c>
      <c r="E494" s="3">
        <v>104703</v>
      </c>
      <c r="F494" s="12">
        <f>100-((E494*100)/C494)</f>
        <v>36.713933415536374</v>
      </c>
    </row>
    <row r="495" spans="1:6" s="1" customFormat="1" x14ac:dyDescent="0.25">
      <c r="A495" s="3" t="s">
        <v>402</v>
      </c>
      <c r="B495" s="3">
        <v>292877</v>
      </c>
      <c r="C495" s="3">
        <v>278178</v>
      </c>
      <c r="D495" s="11">
        <f>((B495-C495)/B495)*100</f>
        <v>5.0188304305220282</v>
      </c>
      <c r="E495" s="3">
        <v>132615</v>
      </c>
      <c r="F495" s="12">
        <f>100-((E495*100)/C495)</f>
        <v>52.327286845113562</v>
      </c>
    </row>
    <row r="496" spans="1:6" s="1" customFormat="1" x14ac:dyDescent="0.25">
      <c r="A496" s="3" t="s">
        <v>403</v>
      </c>
      <c r="B496" s="3">
        <v>1583708</v>
      </c>
      <c r="C496" s="3">
        <v>1074353</v>
      </c>
      <c r="D496" s="11">
        <f>((B496-C496)/B496)*100</f>
        <v>32.162178886511903</v>
      </c>
      <c r="E496" s="3">
        <v>862789</v>
      </c>
      <c r="F496" s="12">
        <f>100-((E496*100)/C496)</f>
        <v>19.692224064157685</v>
      </c>
    </row>
    <row r="497" spans="1:6" s="1" customFormat="1" x14ac:dyDescent="0.25">
      <c r="A497" s="3" t="s">
        <v>385</v>
      </c>
      <c r="B497" s="3">
        <v>9880</v>
      </c>
      <c r="C497" s="3">
        <v>8567</v>
      </c>
      <c r="D497" s="11">
        <f>((B497-C497)/B497)*100</f>
        <v>13.289473684210526</v>
      </c>
      <c r="E497" s="3">
        <v>2159</v>
      </c>
      <c r="F497" s="12">
        <f>100-((E497*100)/C497)</f>
        <v>74.79864596708299</v>
      </c>
    </row>
    <row r="498" spans="1:6" s="1" customFormat="1" x14ac:dyDescent="0.25">
      <c r="A498" s="3" t="s">
        <v>386</v>
      </c>
      <c r="B498" s="3">
        <v>1739</v>
      </c>
      <c r="C498" s="3">
        <v>1589</v>
      </c>
      <c r="D498" s="11">
        <f>((B498-C498)/B498)*100</f>
        <v>8.6256469235192643</v>
      </c>
      <c r="E498" s="3">
        <v>1281</v>
      </c>
      <c r="F498" s="12">
        <f>100-((E498*100)/C498)</f>
        <v>19.383259911894271</v>
      </c>
    </row>
    <row r="499" spans="1:6" s="1" customFormat="1" x14ac:dyDescent="0.25">
      <c r="A499" s="3" t="s">
        <v>387</v>
      </c>
      <c r="B499" s="3">
        <v>718841</v>
      </c>
      <c r="C499" s="3">
        <v>452152</v>
      </c>
      <c r="D499" s="11">
        <f>((B499-C499)/B499)*100</f>
        <v>37.099859356937074</v>
      </c>
      <c r="E499" s="3">
        <v>388504</v>
      </c>
      <c r="F499" s="12">
        <f>100-((E499*100)/C499)</f>
        <v>14.076682177674769</v>
      </c>
    </row>
    <row r="500" spans="1:6" s="1" customFormat="1" x14ac:dyDescent="0.25">
      <c r="A500" s="3" t="s">
        <v>404</v>
      </c>
      <c r="B500" s="3">
        <v>619109</v>
      </c>
      <c r="C500" s="3">
        <v>589810</v>
      </c>
      <c r="D500" s="11">
        <f>((B500-C500)/B500)*100</f>
        <v>4.7324461443784536</v>
      </c>
      <c r="E500" s="3">
        <v>387120</v>
      </c>
      <c r="F500" s="12">
        <f>100-((E500*100)/C500)</f>
        <v>34.365304080975235</v>
      </c>
    </row>
    <row r="501" spans="1:6" s="1" customFormat="1" x14ac:dyDescent="0.25">
      <c r="A501" s="3" t="s">
        <v>405</v>
      </c>
      <c r="B501" s="3">
        <v>2920979</v>
      </c>
      <c r="C501" s="3">
        <v>630888</v>
      </c>
      <c r="D501" s="11">
        <f>((B501-C501)/B501)*100</f>
        <v>78.40148799426494</v>
      </c>
      <c r="E501" s="3">
        <v>494321</v>
      </c>
      <c r="F501" s="12">
        <f>100-((E501*100)/C501)</f>
        <v>21.646789921507462</v>
      </c>
    </row>
    <row r="502" spans="1:6" s="1" customFormat="1" x14ac:dyDescent="0.25">
      <c r="A502" s="3" t="s">
        <v>388</v>
      </c>
      <c r="B502" s="3">
        <v>66919</v>
      </c>
      <c r="C502" s="3">
        <v>63613</v>
      </c>
      <c r="D502" s="11">
        <f>((B502-C502)/B502)*100</f>
        <v>4.9403009608631328</v>
      </c>
      <c r="E502" s="3">
        <v>23670</v>
      </c>
      <c r="F502" s="12">
        <f>100-((E502*100)/C502)</f>
        <v>62.790624557873393</v>
      </c>
    </row>
    <row r="503" spans="1:6" s="1" customFormat="1" x14ac:dyDescent="0.25">
      <c r="A503" s="3" t="s">
        <v>389</v>
      </c>
      <c r="B503" s="3">
        <v>45678</v>
      </c>
      <c r="C503" s="3">
        <v>26325</v>
      </c>
      <c r="D503" s="11">
        <f>((B503-C503)/B503)*100</f>
        <v>42.368317351898071</v>
      </c>
      <c r="E503" s="3">
        <v>3861</v>
      </c>
      <c r="F503" s="12">
        <f>100-((E503*100)/C503)</f>
        <v>85.333333333333329</v>
      </c>
    </row>
    <row r="504" spans="1:6" s="1" customFormat="1" x14ac:dyDescent="0.25">
      <c r="A504" s="3" t="s">
        <v>390</v>
      </c>
      <c r="B504" s="3">
        <v>22292</v>
      </c>
      <c r="C504" s="3">
        <v>12511</v>
      </c>
      <c r="D504" s="11">
        <f>((B504-C504)/B504)*100</f>
        <v>43.876727076978291</v>
      </c>
      <c r="E504" s="3">
        <v>1157</v>
      </c>
      <c r="F504" s="12">
        <f>100-((E504*100)/C504)</f>
        <v>90.752138118455761</v>
      </c>
    </row>
    <row r="505" spans="1:6" s="1" customFormat="1" x14ac:dyDescent="0.25">
      <c r="A505" s="3" t="s">
        <v>391</v>
      </c>
      <c r="B505" s="3">
        <v>94284</v>
      </c>
      <c r="C505" s="3">
        <v>76005</v>
      </c>
      <c r="D505" s="11">
        <f>((B505-C505)/B505)*100</f>
        <v>19.387170675830472</v>
      </c>
      <c r="E505" s="3">
        <v>29089</v>
      </c>
      <c r="F505" s="12">
        <f>100-((E505*100)/C505)</f>
        <v>61.727517926452208</v>
      </c>
    </row>
    <row r="506" spans="1:6" s="1" customFormat="1" x14ac:dyDescent="0.25">
      <c r="A506" s="3" t="s">
        <v>406</v>
      </c>
      <c r="B506" s="3">
        <v>24613</v>
      </c>
      <c r="C506" s="3">
        <v>11575</v>
      </c>
      <c r="D506" s="11">
        <f>((B506-C506)/B506)*100</f>
        <v>52.972006663145486</v>
      </c>
      <c r="E506" s="3">
        <v>7263</v>
      </c>
      <c r="F506" s="12">
        <f>100-((E506*100)/C506)</f>
        <v>37.252699784017281</v>
      </c>
    </row>
    <row r="507" spans="1:6" s="1" customFormat="1" x14ac:dyDescent="0.25">
      <c r="A507" s="3" t="s">
        <v>407</v>
      </c>
      <c r="B507" s="3">
        <v>102913</v>
      </c>
      <c r="C507" s="3">
        <v>13648</v>
      </c>
      <c r="D507" s="11">
        <f>((B507-C507)/B507)*100</f>
        <v>86.738312943942944</v>
      </c>
      <c r="E507" s="3">
        <v>9828</v>
      </c>
      <c r="F507" s="12">
        <f>100-((E507*100)/C507)</f>
        <v>27.989449003516995</v>
      </c>
    </row>
    <row r="508" spans="1:6" s="1" customFormat="1" x14ac:dyDescent="0.25">
      <c r="A508" s="3" t="s">
        <v>428</v>
      </c>
      <c r="B508" s="3">
        <v>567313</v>
      </c>
      <c r="C508" s="3">
        <v>565686</v>
      </c>
      <c r="D508" s="11">
        <f>((B508-C508)/B508)*100</f>
        <v>0.28679053714616093</v>
      </c>
      <c r="E508" s="3">
        <v>558088</v>
      </c>
      <c r="F508" s="12">
        <f>100-((E508*100)/C508)</f>
        <v>1.3431479654790763</v>
      </c>
    </row>
    <row r="509" spans="1:6" s="1" customFormat="1" x14ac:dyDescent="0.25">
      <c r="A509" s="3" t="s">
        <v>428</v>
      </c>
      <c r="B509" s="3">
        <v>722287</v>
      </c>
      <c r="C509" s="3">
        <v>703570</v>
      </c>
      <c r="D509" s="11">
        <f>((B509-C509)/B509)*100</f>
        <v>2.5913521910265587</v>
      </c>
      <c r="E509" s="3">
        <v>542610</v>
      </c>
      <c r="F509" s="12">
        <f>100-((E509*100)/C509)</f>
        <v>22.87760990377646</v>
      </c>
    </row>
    <row r="510" spans="1:6" s="1" customFormat="1" x14ac:dyDescent="0.25">
      <c r="A510" s="3" t="s">
        <v>429</v>
      </c>
      <c r="B510" s="3">
        <v>1851634</v>
      </c>
      <c r="C510" s="3">
        <v>1551470</v>
      </c>
      <c r="D510" s="11">
        <f>((B510-C510)/B510)*100</f>
        <v>16.210763034163339</v>
      </c>
      <c r="E510" s="3">
        <v>1528251</v>
      </c>
      <c r="F510" s="12">
        <f>100-((E510*100)/C510)</f>
        <v>1.4965806622106754</v>
      </c>
    </row>
    <row r="511" spans="1:6" s="1" customFormat="1" x14ac:dyDescent="0.25">
      <c r="A511" s="3" t="s">
        <v>429</v>
      </c>
      <c r="B511" s="3">
        <v>2248287</v>
      </c>
      <c r="C511" s="3">
        <v>1817321</v>
      </c>
      <c r="D511" s="11">
        <f>((B511-C511)/B511)*100</f>
        <v>19.168638167636072</v>
      </c>
      <c r="E511" s="3">
        <v>1763920</v>
      </c>
      <c r="F511" s="12">
        <f>100-((E511*100)/C511)</f>
        <v>2.9384462073568756</v>
      </c>
    </row>
    <row r="512" spans="1:6" s="1" customFormat="1" x14ac:dyDescent="0.25">
      <c r="A512" s="3" t="s">
        <v>456</v>
      </c>
      <c r="B512" s="3">
        <v>148535</v>
      </c>
      <c r="C512" s="3">
        <v>144247</v>
      </c>
      <c r="D512" s="11">
        <f>((B512-C512)/B512)*100</f>
        <v>2.8868616824317499</v>
      </c>
      <c r="E512" s="3">
        <v>52404</v>
      </c>
      <c r="F512" s="12">
        <f>100-((E512*100)/C512)</f>
        <v>63.670648263048797</v>
      </c>
    </row>
    <row r="513" spans="1:6" s="1" customFormat="1" x14ac:dyDescent="0.25">
      <c r="A513" s="3" t="s">
        <v>456</v>
      </c>
      <c r="B513" s="3">
        <v>375248</v>
      </c>
      <c r="C513" s="3">
        <v>340958</v>
      </c>
      <c r="D513" s="11">
        <f>((B513-C513)/B513)*100</f>
        <v>9.1379567645930155</v>
      </c>
      <c r="E513" s="3">
        <v>174275</v>
      </c>
      <c r="F513" s="12">
        <f>100-((E513*100)/C513)</f>
        <v>48.886666392928163</v>
      </c>
    </row>
    <row r="514" spans="1:6" s="1" customFormat="1" x14ac:dyDescent="0.25">
      <c r="A514" s="3" t="s">
        <v>457</v>
      </c>
      <c r="B514" s="3">
        <v>291369</v>
      </c>
      <c r="C514" s="3">
        <v>187077</v>
      </c>
      <c r="D514" s="11">
        <f>((B514-C514)/B514)*100</f>
        <v>35.793787259454504</v>
      </c>
      <c r="E514" s="3">
        <v>73415</v>
      </c>
      <c r="F514" s="12">
        <f>100-((E514*100)/C514)</f>
        <v>60.756800675657615</v>
      </c>
    </row>
    <row r="515" spans="1:6" s="1" customFormat="1" x14ac:dyDescent="0.25">
      <c r="A515" s="3" t="s">
        <v>457</v>
      </c>
      <c r="B515" s="3">
        <v>1991252</v>
      </c>
      <c r="C515" s="3">
        <v>948584</v>
      </c>
      <c r="D515" s="11">
        <f>((B515-C515)/B515)*100</f>
        <v>52.362433283180629</v>
      </c>
      <c r="E515" s="3">
        <v>825391</v>
      </c>
      <c r="F515" s="12">
        <f>100-((E515*100)/C515)</f>
        <v>12.987041738001068</v>
      </c>
    </row>
    <row r="516" spans="1:6" s="1" customFormat="1" x14ac:dyDescent="0.25">
      <c r="A516" s="3" t="s">
        <v>478</v>
      </c>
      <c r="B516" s="3">
        <v>537715</v>
      </c>
      <c r="C516" s="3">
        <v>536293</v>
      </c>
      <c r="D516" s="11">
        <f>((B516-C516)/B516)*100</f>
        <v>0.26445235859144711</v>
      </c>
      <c r="E516" s="3">
        <v>515607</v>
      </c>
      <c r="F516" s="12">
        <f>100-((E516*100)/C516)</f>
        <v>3.8572198406468061</v>
      </c>
    </row>
    <row r="517" spans="1:6" s="1" customFormat="1" x14ac:dyDescent="0.25">
      <c r="A517" s="3" t="s">
        <v>479</v>
      </c>
      <c r="B517" s="3">
        <v>398957</v>
      </c>
      <c r="C517" s="3">
        <v>254010</v>
      </c>
      <c r="D517" s="11">
        <f>((B517-C517)/B517)*100</f>
        <v>36.331484345430709</v>
      </c>
      <c r="E517" s="3">
        <v>241323</v>
      </c>
      <c r="F517" s="12">
        <f>100-((E517*100)/C517)</f>
        <v>4.9946852486122566</v>
      </c>
    </row>
    <row r="518" spans="1:6" s="1" customFormat="1" x14ac:dyDescent="0.25">
      <c r="A518" s="3" t="s">
        <v>408</v>
      </c>
      <c r="B518" s="3">
        <v>204370</v>
      </c>
      <c r="C518" s="3">
        <v>170867</v>
      </c>
      <c r="D518" s="11">
        <f>((B518-C518)/B518)*100</f>
        <v>16.393306258257081</v>
      </c>
      <c r="E518" s="3">
        <v>84394</v>
      </c>
      <c r="F518" s="12">
        <f>100-((E518*100)/C518)</f>
        <v>50.608367911884685</v>
      </c>
    </row>
    <row r="519" spans="1:6" s="1" customFormat="1" x14ac:dyDescent="0.25">
      <c r="A519" s="3" t="s">
        <v>409</v>
      </c>
      <c r="B519" s="3">
        <v>293705</v>
      </c>
      <c r="C519" s="3">
        <v>182025</v>
      </c>
      <c r="D519" s="11">
        <f>((B519-C519)/B519)*100</f>
        <v>38.024548441463374</v>
      </c>
      <c r="E519" s="3">
        <v>80885</v>
      </c>
      <c r="F519" s="12">
        <f>100-((E519*100)/C519)</f>
        <v>55.563796181843152</v>
      </c>
    </row>
    <row r="520" spans="1:6" s="1" customFormat="1" x14ac:dyDescent="0.25">
      <c r="A520" s="3" t="s">
        <v>410</v>
      </c>
      <c r="B520" s="3">
        <v>176342</v>
      </c>
      <c r="C520" s="3">
        <v>164088</v>
      </c>
      <c r="D520" s="11">
        <f>((B520-C520)/B520)*100</f>
        <v>6.9489968356942748</v>
      </c>
      <c r="E520" s="3">
        <v>90074</v>
      </c>
      <c r="F520" s="12">
        <f>100-((E520*100)/C520)</f>
        <v>45.106284432743408</v>
      </c>
    </row>
    <row r="521" spans="1:6" s="1" customFormat="1" x14ac:dyDescent="0.25">
      <c r="A521" s="3" t="s">
        <v>411</v>
      </c>
      <c r="B521" s="3">
        <v>1281484</v>
      </c>
      <c r="C521" s="3">
        <v>443507</v>
      </c>
      <c r="D521" s="11">
        <f>((B521-C521)/B521)*100</f>
        <v>65.391140271747446</v>
      </c>
      <c r="E521" s="3">
        <v>291677</v>
      </c>
      <c r="F521" s="12">
        <f>100-((E521*100)/C521)</f>
        <v>34.233957975860591</v>
      </c>
    </row>
    <row r="522" spans="1:6" s="1" customFormat="1" x14ac:dyDescent="0.25">
      <c r="A522" s="3" t="s">
        <v>430</v>
      </c>
      <c r="B522" s="3">
        <v>405661</v>
      </c>
      <c r="C522" s="3">
        <v>384290</v>
      </c>
      <c r="D522" s="11">
        <f>((B522-C522)/B522)*100</f>
        <v>5.2681919139379927</v>
      </c>
      <c r="E522" s="3">
        <v>372914</v>
      </c>
      <c r="F522" s="12">
        <f>100-((E522*100)/C522)</f>
        <v>2.9602643836685871</v>
      </c>
    </row>
    <row r="523" spans="1:6" s="1" customFormat="1" x14ac:dyDescent="0.25">
      <c r="A523" s="3" t="s">
        <v>430</v>
      </c>
      <c r="B523" s="3">
        <v>521676</v>
      </c>
      <c r="C523" s="3">
        <v>484113</v>
      </c>
      <c r="D523" s="11">
        <f>((B523-C523)/B523)*100</f>
        <v>7.2004462539967342</v>
      </c>
      <c r="E523" s="3">
        <v>283753</v>
      </c>
      <c r="F523" s="12">
        <f>100-((E523*100)/C523)</f>
        <v>41.387031540156947</v>
      </c>
    </row>
    <row r="524" spans="1:6" s="1" customFormat="1" x14ac:dyDescent="0.25">
      <c r="A524" s="3" t="s">
        <v>431</v>
      </c>
      <c r="B524" s="3">
        <v>776495</v>
      </c>
      <c r="C524" s="3">
        <v>515818</v>
      </c>
      <c r="D524" s="11">
        <f>((B524-C524)/B524)*100</f>
        <v>33.57098242744641</v>
      </c>
      <c r="E524" s="3">
        <v>503747</v>
      </c>
      <c r="F524" s="12">
        <f>100-((E524*100)/C524)</f>
        <v>2.3401664928327364</v>
      </c>
    </row>
    <row r="525" spans="1:6" s="1" customFormat="1" x14ac:dyDescent="0.25">
      <c r="A525" s="3" t="s">
        <v>431</v>
      </c>
      <c r="B525" s="3">
        <v>591724</v>
      </c>
      <c r="C525" s="3">
        <v>367092</v>
      </c>
      <c r="D525" s="11">
        <f>((B525-C525)/B525)*100</f>
        <v>37.962293231303782</v>
      </c>
      <c r="E525" s="3">
        <v>253594</v>
      </c>
      <c r="F525" s="12">
        <f>100-((E525*100)/C525)</f>
        <v>30.918134963442412</v>
      </c>
    </row>
    <row r="526" spans="1:6" s="1" customFormat="1" x14ac:dyDescent="0.25">
      <c r="A526" s="3" t="s">
        <v>458</v>
      </c>
      <c r="B526" s="3">
        <v>483205</v>
      </c>
      <c r="C526" s="3">
        <v>475405</v>
      </c>
      <c r="D526" s="11">
        <f>((B526-C526)/B526)*100</f>
        <v>1.614221707142931</v>
      </c>
      <c r="E526" s="3">
        <v>366266</v>
      </c>
      <c r="F526" s="12">
        <f>100-((E526*100)/C526)</f>
        <v>22.957057666621097</v>
      </c>
    </row>
    <row r="527" spans="1:6" s="1" customFormat="1" x14ac:dyDescent="0.25">
      <c r="A527" s="3" t="s">
        <v>458</v>
      </c>
      <c r="B527" s="3">
        <v>200656</v>
      </c>
      <c r="C527" s="3">
        <v>198581</v>
      </c>
      <c r="D527" s="11">
        <f>((B527-C527)/B527)*100</f>
        <v>1.0341081253488558</v>
      </c>
      <c r="E527" s="3">
        <v>76128</v>
      </c>
      <c r="F527" s="12">
        <f>100-((E527*100)/C527)</f>
        <v>61.664006123445851</v>
      </c>
    </row>
    <row r="528" spans="1:6" s="1" customFormat="1" x14ac:dyDescent="0.25">
      <c r="A528" s="3" t="s">
        <v>459</v>
      </c>
      <c r="B528" s="3">
        <v>228736</v>
      </c>
      <c r="C528" s="3">
        <v>132561</v>
      </c>
      <c r="D528" s="11">
        <f>((B528-C528)/B528)*100</f>
        <v>42.04628917179631</v>
      </c>
      <c r="E528" s="3">
        <v>39103</v>
      </c>
      <c r="F528" s="12">
        <f>100-((E528*100)/C528)</f>
        <v>70.501882152367585</v>
      </c>
    </row>
    <row r="529" spans="1:6" s="1" customFormat="1" x14ac:dyDescent="0.25">
      <c r="A529" s="3" t="s">
        <v>459</v>
      </c>
      <c r="B529" s="3">
        <v>1158395</v>
      </c>
      <c r="C529" s="3">
        <v>562050</v>
      </c>
      <c r="D529" s="11">
        <f>((B529-C529)/B529)*100</f>
        <v>51.480280905908607</v>
      </c>
      <c r="E529" s="3">
        <v>426512</v>
      </c>
      <c r="F529" s="12">
        <f>100-((E529*100)/C529)</f>
        <v>24.11493639355929</v>
      </c>
    </row>
    <row r="530" spans="1:6" s="1" customFormat="1" x14ac:dyDescent="0.25">
      <c r="A530" s="3" t="s">
        <v>480</v>
      </c>
      <c r="B530" s="3">
        <v>55471</v>
      </c>
      <c r="C530" s="3">
        <v>55313</v>
      </c>
      <c r="D530" s="11">
        <f>((B530-C530)/B530)*100</f>
        <v>0.2848335166122839</v>
      </c>
      <c r="E530" s="3">
        <v>45337</v>
      </c>
      <c r="F530" s="12">
        <f>100-((E530*100)/C530)</f>
        <v>18.035543181530556</v>
      </c>
    </row>
    <row r="531" spans="1:6" s="1" customFormat="1" x14ac:dyDescent="0.25">
      <c r="A531" s="3" t="s">
        <v>481</v>
      </c>
      <c r="B531" s="3">
        <v>485803</v>
      </c>
      <c r="C531" s="3">
        <v>314262</v>
      </c>
      <c r="D531" s="11">
        <f>((B531-C531)/B531)*100</f>
        <v>35.310815289325099</v>
      </c>
      <c r="E531" s="3">
        <v>300359</v>
      </c>
      <c r="F531" s="12">
        <f>100-((E531*100)/C531)</f>
        <v>4.42401563027029</v>
      </c>
    </row>
    <row r="532" spans="1:6" s="1" customFormat="1" x14ac:dyDescent="0.25">
      <c r="A532" s="3" t="s">
        <v>412</v>
      </c>
      <c r="B532" s="3">
        <v>23970</v>
      </c>
      <c r="C532" s="3">
        <v>14385</v>
      </c>
      <c r="D532" s="11">
        <f>((B532-C532)/B532)*100</f>
        <v>39.987484355444302</v>
      </c>
      <c r="E532" s="3">
        <v>9195</v>
      </c>
      <c r="F532" s="12">
        <f>100-((E532*100)/C532)</f>
        <v>36.079249217935349</v>
      </c>
    </row>
    <row r="533" spans="1:6" s="1" customFormat="1" x14ac:dyDescent="0.25">
      <c r="A533" s="3" t="s">
        <v>413</v>
      </c>
      <c r="B533" s="3">
        <v>313654</v>
      </c>
      <c r="C533" s="3">
        <v>190972</v>
      </c>
      <c r="D533" s="11">
        <f>((B533-C533)/B533)*100</f>
        <v>39.113800557302</v>
      </c>
      <c r="E533" s="3">
        <v>88961</v>
      </c>
      <c r="F533" s="12">
        <f>100-((E533*100)/C533)</f>
        <v>53.416731248559998</v>
      </c>
    </row>
    <row r="534" spans="1:6" s="1" customFormat="1" x14ac:dyDescent="0.25">
      <c r="A534" s="3" t="s">
        <v>414</v>
      </c>
      <c r="B534" s="3">
        <v>19579</v>
      </c>
      <c r="C534" s="3">
        <v>12313</v>
      </c>
      <c r="D534" s="11">
        <f>((B534-C534)/B534)*100</f>
        <v>37.111190561315695</v>
      </c>
      <c r="E534" s="3">
        <v>7413</v>
      </c>
      <c r="F534" s="12">
        <f>100-((E534*100)/C534)</f>
        <v>39.79533826037521</v>
      </c>
    </row>
    <row r="535" spans="1:6" s="1" customFormat="1" x14ac:dyDescent="0.25">
      <c r="A535" s="3" t="s">
        <v>415</v>
      </c>
      <c r="B535" s="3">
        <v>332974</v>
      </c>
      <c r="C535" s="3">
        <v>185679</v>
      </c>
      <c r="D535" s="11">
        <f>((B535-C535)/B535)*100</f>
        <v>44.236186609164676</v>
      </c>
      <c r="E535" s="3">
        <v>131251</v>
      </c>
      <c r="F535" s="12">
        <f>100-((E535*100)/C535)</f>
        <v>29.312954076659182</v>
      </c>
    </row>
    <row r="536" spans="1:6" s="1" customFormat="1" x14ac:dyDescent="0.25">
      <c r="A536" s="3" t="s">
        <v>432</v>
      </c>
      <c r="B536" s="3">
        <v>496856</v>
      </c>
      <c r="C536" s="3">
        <v>493899</v>
      </c>
      <c r="D536" s="11">
        <f>((B536-C536)/B536)*100</f>
        <v>0.59514225449627256</v>
      </c>
      <c r="E536" s="3">
        <v>478880</v>
      </c>
      <c r="F536" s="12">
        <f>100-((E536*100)/C536)</f>
        <v>3.0409051243270397</v>
      </c>
    </row>
    <row r="537" spans="1:6" s="1" customFormat="1" x14ac:dyDescent="0.25">
      <c r="A537" s="3" t="s">
        <v>432</v>
      </c>
      <c r="B537" s="3">
        <v>486947</v>
      </c>
      <c r="C537" s="3">
        <v>466579</v>
      </c>
      <c r="D537" s="11">
        <f>((B537-C537)/B537)*100</f>
        <v>4.1827960743160961</v>
      </c>
      <c r="E537" s="3">
        <v>403270</v>
      </c>
      <c r="F537" s="12">
        <f>100-((E537*100)/C537)</f>
        <v>13.568763274815197</v>
      </c>
    </row>
    <row r="538" spans="1:6" s="1" customFormat="1" x14ac:dyDescent="0.25">
      <c r="A538" s="3" t="s">
        <v>433</v>
      </c>
      <c r="B538" s="3">
        <v>341261</v>
      </c>
      <c r="C538" s="3">
        <v>210696</v>
      </c>
      <c r="D538" s="11">
        <f>((B538-C538)/B538)*100</f>
        <v>38.259572585206044</v>
      </c>
      <c r="E538" s="3">
        <v>202577</v>
      </c>
      <c r="F538" s="12">
        <f>100-((E538*100)/C538)</f>
        <v>3.8534191441698056</v>
      </c>
    </row>
    <row r="539" spans="1:6" s="1" customFormat="1" x14ac:dyDescent="0.25">
      <c r="A539" s="3" t="s">
        <v>433</v>
      </c>
      <c r="B539" s="3">
        <v>344001</v>
      </c>
      <c r="C539" s="3">
        <v>196096</v>
      </c>
      <c r="D539" s="11">
        <f>((B539-C539)/B539)*100</f>
        <v>42.995514547922824</v>
      </c>
      <c r="E539" s="3">
        <v>100386</v>
      </c>
      <c r="F539" s="12">
        <f>100-((E539*100)/C539)</f>
        <v>48.807726827676241</v>
      </c>
    </row>
    <row r="540" spans="1:6" s="1" customFormat="1" x14ac:dyDescent="0.25">
      <c r="A540" s="3" t="s">
        <v>416</v>
      </c>
      <c r="B540" s="3">
        <v>17176</v>
      </c>
      <c r="C540" s="3">
        <v>10511</v>
      </c>
      <c r="D540" s="11">
        <f>((B540-C540)/B540)*100</f>
        <v>38.804145319049837</v>
      </c>
      <c r="E540" s="3">
        <v>6144</v>
      </c>
      <c r="F540" s="12">
        <f>100-((E540*100)/C540)</f>
        <v>41.546950813433547</v>
      </c>
    </row>
    <row r="541" spans="1:6" s="1" customFormat="1" x14ac:dyDescent="0.25">
      <c r="A541" s="3" t="s">
        <v>417</v>
      </c>
      <c r="B541" s="3">
        <v>19812</v>
      </c>
      <c r="C541" s="3">
        <v>11155</v>
      </c>
      <c r="D541" s="11">
        <f>((B541-C541)/B541)*100</f>
        <v>43.695739955582475</v>
      </c>
      <c r="E541" s="3">
        <v>6859</v>
      </c>
      <c r="F541" s="12">
        <f>100-((E541*100)/C541)</f>
        <v>38.51187808157777</v>
      </c>
    </row>
    <row r="542" spans="1:6" s="1" customFormat="1" x14ac:dyDescent="0.25">
      <c r="A542" s="3" t="s">
        <v>418</v>
      </c>
      <c r="B542" s="3">
        <v>13502</v>
      </c>
      <c r="C542" s="3">
        <v>8680</v>
      </c>
      <c r="D542" s="11">
        <f>((B542-C542)/B542)*100</f>
        <v>35.71322766997482</v>
      </c>
      <c r="E542" s="3">
        <v>5714</v>
      </c>
      <c r="F542" s="12">
        <f>100-((E542*100)/C542)</f>
        <v>34.170506912442391</v>
      </c>
    </row>
    <row r="543" spans="1:6" s="1" customFormat="1" x14ac:dyDescent="0.25">
      <c r="A543" s="3" t="s">
        <v>419</v>
      </c>
      <c r="B543" s="3">
        <v>18175</v>
      </c>
      <c r="C543" s="3">
        <v>9161</v>
      </c>
      <c r="D543" s="11">
        <f>((B543-C543)/B543)*100</f>
        <v>49.595598349381021</v>
      </c>
      <c r="E543" s="3">
        <v>5352</v>
      </c>
      <c r="F543" s="12">
        <f>100-((E543*100)/C543)</f>
        <v>41.578430302368737</v>
      </c>
    </row>
    <row r="544" spans="1:6" s="1" customFormat="1" x14ac:dyDescent="0.25">
      <c r="A544" s="3" t="s">
        <v>420</v>
      </c>
      <c r="B544" s="3">
        <v>10284</v>
      </c>
      <c r="C544" s="3">
        <v>5699</v>
      </c>
      <c r="D544" s="11">
        <f>((B544-C544)/B544)*100</f>
        <v>44.583819525476471</v>
      </c>
      <c r="E544" s="3">
        <v>3613</v>
      </c>
      <c r="F544" s="12">
        <f>100-((E544*100)/C544)</f>
        <v>36.602912791717849</v>
      </c>
    </row>
    <row r="545" spans="1:6" s="1" customFormat="1" x14ac:dyDescent="0.25">
      <c r="A545" s="3" t="s">
        <v>421</v>
      </c>
      <c r="B545" s="3">
        <v>11550</v>
      </c>
      <c r="C545" s="3">
        <v>6657</v>
      </c>
      <c r="D545" s="11">
        <f>((B545-C545)/B545)*100</f>
        <v>42.363636363636367</v>
      </c>
      <c r="E545" s="3">
        <v>4109</v>
      </c>
      <c r="F545" s="12">
        <f>100-((E545*100)/C545)</f>
        <v>38.275499474237641</v>
      </c>
    </row>
    <row r="546" spans="1:6" s="1" customFormat="1" x14ac:dyDescent="0.25">
      <c r="A546" s="3" t="s">
        <v>434</v>
      </c>
      <c r="B546" s="3">
        <v>125665</v>
      </c>
      <c r="C546" s="3">
        <v>120493</v>
      </c>
      <c r="D546" s="11">
        <f>((B546-C546)/B546)*100</f>
        <v>4.1157044523136914</v>
      </c>
      <c r="E546" s="3">
        <v>109699</v>
      </c>
      <c r="F546" s="12">
        <f>100-((E546*100)/C546)</f>
        <v>8.9581967417194335</v>
      </c>
    </row>
    <row r="547" spans="1:6" s="1" customFormat="1" x14ac:dyDescent="0.25">
      <c r="A547" s="3" t="s">
        <v>434</v>
      </c>
      <c r="B547" s="3">
        <v>214570</v>
      </c>
      <c r="C547" s="3">
        <v>189451</v>
      </c>
      <c r="D547" s="11">
        <f>((B547-C547)/B547)*100</f>
        <v>11.706669152258005</v>
      </c>
      <c r="E547" s="3">
        <v>101005</v>
      </c>
      <c r="F547" s="12">
        <f>100-((E547*100)/C547)</f>
        <v>46.685422615874288</v>
      </c>
    </row>
    <row r="548" spans="1:6" s="1" customFormat="1" x14ac:dyDescent="0.25">
      <c r="A548" s="3" t="s">
        <v>435</v>
      </c>
      <c r="B548" s="3">
        <v>167629</v>
      </c>
      <c r="C548" s="3">
        <v>136254</v>
      </c>
      <c r="D548" s="11">
        <f>((B548-C548)/B548)*100</f>
        <v>18.716928455100252</v>
      </c>
      <c r="E548" s="3">
        <v>126472</v>
      </c>
      <c r="F548" s="12">
        <f>100-((E548*100)/C548)</f>
        <v>7.1792387746414761</v>
      </c>
    </row>
    <row r="549" spans="1:6" s="1" customFormat="1" x14ac:dyDescent="0.25">
      <c r="A549" s="3" t="s">
        <v>435</v>
      </c>
      <c r="B549" s="3">
        <v>169988</v>
      </c>
      <c r="C549" s="3">
        <v>120217</v>
      </c>
      <c r="D549" s="11">
        <f>((B549-C549)/B549)*100</f>
        <v>29.279125585335436</v>
      </c>
      <c r="E549" s="3">
        <v>57204</v>
      </c>
      <c r="F549" s="12">
        <f>100-((E549*100)/C549)</f>
        <v>52.416047647171368</v>
      </c>
    </row>
    <row r="550" spans="1:6" s="1" customFormat="1" x14ac:dyDescent="0.25">
      <c r="A550" s="3" t="s">
        <v>460</v>
      </c>
      <c r="B550" s="3">
        <v>118284</v>
      </c>
      <c r="C550" s="3">
        <v>117235</v>
      </c>
      <c r="D550" s="11">
        <f>((B550-C550)/B550)*100</f>
        <v>0.88684860167055557</v>
      </c>
      <c r="E550" s="3">
        <v>51736</v>
      </c>
      <c r="F550" s="12">
        <f>100-((E550*100)/C550)</f>
        <v>55.869834093913937</v>
      </c>
    </row>
    <row r="551" spans="1:6" s="1" customFormat="1" x14ac:dyDescent="0.25">
      <c r="A551" s="3" t="s">
        <v>460</v>
      </c>
      <c r="B551" s="3">
        <v>474964</v>
      </c>
      <c r="C551" s="3">
        <v>467445</v>
      </c>
      <c r="D551" s="11">
        <f>((B551-C551)/B551)*100</f>
        <v>1.5830673482621842</v>
      </c>
      <c r="E551" s="3">
        <v>319237</v>
      </c>
      <c r="F551" s="12">
        <f>100-((E551*100)/C551)</f>
        <v>31.705976104140589</v>
      </c>
    </row>
    <row r="552" spans="1:6" s="1" customFormat="1" x14ac:dyDescent="0.25">
      <c r="A552" s="3" t="s">
        <v>461</v>
      </c>
      <c r="B552" s="3">
        <v>125948</v>
      </c>
      <c r="C552" s="3">
        <v>56066</v>
      </c>
      <c r="D552" s="11">
        <f>((B552-C552)/B552)*100</f>
        <v>55.484803252135805</v>
      </c>
      <c r="E552" s="3">
        <v>16696</v>
      </c>
      <c r="F552" s="12">
        <f>100-((E552*100)/C552)</f>
        <v>70.220811186815538</v>
      </c>
    </row>
    <row r="553" spans="1:6" s="1" customFormat="1" x14ac:dyDescent="0.25">
      <c r="A553" s="3" t="s">
        <v>461</v>
      </c>
      <c r="B553" s="3">
        <v>648007</v>
      </c>
      <c r="C553" s="3">
        <v>237570</v>
      </c>
      <c r="D553" s="11">
        <f>((B553-C553)/B553)*100</f>
        <v>63.338358999208346</v>
      </c>
      <c r="E553" s="3">
        <v>149013</v>
      </c>
      <c r="F553" s="12">
        <f>100-((E553*100)/C553)</f>
        <v>37.276171233741636</v>
      </c>
    </row>
    <row r="554" spans="1:6" s="1" customFormat="1" x14ac:dyDescent="0.25">
      <c r="A554" s="3" t="s">
        <v>482</v>
      </c>
      <c r="B554" s="3">
        <v>443709</v>
      </c>
      <c r="C554" s="3">
        <v>441770</v>
      </c>
      <c r="D554" s="11">
        <f>((B554-C554)/B554)*100</f>
        <v>0.43699812264344429</v>
      </c>
      <c r="E554" s="3">
        <v>420887</v>
      </c>
      <c r="F554" s="12">
        <f>100-((E554*100)/C554)</f>
        <v>4.7271204472915826</v>
      </c>
    </row>
    <row r="555" spans="1:6" s="1" customFormat="1" x14ac:dyDescent="0.25">
      <c r="A555" s="3" t="s">
        <v>483</v>
      </c>
      <c r="B555" s="3">
        <v>582067</v>
      </c>
      <c r="C555" s="3">
        <v>387481</v>
      </c>
      <c r="D555" s="11">
        <f>((B555-C555)/B555)*100</f>
        <v>33.430172127950911</v>
      </c>
      <c r="E555" s="3">
        <v>369972</v>
      </c>
      <c r="F555" s="12">
        <f>100-((E555*100)/C555)</f>
        <v>4.5186731736523882</v>
      </c>
    </row>
    <row r="556" spans="1:6" s="1" customFormat="1" x14ac:dyDescent="0.25">
      <c r="A556" s="3" t="s">
        <v>502</v>
      </c>
      <c r="B556" s="3">
        <v>209180</v>
      </c>
      <c r="C556" s="3">
        <v>208444</v>
      </c>
      <c r="D556" s="11">
        <f>((B556-C556)/B556)*100</f>
        <v>0.35185008126971984</v>
      </c>
      <c r="E556" s="3">
        <v>199671</v>
      </c>
      <c r="F556" s="12">
        <f>100-((E556*100)/C556)</f>
        <v>4.2088042831647812</v>
      </c>
    </row>
    <row r="557" spans="1:6" s="1" customFormat="1" x14ac:dyDescent="0.25">
      <c r="A557" s="3" t="s">
        <v>502</v>
      </c>
      <c r="B557" s="3">
        <v>642364</v>
      </c>
      <c r="C557" s="3">
        <v>639532</v>
      </c>
      <c r="D557" s="11">
        <f>((B557-C557)/B557)*100</f>
        <v>0.44087153078316965</v>
      </c>
      <c r="E557" s="3">
        <v>572609</v>
      </c>
      <c r="F557" s="12">
        <f>100-((E557*100)/C557)</f>
        <v>10.464370821162973</v>
      </c>
    </row>
    <row r="558" spans="1:6" s="1" customFormat="1" x14ac:dyDescent="0.25">
      <c r="A558" s="3" t="s">
        <v>503</v>
      </c>
      <c r="B558" s="3">
        <v>217153</v>
      </c>
      <c r="C558" s="3">
        <v>134851</v>
      </c>
      <c r="D558" s="11">
        <f>((B558-C558)/B558)*100</f>
        <v>37.900466491367837</v>
      </c>
      <c r="E558" s="3">
        <v>127360</v>
      </c>
      <c r="F558" s="12">
        <f>100-((E558*100)/C558)</f>
        <v>5.5550199850205075</v>
      </c>
    </row>
    <row r="559" spans="1:6" s="1" customFormat="1" x14ac:dyDescent="0.25">
      <c r="A559" s="3" t="s">
        <v>503</v>
      </c>
      <c r="B559" s="3">
        <v>119319</v>
      </c>
      <c r="C559" s="3">
        <v>79566</v>
      </c>
      <c r="D559" s="11">
        <f>((B559-C559)/B559)*100</f>
        <v>33.316571543509419</v>
      </c>
      <c r="E559" s="3">
        <v>39300</v>
      </c>
      <c r="F559" s="12">
        <f>100-((E559*100)/C559)</f>
        <v>50.607043209411053</v>
      </c>
    </row>
    <row r="560" spans="1:6" s="1" customFormat="1" x14ac:dyDescent="0.25">
      <c r="A560" s="3" t="s">
        <v>436</v>
      </c>
      <c r="B560" s="3">
        <v>11024</v>
      </c>
      <c r="C560" s="3">
        <v>9807</v>
      </c>
      <c r="D560" s="11">
        <f>((B560-C560)/B560)*100</f>
        <v>11.039550072568941</v>
      </c>
      <c r="E560" s="3">
        <v>3878</v>
      </c>
      <c r="F560" s="12">
        <f>100-((E560*100)/C560)</f>
        <v>60.456816559600284</v>
      </c>
    </row>
    <row r="561" spans="1:6" s="1" customFormat="1" x14ac:dyDescent="0.25">
      <c r="A561" s="3" t="s">
        <v>436</v>
      </c>
      <c r="B561" s="3">
        <v>71891</v>
      </c>
      <c r="C561" s="3">
        <v>34994</v>
      </c>
      <c r="D561" s="11">
        <f>((B561-C561)/B561)*100</f>
        <v>51.323531457345148</v>
      </c>
      <c r="E561" s="3">
        <v>24984</v>
      </c>
      <c r="F561" s="12">
        <f>100-((E561*100)/C561)</f>
        <v>28.604903697776763</v>
      </c>
    </row>
    <row r="562" spans="1:6" s="1" customFormat="1" x14ac:dyDescent="0.25">
      <c r="A562" s="3" t="s">
        <v>437</v>
      </c>
      <c r="B562" s="3">
        <v>2579477</v>
      </c>
      <c r="C562" s="3">
        <v>833630</v>
      </c>
      <c r="D562" s="11">
        <f>((B562-C562)/B562)*100</f>
        <v>67.682208447681447</v>
      </c>
      <c r="E562" s="3">
        <v>830981</v>
      </c>
      <c r="F562" s="12">
        <f>100-((E562*100)/C562)</f>
        <v>0.31776687499250045</v>
      </c>
    </row>
    <row r="563" spans="1:6" s="1" customFormat="1" x14ac:dyDescent="0.25">
      <c r="A563" s="3" t="s">
        <v>437</v>
      </c>
      <c r="B563" s="3">
        <v>2677433</v>
      </c>
      <c r="C563" s="3">
        <v>868279</v>
      </c>
      <c r="D563" s="11">
        <f>((B563-C563)/B563)*100</f>
        <v>67.570467683038189</v>
      </c>
      <c r="E563" s="3">
        <v>782014</v>
      </c>
      <c r="F563" s="12">
        <f>100-((E563*100)/C563)</f>
        <v>9.9351706076042348</v>
      </c>
    </row>
    <row r="564" spans="1:6" s="1" customFormat="1" x14ac:dyDescent="0.25">
      <c r="A564" s="3" t="s">
        <v>438</v>
      </c>
      <c r="B564" s="3">
        <v>194796</v>
      </c>
      <c r="C564" s="3">
        <v>191985</v>
      </c>
      <c r="D564" s="11">
        <f>((B564-C564)/B564)*100</f>
        <v>1.4430481118708804</v>
      </c>
      <c r="E564" s="3">
        <v>181814</v>
      </c>
      <c r="F564" s="12">
        <f>100-((E564*100)/C564)</f>
        <v>5.2978097247180784</v>
      </c>
    </row>
    <row r="565" spans="1:6" s="1" customFormat="1" x14ac:dyDescent="0.25">
      <c r="A565" s="3" t="s">
        <v>438</v>
      </c>
      <c r="B565" s="3">
        <v>293509</v>
      </c>
      <c r="C565" s="3">
        <v>249889</v>
      </c>
      <c r="D565" s="11">
        <f>((B565-C565)/B565)*100</f>
        <v>14.861554500884131</v>
      </c>
      <c r="E565" s="3">
        <v>139832</v>
      </c>
      <c r="F565" s="12">
        <f>100-((E565*100)/C565)</f>
        <v>44.042354805533655</v>
      </c>
    </row>
    <row r="566" spans="1:6" s="1" customFormat="1" x14ac:dyDescent="0.25">
      <c r="A566" s="3" t="s">
        <v>439</v>
      </c>
      <c r="B566" s="3">
        <v>1067324</v>
      </c>
      <c r="C566" s="3">
        <v>738425</v>
      </c>
      <c r="D566" s="11">
        <f>((B566-C566)/B566)*100</f>
        <v>30.815291326719908</v>
      </c>
      <c r="E566" s="3">
        <v>725810</v>
      </c>
      <c r="F566" s="12">
        <f>100-((E566*100)/C566)</f>
        <v>1.7083657785150876</v>
      </c>
    </row>
    <row r="567" spans="1:6" s="1" customFormat="1" x14ac:dyDescent="0.25">
      <c r="A567" s="3" t="s">
        <v>439</v>
      </c>
      <c r="B567" s="3">
        <v>890453</v>
      </c>
      <c r="C567" s="3">
        <v>583802</v>
      </c>
      <c r="D567" s="11">
        <f>((B567-C567)/B567)*100</f>
        <v>34.437640167420405</v>
      </c>
      <c r="E567" s="3">
        <v>510316</v>
      </c>
      <c r="F567" s="12">
        <f>100-((E567*100)/C567)</f>
        <v>12.587486853419477</v>
      </c>
    </row>
    <row r="568" spans="1:6" s="1" customFormat="1" x14ac:dyDescent="0.25">
      <c r="A568" s="3" t="s">
        <v>440</v>
      </c>
      <c r="B568" s="3">
        <v>590617</v>
      </c>
      <c r="C568" s="3">
        <v>583278</v>
      </c>
      <c r="D568" s="11">
        <f>((B568-C568)/B568)*100</f>
        <v>1.2425988415504465</v>
      </c>
      <c r="E568" s="3">
        <v>569872</v>
      </c>
      <c r="F568" s="12">
        <f>100-((E568*100)/C568)</f>
        <v>2.2983894472275637</v>
      </c>
    </row>
    <row r="569" spans="1:6" s="1" customFormat="1" x14ac:dyDescent="0.25">
      <c r="A569" s="3" t="s">
        <v>440</v>
      </c>
      <c r="B569" s="3">
        <v>603871</v>
      </c>
      <c r="C569" s="3">
        <v>522591</v>
      </c>
      <c r="D569" s="11">
        <f>((B569-C569)/B569)*100</f>
        <v>13.459828340821137</v>
      </c>
      <c r="E569" s="3">
        <v>432067</v>
      </c>
      <c r="F569" s="12">
        <f>100-((E569*100)/C569)</f>
        <v>17.322150591954326</v>
      </c>
    </row>
    <row r="570" spans="1:6" s="1" customFormat="1" x14ac:dyDescent="0.25">
      <c r="A570" s="3" t="s">
        <v>441</v>
      </c>
      <c r="B570" s="3">
        <v>1018027</v>
      </c>
      <c r="C570" s="3">
        <v>362582</v>
      </c>
      <c r="D570" s="11">
        <f>((B570-C570)/B570)*100</f>
        <v>64.383852294683734</v>
      </c>
      <c r="E570" s="3">
        <v>356577</v>
      </c>
      <c r="F570" s="12">
        <f>100-((E570*100)/C570)</f>
        <v>1.6561770854592908</v>
      </c>
    </row>
    <row r="571" spans="1:6" s="1" customFormat="1" x14ac:dyDescent="0.25">
      <c r="A571" s="3" t="s">
        <v>441</v>
      </c>
      <c r="B571" s="3">
        <v>725646</v>
      </c>
      <c r="C571" s="3">
        <v>253214</v>
      </c>
      <c r="D571" s="11">
        <f>((B571-C571)/B571)*100</f>
        <v>65.105023661675261</v>
      </c>
      <c r="E571" s="3">
        <v>154327</v>
      </c>
      <c r="F571" s="12">
        <f>100-((E571*100)/C571)</f>
        <v>39.052738000268548</v>
      </c>
    </row>
    <row r="572" spans="1:6" s="1" customFormat="1" x14ac:dyDescent="0.25">
      <c r="A572" s="3" t="s">
        <v>442</v>
      </c>
      <c r="B572" s="3">
        <v>95516</v>
      </c>
      <c r="C572" s="3">
        <v>36429</v>
      </c>
      <c r="D572" s="11">
        <f>((B572-C572)/B572)*100</f>
        <v>61.860840068679593</v>
      </c>
      <c r="E572" s="3">
        <v>22722</v>
      </c>
      <c r="F572" s="12">
        <f>100-((E572*100)/C572)</f>
        <v>37.626616157456972</v>
      </c>
    </row>
    <row r="573" spans="1:6" s="1" customFormat="1" x14ac:dyDescent="0.25">
      <c r="A573" s="3" t="s">
        <v>442</v>
      </c>
      <c r="B573" s="3">
        <v>223331</v>
      </c>
      <c r="C573" s="3">
        <v>217638</v>
      </c>
      <c r="D573" s="11">
        <f>((B573-C573)/B573)*100</f>
        <v>2.5491311103250331</v>
      </c>
      <c r="E573" s="3">
        <v>202201</v>
      </c>
      <c r="F573" s="12">
        <f>100-((E573*100)/C573)</f>
        <v>7.092970896626511</v>
      </c>
    </row>
    <row r="574" spans="1:6" s="1" customFormat="1" x14ac:dyDescent="0.25">
      <c r="A574" s="3" t="s">
        <v>443</v>
      </c>
      <c r="B574" s="3">
        <v>193</v>
      </c>
      <c r="C574" s="3">
        <v>121</v>
      </c>
      <c r="D574" s="11">
        <f>((B574-C574)/B574)*100</f>
        <v>37.305699481865283</v>
      </c>
      <c r="E574" s="3">
        <v>103</v>
      </c>
      <c r="F574" s="12">
        <f>100-((E574*100)/C574)</f>
        <v>14.876033057851245</v>
      </c>
    </row>
    <row r="575" spans="1:6" s="1" customFormat="1" x14ac:dyDescent="0.25">
      <c r="A575" s="3" t="s">
        <v>443</v>
      </c>
      <c r="B575" s="3">
        <v>89779</v>
      </c>
      <c r="C575" s="3">
        <v>72723</v>
      </c>
      <c r="D575" s="11">
        <f>((B575-C575)/B575)*100</f>
        <v>18.997761169092993</v>
      </c>
      <c r="E575" s="3">
        <v>61373</v>
      </c>
      <c r="F575" s="12">
        <f>100-((E575*100)/C575)</f>
        <v>15.607166921056617</v>
      </c>
    </row>
    <row r="576" spans="1:6" s="1" customFormat="1" x14ac:dyDescent="0.25">
      <c r="A576" s="3" t="s">
        <v>462</v>
      </c>
      <c r="B576" s="3">
        <v>894644</v>
      </c>
      <c r="C576" s="3">
        <v>850212</v>
      </c>
      <c r="D576" s="11">
        <f>((B576-C576)/B576)*100</f>
        <v>4.9664447534438283</v>
      </c>
      <c r="E576" s="3">
        <v>693429</v>
      </c>
      <c r="F576" s="12">
        <f>100-((E576*100)/C576)</f>
        <v>18.440459555969568</v>
      </c>
    </row>
    <row r="577" spans="1:6" s="1" customFormat="1" x14ac:dyDescent="0.25">
      <c r="A577" s="3" t="s">
        <v>462</v>
      </c>
      <c r="B577" s="3">
        <v>1116358</v>
      </c>
      <c r="C577" s="3">
        <v>1111781</v>
      </c>
      <c r="D577" s="11">
        <f>((B577-C577)/B577)*100</f>
        <v>0.40999392667943441</v>
      </c>
      <c r="E577" s="3">
        <v>809912</v>
      </c>
      <c r="F577" s="12">
        <f>100-((E577*100)/C577)</f>
        <v>27.151840155570213</v>
      </c>
    </row>
    <row r="578" spans="1:6" s="1" customFormat="1" x14ac:dyDescent="0.25">
      <c r="A578" s="3" t="s">
        <v>463</v>
      </c>
      <c r="B578" s="3">
        <v>143611</v>
      </c>
      <c r="C578" s="3">
        <v>53647</v>
      </c>
      <c r="D578" s="11">
        <f>((B578-C578)/B578)*100</f>
        <v>62.644226417196457</v>
      </c>
      <c r="E578" s="3">
        <v>16221</v>
      </c>
      <c r="F578" s="12">
        <f>100-((E578*100)/C578)</f>
        <v>69.763453687997469</v>
      </c>
    </row>
    <row r="579" spans="1:6" s="1" customFormat="1" x14ac:dyDescent="0.25">
      <c r="A579" s="3" t="s">
        <v>463</v>
      </c>
      <c r="B579" s="3">
        <v>640160</v>
      </c>
      <c r="C579" s="3">
        <v>189721</v>
      </c>
      <c r="D579" s="11">
        <f>((B579-C579)/B579)*100</f>
        <v>70.363502874281423</v>
      </c>
      <c r="E579" s="3">
        <v>131938</v>
      </c>
      <c r="F579" s="12">
        <f>100-((E579*100)/C579)</f>
        <v>30.456828711634458</v>
      </c>
    </row>
    <row r="580" spans="1:6" s="1" customFormat="1" x14ac:dyDescent="0.25">
      <c r="A580" s="3" t="s">
        <v>484</v>
      </c>
      <c r="B580" s="3">
        <v>396419</v>
      </c>
      <c r="C580" s="3">
        <v>395494</v>
      </c>
      <c r="D580" s="11">
        <f>((B580-C580)/B580)*100</f>
        <v>0.23333896710298951</v>
      </c>
      <c r="E580" s="3">
        <v>376719</v>
      </c>
      <c r="F580" s="12">
        <f>100-((E580*100)/C580)</f>
        <v>4.7472275179901544</v>
      </c>
    </row>
    <row r="581" spans="1:6" s="1" customFormat="1" x14ac:dyDescent="0.25">
      <c r="A581" s="3" t="s">
        <v>485</v>
      </c>
      <c r="B581" s="3">
        <v>39272</v>
      </c>
      <c r="C581" s="3">
        <v>18617</v>
      </c>
      <c r="D581" s="11">
        <f>((B581-C581)/B581)*100</f>
        <v>52.594723976369927</v>
      </c>
      <c r="E581" s="3">
        <v>16368</v>
      </c>
      <c r="F581" s="12">
        <f>100-((E581*100)/C581)</f>
        <v>12.080356663264752</v>
      </c>
    </row>
    <row r="582" spans="1:6" s="1" customFormat="1" x14ac:dyDescent="0.25">
      <c r="A582" s="3" t="s">
        <v>504</v>
      </c>
      <c r="B582" s="3">
        <v>116967</v>
      </c>
      <c r="C582" s="3">
        <v>116525</v>
      </c>
      <c r="D582" s="11">
        <f>((B582-C582)/B582)*100</f>
        <v>0.37788436054613694</v>
      </c>
      <c r="E582" s="3">
        <v>107976</v>
      </c>
      <c r="F582" s="12">
        <f>100-((E582*100)/C582)</f>
        <v>7.3366230422656145</v>
      </c>
    </row>
    <row r="583" spans="1:6" s="1" customFormat="1" x14ac:dyDescent="0.25">
      <c r="A583" s="3" t="s">
        <v>504</v>
      </c>
      <c r="B583" s="3">
        <v>435563</v>
      </c>
      <c r="C583" s="3">
        <v>432909</v>
      </c>
      <c r="D583" s="11">
        <f>((B583-C583)/B583)*100</f>
        <v>0.60932632018789479</v>
      </c>
      <c r="E583" s="3">
        <v>369329</v>
      </c>
      <c r="F583" s="12">
        <f>100-((E583*100)/C583)</f>
        <v>14.686689350417751</v>
      </c>
    </row>
    <row r="584" spans="1:6" s="1" customFormat="1" x14ac:dyDescent="0.25">
      <c r="A584" s="3" t="s">
        <v>505</v>
      </c>
      <c r="B584" s="3">
        <v>190614</v>
      </c>
      <c r="C584" s="3">
        <v>173310</v>
      </c>
      <c r="D584" s="11">
        <f>((B584-C584)/B584)*100</f>
        <v>9.0780320438162985</v>
      </c>
      <c r="E584" s="3">
        <v>163040</v>
      </c>
      <c r="F584" s="12">
        <f>100-((E584*100)/C584)</f>
        <v>5.9257977035370146</v>
      </c>
    </row>
    <row r="585" spans="1:6" s="1" customFormat="1" x14ac:dyDescent="0.25">
      <c r="A585" s="3" t="s">
        <v>505</v>
      </c>
      <c r="B585" s="3">
        <v>808000</v>
      </c>
      <c r="C585" s="3">
        <v>711127</v>
      </c>
      <c r="D585" s="11">
        <f>((B585-C585)/B585)*100</f>
        <v>11.989232673267326</v>
      </c>
      <c r="E585" s="3">
        <v>671050</v>
      </c>
      <c r="F585" s="12">
        <f>100-((E585*100)/C585)</f>
        <v>5.6357022022789209</v>
      </c>
    </row>
    <row r="586" spans="1:6" s="1" customFormat="1" x14ac:dyDescent="0.25">
      <c r="A586" s="3" t="s">
        <v>444</v>
      </c>
      <c r="B586" s="3">
        <v>225454</v>
      </c>
      <c r="C586" s="3">
        <v>182118</v>
      </c>
      <c r="D586" s="11">
        <f>((B586-C586)/B586)*100</f>
        <v>19.221659407240502</v>
      </c>
      <c r="E586" s="3">
        <v>171747</v>
      </c>
      <c r="F586" s="12">
        <f>100-((E586*100)/C586)</f>
        <v>5.6946595064738261</v>
      </c>
    </row>
    <row r="587" spans="1:6" s="1" customFormat="1" x14ac:dyDescent="0.25">
      <c r="A587" s="3" t="s">
        <v>444</v>
      </c>
      <c r="B587" s="3">
        <v>195702</v>
      </c>
      <c r="C587" s="3">
        <v>139082</v>
      </c>
      <c r="D587" s="11">
        <f>((B587-C587)/B587)*100</f>
        <v>28.931743160519563</v>
      </c>
      <c r="E587" s="3">
        <v>65922</v>
      </c>
      <c r="F587" s="12">
        <f>100-((E587*100)/C587)</f>
        <v>52.602062092866078</v>
      </c>
    </row>
    <row r="588" spans="1:6" s="1" customFormat="1" x14ac:dyDescent="0.25">
      <c r="A588" s="3" t="s">
        <v>445</v>
      </c>
      <c r="B588" s="3">
        <v>744069</v>
      </c>
      <c r="C588" s="3">
        <v>202662</v>
      </c>
      <c r="D588" s="11">
        <f>((B588-C588)/B588)*100</f>
        <v>72.763009882148026</v>
      </c>
      <c r="E588" s="3">
        <v>197443</v>
      </c>
      <c r="F588" s="12">
        <f>100-((E588*100)/C588)</f>
        <v>2.5752237716000081</v>
      </c>
    </row>
    <row r="589" spans="1:6" s="1" customFormat="1" x14ac:dyDescent="0.25">
      <c r="A589" s="3" t="s">
        <v>445</v>
      </c>
      <c r="B589" s="3">
        <v>588618</v>
      </c>
      <c r="C589" s="3">
        <v>165121</v>
      </c>
      <c r="D589" s="11">
        <f>((B589-C589)/B589)*100</f>
        <v>71.947680838846253</v>
      </c>
      <c r="E589" s="3">
        <v>78814</v>
      </c>
      <c r="F589" s="12">
        <f>100-((E589*100)/C589)</f>
        <v>52.26894216968163</v>
      </c>
    </row>
    <row r="590" spans="1:6" s="1" customFormat="1" x14ac:dyDescent="0.25">
      <c r="A590" s="3" t="s">
        <v>446</v>
      </c>
      <c r="B590" s="3">
        <v>177344</v>
      </c>
      <c r="C590" s="3">
        <v>175076</v>
      </c>
      <c r="D590" s="11">
        <f>((B590-C590)/B590)*100</f>
        <v>1.2788704438830747</v>
      </c>
      <c r="E590" s="3">
        <v>165182</v>
      </c>
      <c r="F590" s="12">
        <f>100-((E590*100)/C590)</f>
        <v>5.6512600242180469</v>
      </c>
    </row>
    <row r="591" spans="1:6" s="1" customFormat="1" x14ac:dyDescent="0.25">
      <c r="A591" s="3" t="s">
        <v>446</v>
      </c>
      <c r="B591" s="3">
        <v>582214</v>
      </c>
      <c r="C591" s="3">
        <v>550029</v>
      </c>
      <c r="D591" s="11">
        <f>((B591-C591)/B591)*100</f>
        <v>5.5280360829523163</v>
      </c>
      <c r="E591" s="3">
        <v>424168</v>
      </c>
      <c r="F591" s="12">
        <f>100-((E591*100)/C591)</f>
        <v>22.882611644113311</v>
      </c>
    </row>
    <row r="592" spans="1:6" s="1" customFormat="1" x14ac:dyDescent="0.25">
      <c r="A592" s="3" t="s">
        <v>447</v>
      </c>
      <c r="B592" s="3">
        <v>1966397</v>
      </c>
      <c r="C592" s="3">
        <v>655762</v>
      </c>
      <c r="D592" s="11">
        <f>((B592-C592)/B592)*100</f>
        <v>66.651596803697316</v>
      </c>
      <c r="E592" s="3">
        <v>645064</v>
      </c>
      <c r="F592" s="12">
        <f>100-((E592*100)/C592)</f>
        <v>1.6313845572021535</v>
      </c>
    </row>
    <row r="593" spans="1:6" s="1" customFormat="1" x14ac:dyDescent="0.25">
      <c r="A593" s="3" t="s">
        <v>447</v>
      </c>
      <c r="B593" s="3">
        <v>1168298</v>
      </c>
      <c r="C593" s="3">
        <v>381931</v>
      </c>
      <c r="D593" s="11">
        <f>((B593-C593)/B593)*100</f>
        <v>67.308768824392402</v>
      </c>
      <c r="E593" s="3">
        <v>305453</v>
      </c>
      <c r="F593" s="12">
        <f>100-((E593*100)/C593)</f>
        <v>20.024035755149484</v>
      </c>
    </row>
    <row r="594" spans="1:6" s="1" customFormat="1" x14ac:dyDescent="0.25">
      <c r="A594" s="3" t="s">
        <v>464</v>
      </c>
      <c r="B594" s="3">
        <v>143294</v>
      </c>
      <c r="C594" s="3">
        <v>140003</v>
      </c>
      <c r="D594" s="11">
        <f>((B594-C594)/B594)*100</f>
        <v>2.2966767624603963</v>
      </c>
      <c r="E594" s="3">
        <v>52034</v>
      </c>
      <c r="F594" s="12">
        <f>100-((E594*100)/C594)</f>
        <v>62.833653564566475</v>
      </c>
    </row>
    <row r="595" spans="1:6" s="1" customFormat="1" x14ac:dyDescent="0.25">
      <c r="A595" s="3" t="s">
        <v>464</v>
      </c>
      <c r="B595" s="3">
        <v>410204</v>
      </c>
      <c r="C595" s="3">
        <v>388905</v>
      </c>
      <c r="D595" s="11">
        <f>((B595-C595)/B595)*100</f>
        <v>5.1922945656307595</v>
      </c>
      <c r="E595" s="3">
        <v>268770</v>
      </c>
      <c r="F595" s="12">
        <f>100-((E595*100)/C595)</f>
        <v>30.890577390365252</v>
      </c>
    </row>
    <row r="596" spans="1:6" s="1" customFormat="1" x14ac:dyDescent="0.25">
      <c r="A596" s="3" t="s">
        <v>465</v>
      </c>
      <c r="B596" s="3">
        <v>2128434</v>
      </c>
      <c r="C596" s="3">
        <v>2090343</v>
      </c>
      <c r="D596" s="11">
        <f>((B596-C596)/B596)*100</f>
        <v>1.7896256120697187</v>
      </c>
      <c r="E596" s="3">
        <v>2004658</v>
      </c>
      <c r="F596" s="12">
        <f>100-((E596*100)/C596)</f>
        <v>4.0990880444022793</v>
      </c>
    </row>
    <row r="597" spans="1:6" s="1" customFormat="1" x14ac:dyDescent="0.25">
      <c r="A597" s="3" t="s">
        <v>465</v>
      </c>
      <c r="B597" s="3">
        <v>927598</v>
      </c>
      <c r="C597" s="3">
        <v>917545</v>
      </c>
      <c r="D597" s="11">
        <f>((B597-C597)/B597)*100</f>
        <v>1.0837668903986426</v>
      </c>
      <c r="E597" s="3">
        <v>816267</v>
      </c>
      <c r="F597" s="12">
        <f>100-((E597*100)/C597)</f>
        <v>11.037932744443054</v>
      </c>
    </row>
    <row r="598" spans="1:6" s="1" customFormat="1" x14ac:dyDescent="0.25">
      <c r="A598" s="3" t="s">
        <v>486</v>
      </c>
      <c r="B598" s="3">
        <v>604467</v>
      </c>
      <c r="C598" s="3">
        <v>603613</v>
      </c>
      <c r="D598" s="11">
        <f>((B598-C598)/B598)*100</f>
        <v>0.14128149262077169</v>
      </c>
      <c r="E598" s="3">
        <v>579986</v>
      </c>
      <c r="F598" s="12">
        <f>100-((E598*100)/C598)</f>
        <v>3.9142629466230829</v>
      </c>
    </row>
    <row r="599" spans="1:6" s="1" customFormat="1" x14ac:dyDescent="0.25">
      <c r="A599" s="3" t="s">
        <v>487</v>
      </c>
      <c r="B599" s="3">
        <v>451824</v>
      </c>
      <c r="C599" s="3">
        <v>311032</v>
      </c>
      <c r="D599" s="11">
        <f>((B599-C599)/B599)*100</f>
        <v>31.160805977548776</v>
      </c>
      <c r="E599" s="3">
        <v>295785</v>
      </c>
      <c r="F599" s="12">
        <f>100-((E599*100)/C599)</f>
        <v>4.9020679544226908</v>
      </c>
    </row>
    <row r="600" spans="1:6" s="1" customFormat="1" x14ac:dyDescent="0.25">
      <c r="A600" s="3" t="s">
        <v>448</v>
      </c>
      <c r="B600" s="3">
        <v>472736</v>
      </c>
      <c r="C600" s="3">
        <v>366210</v>
      </c>
      <c r="D600" s="11">
        <f>((B600-C600)/B600)*100</f>
        <v>22.533930142828133</v>
      </c>
      <c r="E600" s="3">
        <v>354991</v>
      </c>
      <c r="F600" s="12">
        <f>100-((E600*100)/C600)</f>
        <v>3.0635427760028335</v>
      </c>
    </row>
    <row r="601" spans="1:6" s="1" customFormat="1" x14ac:dyDescent="0.25">
      <c r="A601" s="3" t="s">
        <v>448</v>
      </c>
      <c r="B601" s="3">
        <v>545926</v>
      </c>
      <c r="C601" s="3">
        <v>384630</v>
      </c>
      <c r="D601" s="11">
        <f>((B601-C601)/B601)*100</f>
        <v>29.545396262497114</v>
      </c>
      <c r="E601" s="3">
        <v>268384</v>
      </c>
      <c r="F601" s="12">
        <f>100-((E601*100)/C601)</f>
        <v>30.222811533161746</v>
      </c>
    </row>
    <row r="602" spans="1:6" s="1" customFormat="1" x14ac:dyDescent="0.25">
      <c r="A602" s="3" t="s">
        <v>449</v>
      </c>
      <c r="B602" s="3">
        <v>21381</v>
      </c>
      <c r="C602" s="3">
        <v>7086</v>
      </c>
      <c r="D602" s="11">
        <f>((B602-C602)/B602)*100</f>
        <v>66.858425705065244</v>
      </c>
      <c r="E602" s="3">
        <v>4145</v>
      </c>
      <c r="F602" s="12">
        <f>100-((E602*100)/C602)</f>
        <v>41.504374823595825</v>
      </c>
    </row>
    <row r="603" spans="1:6" s="1" customFormat="1" x14ac:dyDescent="0.25">
      <c r="A603" s="3" t="s">
        <v>449</v>
      </c>
      <c r="B603" s="3">
        <v>62516</v>
      </c>
      <c r="C603" s="3">
        <v>16079</v>
      </c>
      <c r="D603" s="11">
        <f>((B603-C603)/B603)*100</f>
        <v>74.280184272826162</v>
      </c>
      <c r="E603" s="3">
        <v>10727</v>
      </c>
      <c r="F603" s="12">
        <f>100-((E603*100)/C603)</f>
        <v>33.285652092791835</v>
      </c>
    </row>
    <row r="604" spans="1:6" s="1" customFormat="1" x14ac:dyDescent="0.25">
      <c r="A604" s="3" t="s">
        <v>466</v>
      </c>
      <c r="B604" s="3">
        <v>242344</v>
      </c>
      <c r="C604" s="3">
        <v>240295</v>
      </c>
      <c r="D604" s="11">
        <f>((B604-C604)/B604)*100</f>
        <v>0.84549235797048827</v>
      </c>
      <c r="E604" s="3">
        <v>105795</v>
      </c>
      <c r="F604" s="12">
        <f>100-((E604*100)/C604)</f>
        <v>55.972866684700058</v>
      </c>
    </row>
    <row r="605" spans="1:6" s="1" customFormat="1" x14ac:dyDescent="0.25">
      <c r="A605" s="3" t="s">
        <v>466</v>
      </c>
      <c r="B605" s="3">
        <v>433613</v>
      </c>
      <c r="C605" s="3">
        <v>427026</v>
      </c>
      <c r="D605" s="11">
        <f>((B605-C605)/B605)*100</f>
        <v>1.5190965215526286</v>
      </c>
      <c r="E605" s="3">
        <v>249099</v>
      </c>
      <c r="F605" s="12">
        <f>100-((E605*100)/C605)</f>
        <v>41.666549577777467</v>
      </c>
    </row>
    <row r="606" spans="1:6" s="1" customFormat="1" x14ac:dyDescent="0.25">
      <c r="A606" s="3" t="s">
        <v>467</v>
      </c>
      <c r="B606" s="3">
        <v>208472</v>
      </c>
      <c r="C606" s="3">
        <v>185431</v>
      </c>
      <c r="D606" s="11">
        <f>((B606-C606)/B606)*100</f>
        <v>11.052323573429526</v>
      </c>
      <c r="E606" s="3">
        <v>66272</v>
      </c>
      <c r="F606" s="12">
        <f>100-((E606*100)/C606)</f>
        <v>64.260560531949892</v>
      </c>
    </row>
    <row r="607" spans="1:6" s="1" customFormat="1" x14ac:dyDescent="0.25">
      <c r="A607" s="3" t="s">
        <v>467</v>
      </c>
      <c r="B607" s="3">
        <v>478429</v>
      </c>
      <c r="C607" s="3">
        <v>398583</v>
      </c>
      <c r="D607" s="11">
        <f>((B607-C607)/B607)*100</f>
        <v>16.689205712864396</v>
      </c>
      <c r="E607" s="3">
        <v>241177</v>
      </c>
      <c r="F607" s="12">
        <f>100-((E607*100)/C607)</f>
        <v>39.491398278401235</v>
      </c>
    </row>
    <row r="608" spans="1:6" s="1" customFormat="1" x14ac:dyDescent="0.25">
      <c r="A608" s="3" t="s">
        <v>488</v>
      </c>
      <c r="B608" s="3">
        <v>310766</v>
      </c>
      <c r="C608" s="3">
        <v>308498</v>
      </c>
      <c r="D608" s="11">
        <f>((B608-C608)/B608)*100</f>
        <v>0.72980956732718505</v>
      </c>
      <c r="E608" s="3">
        <v>291068</v>
      </c>
      <c r="F608" s="12">
        <f>100-((E608*100)/C608)</f>
        <v>5.6499555912842254</v>
      </c>
    </row>
    <row r="609" spans="1:6" s="1" customFormat="1" x14ac:dyDescent="0.25">
      <c r="A609" s="3" t="s">
        <v>489</v>
      </c>
      <c r="B609" s="3">
        <v>429764</v>
      </c>
      <c r="C609" s="3">
        <v>184346</v>
      </c>
      <c r="D609" s="11">
        <f>((B609-C609)/B609)*100</f>
        <v>57.105294999115799</v>
      </c>
      <c r="E609" s="3">
        <v>176019</v>
      </c>
      <c r="F609" s="12">
        <f>100-((E609*100)/C609)</f>
        <v>4.5170494613389991</v>
      </c>
    </row>
    <row r="610" spans="1:6" s="1" customFormat="1" x14ac:dyDescent="0.25">
      <c r="A610" s="3" t="s">
        <v>468</v>
      </c>
      <c r="B610" s="3">
        <v>38524</v>
      </c>
      <c r="C610" s="3">
        <v>25143</v>
      </c>
      <c r="D610" s="11">
        <f>((B610-C610)/B610)*100</f>
        <v>34.734191672723497</v>
      </c>
      <c r="E610" s="3">
        <v>19387</v>
      </c>
      <c r="F610" s="12">
        <f>100-((E610*100)/C610)</f>
        <v>22.893051744024177</v>
      </c>
    </row>
    <row r="611" spans="1:6" s="1" customFormat="1" x14ac:dyDescent="0.25">
      <c r="A611" s="3" t="s">
        <v>468</v>
      </c>
      <c r="B611" s="3">
        <v>12462</v>
      </c>
      <c r="C611" s="3">
        <v>11345</v>
      </c>
      <c r="D611" s="11">
        <f>((B611-C611)/B611)*100</f>
        <v>8.9632482747552569</v>
      </c>
      <c r="E611" s="3">
        <v>2099</v>
      </c>
      <c r="F611" s="12">
        <f>100-((E611*100)/C611)</f>
        <v>81.498457470251211</v>
      </c>
    </row>
    <row r="612" spans="1:6" s="1" customFormat="1" x14ac:dyDescent="0.25">
      <c r="A612" s="3" t="s">
        <v>469</v>
      </c>
      <c r="B612" s="3">
        <v>25955</v>
      </c>
      <c r="C612" s="3">
        <v>24965</v>
      </c>
      <c r="D612" s="11">
        <f>((B612-C612)/B612)*100</f>
        <v>3.814293970333269</v>
      </c>
      <c r="E612" s="3">
        <v>6616</v>
      </c>
      <c r="F612" s="12">
        <f>100-((E612*100)/C612)</f>
        <v>73.49889845784098</v>
      </c>
    </row>
    <row r="613" spans="1:6" s="1" customFormat="1" x14ac:dyDescent="0.25">
      <c r="A613" s="3" t="s">
        <v>469</v>
      </c>
      <c r="B613" s="3">
        <v>68211</v>
      </c>
      <c r="C613" s="3">
        <v>56842</v>
      </c>
      <c r="D613" s="11">
        <f>((B613-C613)/B613)*100</f>
        <v>16.667399686267611</v>
      </c>
      <c r="E613" s="3">
        <v>36800</v>
      </c>
      <c r="F613" s="12">
        <f>100-((E613*100)/C613)</f>
        <v>35.259139368776616</v>
      </c>
    </row>
    <row r="614" spans="1:6" s="1" customFormat="1" x14ac:dyDescent="0.25">
      <c r="A614" s="3" t="s">
        <v>490</v>
      </c>
      <c r="B614" s="3">
        <v>28673</v>
      </c>
      <c r="C614" s="3">
        <v>24831</v>
      </c>
      <c r="D614" s="11">
        <f>((B614-C614)/B614)*100</f>
        <v>13.399365256513097</v>
      </c>
      <c r="E614" s="3">
        <v>16779</v>
      </c>
      <c r="F614" s="12">
        <f>100-((E614*100)/C614)</f>
        <v>32.427207925576894</v>
      </c>
    </row>
    <row r="615" spans="1:6" s="1" customFormat="1" x14ac:dyDescent="0.25">
      <c r="A615" s="3" t="s">
        <v>491</v>
      </c>
      <c r="B615" s="3">
        <v>29363</v>
      </c>
      <c r="C615" s="3">
        <v>16287</v>
      </c>
      <c r="D615" s="11">
        <f>((B615-C615)/B615)*100</f>
        <v>44.532234444709331</v>
      </c>
      <c r="E615" s="3">
        <v>10670</v>
      </c>
      <c r="F615" s="12">
        <f>100-((E615*100)/C615)</f>
        <v>34.4876281697059</v>
      </c>
    </row>
    <row r="616" spans="1:6" s="1" customFormat="1" x14ac:dyDescent="0.25">
      <c r="A616" s="3" t="s">
        <v>470</v>
      </c>
      <c r="B616" s="3">
        <v>782740</v>
      </c>
      <c r="C616" s="3">
        <v>745589</v>
      </c>
      <c r="D616" s="11">
        <f>((B616-C616)/B616)*100</f>
        <v>4.7462759025985637</v>
      </c>
      <c r="E616" s="3">
        <v>683933</v>
      </c>
      <c r="F616" s="12">
        <f>100-((E616*100)/C616)</f>
        <v>8.2694353055101431</v>
      </c>
    </row>
    <row r="617" spans="1:6" s="1" customFormat="1" x14ac:dyDescent="0.25">
      <c r="A617" s="3" t="s">
        <v>470</v>
      </c>
      <c r="B617" s="3">
        <v>120543</v>
      </c>
      <c r="C617" s="3">
        <v>118731</v>
      </c>
      <c r="D617" s="11">
        <f>((B617-C617)/B617)*100</f>
        <v>1.5031980289191409</v>
      </c>
      <c r="E617" s="3">
        <v>41135</v>
      </c>
      <c r="F617" s="12">
        <f>100-((E617*100)/C617)</f>
        <v>65.354456713074086</v>
      </c>
    </row>
    <row r="618" spans="1:6" s="1" customFormat="1" x14ac:dyDescent="0.25">
      <c r="A618" s="3" t="s">
        <v>471</v>
      </c>
      <c r="B618" s="3">
        <v>787293</v>
      </c>
      <c r="C618" s="3">
        <v>526377</v>
      </c>
      <c r="D618" s="11">
        <f>((B618-C618)/B618)*100</f>
        <v>33.140901798949059</v>
      </c>
      <c r="E618" s="3">
        <v>438652</v>
      </c>
      <c r="F618" s="12">
        <f>100-((E618*100)/C618)</f>
        <v>16.665811766091608</v>
      </c>
    </row>
    <row r="619" spans="1:6" s="1" customFormat="1" x14ac:dyDescent="0.25">
      <c r="A619" s="3" t="s">
        <v>471</v>
      </c>
      <c r="B619" s="3">
        <v>217797</v>
      </c>
      <c r="C619" s="3">
        <v>182382</v>
      </c>
      <c r="D619" s="11">
        <f>((B619-C619)/B619)*100</f>
        <v>16.260554553093019</v>
      </c>
      <c r="E619" s="3">
        <v>61489</v>
      </c>
      <c r="F619" s="12">
        <f>100-((E619*100)/C619)</f>
        <v>66.285598359487238</v>
      </c>
    </row>
    <row r="620" spans="1:6" s="1" customFormat="1" x14ac:dyDescent="0.25">
      <c r="A620" s="3" t="s">
        <v>492</v>
      </c>
      <c r="B620" s="3">
        <v>327596</v>
      </c>
      <c r="C620" s="3">
        <v>326418</v>
      </c>
      <c r="D620" s="11">
        <f>((B620-C620)/B620)*100</f>
        <v>0.35958925017399479</v>
      </c>
      <c r="E620" s="3">
        <v>310209</v>
      </c>
      <c r="F620" s="12">
        <f>100-((E620*100)/C620)</f>
        <v>4.9657188022719367</v>
      </c>
    </row>
    <row r="621" spans="1:6" s="1" customFormat="1" x14ac:dyDescent="0.25">
      <c r="A621" s="3" t="s">
        <v>493</v>
      </c>
      <c r="B621" s="3">
        <v>217717</v>
      </c>
      <c r="C621" s="3">
        <v>195010</v>
      </c>
      <c r="D621" s="11">
        <f>((B621-C621)/B621)*100</f>
        <v>10.42959438169734</v>
      </c>
      <c r="E621" s="3">
        <v>182750</v>
      </c>
      <c r="F621" s="12">
        <f>100-((E621*100)/C621)</f>
        <v>6.286857084252091</v>
      </c>
    </row>
    <row r="622" spans="1:6" s="1" customFormat="1" x14ac:dyDescent="0.25">
      <c r="A622" s="3" t="s">
        <v>494</v>
      </c>
      <c r="B622" s="3">
        <v>127977</v>
      </c>
      <c r="C622" s="3">
        <v>125935</v>
      </c>
      <c r="D622" s="11">
        <f>((B622-C622)/B622)*100</f>
        <v>1.5955992092329092</v>
      </c>
      <c r="E622" s="3">
        <v>114019</v>
      </c>
      <c r="F622" s="12">
        <f>100-((E622*100)/C622)</f>
        <v>9.46202406003097</v>
      </c>
    </row>
    <row r="623" spans="1:6" s="1" customFormat="1" x14ac:dyDescent="0.25">
      <c r="A623" s="3" t="s">
        <v>495</v>
      </c>
      <c r="B623" s="3">
        <v>3322927</v>
      </c>
      <c r="C623" s="3">
        <v>2158247</v>
      </c>
      <c r="D623" s="11">
        <f>((B623-C623)/B623)*100</f>
        <v>35.049822039424882</v>
      </c>
      <c r="E623" s="3">
        <v>2117152</v>
      </c>
      <c r="F623" s="12">
        <f>100-((E623*100)/C623)</f>
        <v>1.9040916076797458</v>
      </c>
    </row>
    <row r="624" spans="1:6" s="1" customFormat="1" x14ac:dyDescent="0.25">
      <c r="A624" s="3" t="s">
        <v>506</v>
      </c>
      <c r="B624" s="3">
        <v>116731</v>
      </c>
      <c r="C624" s="3">
        <v>114286</v>
      </c>
      <c r="D624" s="11">
        <f>((B624-C624)/B624)*100</f>
        <v>2.0945592858795008</v>
      </c>
      <c r="E624" s="3">
        <v>105684</v>
      </c>
      <c r="F624" s="12">
        <f>100-((E624*100)/C624)</f>
        <v>7.5267311831720463</v>
      </c>
    </row>
    <row r="625" spans="1:6" s="1" customFormat="1" x14ac:dyDescent="0.25">
      <c r="A625" s="3" t="s">
        <v>506</v>
      </c>
      <c r="B625" s="3">
        <v>306586</v>
      </c>
      <c r="C625" s="3">
        <v>299301</v>
      </c>
      <c r="D625" s="11">
        <f>((B625-C625)/B625)*100</f>
        <v>2.3761685138916975</v>
      </c>
      <c r="E625" s="3">
        <v>198799</v>
      </c>
      <c r="F625" s="12">
        <f>100-((E625*100)/C625)</f>
        <v>33.578905516520152</v>
      </c>
    </row>
    <row r="626" spans="1:6" s="1" customFormat="1" x14ac:dyDescent="0.25">
      <c r="A626" s="3" t="s">
        <v>507</v>
      </c>
      <c r="B626" s="3">
        <v>545345</v>
      </c>
      <c r="C626" s="3">
        <v>276991</v>
      </c>
      <c r="D626" s="11">
        <f>((B626-C626)/B626)*100</f>
        <v>49.208115963289295</v>
      </c>
      <c r="E626" s="3">
        <v>269340</v>
      </c>
      <c r="F626" s="12">
        <f>100-((E626*100)/C626)</f>
        <v>2.7621836088537179</v>
      </c>
    </row>
    <row r="627" spans="1:6" s="1" customFormat="1" x14ac:dyDescent="0.25">
      <c r="A627" s="3" t="s">
        <v>507</v>
      </c>
      <c r="B627" s="3">
        <v>1749437</v>
      </c>
      <c r="C627" s="3">
        <v>845294</v>
      </c>
      <c r="D627" s="11">
        <f>((B627-C627)/B627)*100</f>
        <v>51.681941104481041</v>
      </c>
      <c r="E627" s="3">
        <v>768396</v>
      </c>
      <c r="F627" s="12">
        <f>100-((E627*100)/C627)</f>
        <v>9.0971898534710931</v>
      </c>
    </row>
    <row r="628" spans="1:6" s="1" customFormat="1" x14ac:dyDescent="0.25">
      <c r="A628" s="3" t="s">
        <v>525</v>
      </c>
      <c r="B628" s="3">
        <v>13972</v>
      </c>
      <c r="C628" s="3">
        <v>6009</v>
      </c>
      <c r="D628" s="11">
        <f>((B628-C628)/B628)*100</f>
        <v>56.992556541654736</v>
      </c>
      <c r="E628" s="3">
        <v>3951</v>
      </c>
      <c r="F628" s="12">
        <f>100-((E628*100)/C628)</f>
        <v>34.248627059410879</v>
      </c>
    </row>
    <row r="629" spans="1:6" s="1" customFormat="1" x14ac:dyDescent="0.25">
      <c r="A629" s="3" t="s">
        <v>525</v>
      </c>
      <c r="B629" s="3">
        <v>11599</v>
      </c>
      <c r="C629" s="3">
        <v>7776</v>
      </c>
      <c r="D629" s="11">
        <f>((B629-C629)/B629)*100</f>
        <v>32.959737908440381</v>
      </c>
      <c r="E629" s="3">
        <v>3801</v>
      </c>
      <c r="F629" s="12">
        <f>100-((E629*100)/C629)</f>
        <v>51.118827160493829</v>
      </c>
    </row>
    <row r="630" spans="1:6" s="1" customFormat="1" x14ac:dyDescent="0.25">
      <c r="A630" s="3" t="s">
        <v>526</v>
      </c>
      <c r="B630" s="3">
        <v>152</v>
      </c>
      <c r="C630" s="3">
        <v>140</v>
      </c>
      <c r="D630" s="11">
        <f>((B630-C630)/B630)*100</f>
        <v>7.8947368421052628</v>
      </c>
      <c r="E630" s="3">
        <v>109</v>
      </c>
      <c r="F630" s="12">
        <f>100-((E630*100)/C630)</f>
        <v>22.142857142857139</v>
      </c>
    </row>
    <row r="631" spans="1:6" s="1" customFormat="1" x14ac:dyDescent="0.25">
      <c r="A631" s="3" t="s">
        <v>526</v>
      </c>
      <c r="B631" s="3">
        <v>25225</v>
      </c>
      <c r="C631" s="3">
        <v>16632</v>
      </c>
      <c r="D631" s="11">
        <f>((B631-C631)/B631)*100</f>
        <v>34.065411298315162</v>
      </c>
      <c r="E631" s="3">
        <v>8350</v>
      </c>
      <c r="F631" s="12">
        <f>100-((E631*100)/C631)</f>
        <v>49.795574795574794</v>
      </c>
    </row>
    <row r="632" spans="1:6" s="1" customFormat="1" x14ac:dyDescent="0.25">
      <c r="A632" s="3" t="s">
        <v>555</v>
      </c>
      <c r="B632" s="3">
        <v>794</v>
      </c>
      <c r="C632" s="3">
        <v>752</v>
      </c>
      <c r="D632" s="11">
        <f>((B632-C632)/B632)*100</f>
        <v>5.2896725440806041</v>
      </c>
      <c r="E632" s="3">
        <v>219</v>
      </c>
      <c r="F632" s="12">
        <f>100-((E632*100)/C632)</f>
        <v>70.877659574468083</v>
      </c>
    </row>
    <row r="633" spans="1:6" s="1" customFormat="1" x14ac:dyDescent="0.25">
      <c r="A633" s="3" t="s">
        <v>555</v>
      </c>
      <c r="B633" s="3">
        <v>50955</v>
      </c>
      <c r="C633" s="3">
        <v>30255</v>
      </c>
      <c r="D633" s="11">
        <f>((B633-C633)/B633)*100</f>
        <v>40.624080070650578</v>
      </c>
      <c r="E633" s="3">
        <v>17370</v>
      </c>
      <c r="F633" s="12">
        <f>100-((E633*100)/C633)</f>
        <v>42.588001983143279</v>
      </c>
    </row>
    <row r="634" spans="1:6" s="1" customFormat="1" x14ac:dyDescent="0.25">
      <c r="A634" s="3" t="s">
        <v>556</v>
      </c>
      <c r="B634" s="3">
        <v>11445</v>
      </c>
      <c r="C634" s="3">
        <v>6014</v>
      </c>
      <c r="D634" s="11">
        <f>((B634-C634)/B634)*100</f>
        <v>47.453036260375711</v>
      </c>
      <c r="E634" s="3">
        <v>3767</v>
      </c>
      <c r="F634" s="12">
        <f>100-((E634*100)/C634)</f>
        <v>37.362820086464914</v>
      </c>
    </row>
    <row r="635" spans="1:6" s="1" customFormat="1" x14ac:dyDescent="0.25">
      <c r="A635" s="3" t="s">
        <v>556</v>
      </c>
      <c r="B635" s="3">
        <v>51181</v>
      </c>
      <c r="C635" s="3">
        <v>20847</v>
      </c>
      <c r="D635" s="11">
        <f>((B635-C635)/B635)*100</f>
        <v>59.268087766944767</v>
      </c>
      <c r="E635" s="3">
        <v>6876</v>
      </c>
      <c r="F635" s="12">
        <f>100-((E635*100)/C635)</f>
        <v>67.01683695495754</v>
      </c>
    </row>
    <row r="636" spans="1:6" s="1" customFormat="1" x14ac:dyDescent="0.25">
      <c r="A636" s="3" t="s">
        <v>577</v>
      </c>
      <c r="B636" s="3">
        <v>437924</v>
      </c>
      <c r="C636" s="3">
        <v>435629</v>
      </c>
      <c r="D636" s="11">
        <f>((B636-C636)/B636)*100</f>
        <v>0.52406353613869072</v>
      </c>
      <c r="E636" s="3">
        <v>412201</v>
      </c>
      <c r="F636" s="12">
        <f>100-((E636*100)/C636)</f>
        <v>5.3779707044296856</v>
      </c>
    </row>
    <row r="637" spans="1:6" s="1" customFormat="1" x14ac:dyDescent="0.25">
      <c r="A637" s="3" t="s">
        <v>577</v>
      </c>
      <c r="B637" s="3">
        <v>746775</v>
      </c>
      <c r="C637" s="3">
        <v>735301</v>
      </c>
      <c r="D637" s="11">
        <f>((B637-C637)/B637)*100</f>
        <v>1.5364735027283989</v>
      </c>
      <c r="E637" s="3">
        <v>686073</v>
      </c>
      <c r="F637" s="12">
        <f>100-((E637*100)/C637)</f>
        <v>6.6949453353116581</v>
      </c>
    </row>
    <row r="638" spans="1:6" s="1" customFormat="1" x14ac:dyDescent="0.25">
      <c r="A638" s="3" t="s">
        <v>578</v>
      </c>
      <c r="B638" s="3">
        <v>2286324</v>
      </c>
      <c r="C638" s="3">
        <v>2246065</v>
      </c>
      <c r="D638" s="11">
        <f>((B638-C638)/B638)*100</f>
        <v>1.7608615401841559</v>
      </c>
      <c r="E638" s="3">
        <v>2246065</v>
      </c>
      <c r="F638" s="12">
        <f>100-((E638*100)/C638)</f>
        <v>0</v>
      </c>
    </row>
    <row r="639" spans="1:6" s="1" customFormat="1" x14ac:dyDescent="0.25">
      <c r="A639" s="3" t="s">
        <v>578</v>
      </c>
      <c r="B639" s="3">
        <v>1172323</v>
      </c>
      <c r="C639" s="3">
        <v>1156381</v>
      </c>
      <c r="D639" s="11">
        <f>((B639-C639)/B639)*100</f>
        <v>1.3598641330077119</v>
      </c>
      <c r="E639" s="3">
        <v>1129853</v>
      </c>
      <c r="F639" s="12">
        <f>100-((E639*100)/C639)</f>
        <v>2.2940536034403891</v>
      </c>
    </row>
    <row r="640" spans="1:6" s="1" customFormat="1" x14ac:dyDescent="0.25">
      <c r="A640" s="3" t="s">
        <v>508</v>
      </c>
      <c r="B640" s="3">
        <v>157984</v>
      </c>
      <c r="C640" s="3">
        <v>156429</v>
      </c>
      <c r="D640" s="11">
        <f>((B640-C640)/B640)*100</f>
        <v>0.98427688879886566</v>
      </c>
      <c r="E640" s="3">
        <v>146482</v>
      </c>
      <c r="F640" s="12">
        <f>100-((E640*100)/C640)</f>
        <v>6.3587953640309678</v>
      </c>
    </row>
    <row r="641" spans="1:6" s="1" customFormat="1" x14ac:dyDescent="0.25">
      <c r="A641" s="3" t="s">
        <v>508</v>
      </c>
      <c r="B641" s="3">
        <v>487140</v>
      </c>
      <c r="C641" s="3">
        <v>480246</v>
      </c>
      <c r="D641" s="11">
        <f>((B641-C641)/B641)*100</f>
        <v>1.4151989161226752</v>
      </c>
      <c r="E641" s="3">
        <v>433851</v>
      </c>
      <c r="F641" s="12">
        <f>100-((E641*100)/C641)</f>
        <v>9.6606739046238772</v>
      </c>
    </row>
    <row r="642" spans="1:6" s="1" customFormat="1" x14ac:dyDescent="0.25">
      <c r="A642" s="3" t="s">
        <v>509</v>
      </c>
      <c r="B642" s="3">
        <v>3997240</v>
      </c>
      <c r="C642" s="3">
        <v>3381917</v>
      </c>
      <c r="D642" s="11">
        <f>((B642-C642)/B642)*100</f>
        <v>15.393696650688977</v>
      </c>
      <c r="E642" s="3">
        <v>3381917</v>
      </c>
      <c r="F642" s="12">
        <f>100-((E642*100)/C642)</f>
        <v>0</v>
      </c>
    </row>
    <row r="643" spans="1:6" s="1" customFormat="1" x14ac:dyDescent="0.25">
      <c r="A643" s="3" t="s">
        <v>509</v>
      </c>
      <c r="B643" s="3">
        <v>1193542</v>
      </c>
      <c r="C643" s="3">
        <v>1003015</v>
      </c>
      <c r="D643" s="11">
        <f>((B643-C643)/B643)*100</f>
        <v>15.963158397442234</v>
      </c>
      <c r="E643" s="3">
        <v>988084</v>
      </c>
      <c r="F643" s="12">
        <f>100-((E643*100)/C643)</f>
        <v>1.4886118353165188</v>
      </c>
    </row>
    <row r="644" spans="1:6" s="1" customFormat="1" x14ac:dyDescent="0.25">
      <c r="A644" s="3" t="s">
        <v>510</v>
      </c>
      <c r="B644" s="3">
        <v>15140</v>
      </c>
      <c r="C644" s="3">
        <v>5238</v>
      </c>
      <c r="D644" s="11">
        <f>((B644-C644)/B644)*100</f>
        <v>65.402906208718619</v>
      </c>
      <c r="E644" s="3">
        <v>3631</v>
      </c>
      <c r="F644" s="12">
        <f>100-((E644*100)/C644)</f>
        <v>30.679648720885837</v>
      </c>
    </row>
    <row r="645" spans="1:6" s="1" customFormat="1" x14ac:dyDescent="0.25">
      <c r="A645" s="3" t="s">
        <v>510</v>
      </c>
      <c r="B645" s="3">
        <v>66941</v>
      </c>
      <c r="C645" s="3">
        <v>12320</v>
      </c>
      <c r="D645" s="11">
        <f>((B645-C645)/B645)*100</f>
        <v>81.595733556415354</v>
      </c>
      <c r="E645" s="3">
        <v>8569</v>
      </c>
      <c r="F645" s="12">
        <f>100-((E645*100)/C645)</f>
        <v>30.446428571428569</v>
      </c>
    </row>
    <row r="646" spans="1:6" s="1" customFormat="1" x14ac:dyDescent="0.25">
      <c r="A646" s="3" t="s">
        <v>511</v>
      </c>
      <c r="B646" s="3">
        <v>36789</v>
      </c>
      <c r="C646" s="3">
        <v>5924</v>
      </c>
      <c r="D646" s="11">
        <f>((B646-C646)/B646)*100</f>
        <v>83.897360624099591</v>
      </c>
      <c r="E646" s="3">
        <v>4925</v>
      </c>
      <c r="F646" s="12">
        <f>100-((E646*100)/C646)</f>
        <v>16.863605671843345</v>
      </c>
    </row>
    <row r="647" spans="1:6" s="1" customFormat="1" x14ac:dyDescent="0.25">
      <c r="A647" s="3" t="s">
        <v>511</v>
      </c>
      <c r="B647" s="3">
        <v>176022</v>
      </c>
      <c r="C647" s="3">
        <v>17306</v>
      </c>
      <c r="D647" s="11">
        <f>((B647-C647)/B647)*100</f>
        <v>90.168274420242923</v>
      </c>
      <c r="E647" s="3">
        <v>12664</v>
      </c>
      <c r="F647" s="12">
        <f>100-((E647*100)/C647)</f>
        <v>26.823067144343</v>
      </c>
    </row>
    <row r="648" spans="1:6" s="1" customFormat="1" x14ac:dyDescent="0.25">
      <c r="A648" s="3" t="s">
        <v>527</v>
      </c>
      <c r="B648" s="3">
        <v>226041</v>
      </c>
      <c r="C648" s="3">
        <v>222665</v>
      </c>
      <c r="D648" s="11">
        <f>((B648-C648)/B648)*100</f>
        <v>1.4935343588110122</v>
      </c>
      <c r="E648" s="3">
        <v>216511</v>
      </c>
      <c r="F648" s="12">
        <f>100-((E648*100)/C648)</f>
        <v>2.7637931421642321</v>
      </c>
    </row>
    <row r="649" spans="1:6" s="1" customFormat="1" x14ac:dyDescent="0.25">
      <c r="A649" s="3" t="s">
        <v>527</v>
      </c>
      <c r="B649" s="3">
        <v>798042</v>
      </c>
      <c r="C649" s="3">
        <v>792792</v>
      </c>
      <c r="D649" s="11">
        <f>((B649-C649)/B649)*100</f>
        <v>0.65786011262565125</v>
      </c>
      <c r="E649" s="3">
        <v>707490</v>
      </c>
      <c r="F649" s="12">
        <f>100-((E649*100)/C649)</f>
        <v>10.759694850603935</v>
      </c>
    </row>
    <row r="650" spans="1:6" s="1" customFormat="1" x14ac:dyDescent="0.25">
      <c r="A650" s="3" t="s">
        <v>528</v>
      </c>
      <c r="B650" s="3">
        <v>587855</v>
      </c>
      <c r="C650" s="3">
        <v>311895</v>
      </c>
      <c r="D650" s="11">
        <f>((B650-C650)/B650)*100</f>
        <v>46.943549004431368</v>
      </c>
      <c r="E650" s="3">
        <v>304802</v>
      </c>
      <c r="F650" s="12">
        <f>100-((E650*100)/C650)</f>
        <v>2.2741627791404113</v>
      </c>
    </row>
    <row r="651" spans="1:6" s="1" customFormat="1" x14ac:dyDescent="0.25">
      <c r="A651" s="3" t="s">
        <v>528</v>
      </c>
      <c r="B651" s="3">
        <v>1076135</v>
      </c>
      <c r="C651" s="3">
        <v>561613</v>
      </c>
      <c r="D651" s="11">
        <f>((B651-C651)/B651)*100</f>
        <v>47.812031018413116</v>
      </c>
      <c r="E651" s="3">
        <v>420359</v>
      </c>
      <c r="F651" s="12">
        <f>100-((E651*100)/C651)</f>
        <v>25.151483316803564</v>
      </c>
    </row>
    <row r="652" spans="1:6" s="1" customFormat="1" x14ac:dyDescent="0.25">
      <c r="A652" s="3" t="s">
        <v>557</v>
      </c>
      <c r="B652" s="3">
        <v>1091643</v>
      </c>
      <c r="C652" s="3">
        <v>993669</v>
      </c>
      <c r="D652" s="11">
        <f>((B652-C652)/B652)*100</f>
        <v>8.9749121278659771</v>
      </c>
      <c r="E652" s="3">
        <v>951718</v>
      </c>
      <c r="F652" s="12">
        <f>100-((E652*100)/C652)</f>
        <v>4.2218283955723734</v>
      </c>
    </row>
    <row r="653" spans="1:6" s="1" customFormat="1" x14ac:dyDescent="0.25">
      <c r="A653" s="3" t="s">
        <v>557</v>
      </c>
      <c r="B653" s="3">
        <v>82249</v>
      </c>
      <c r="C653" s="3">
        <v>80305</v>
      </c>
      <c r="D653" s="11">
        <f>((B653-C653)/B653)*100</f>
        <v>2.3635545720920619</v>
      </c>
      <c r="E653" s="3">
        <v>33076</v>
      </c>
      <c r="F653" s="12">
        <f>100-((E653*100)/C653)</f>
        <v>58.812029138907917</v>
      </c>
    </row>
    <row r="654" spans="1:6" s="1" customFormat="1" x14ac:dyDescent="0.25">
      <c r="A654" s="3" t="s">
        <v>558</v>
      </c>
      <c r="B654" s="3">
        <v>2560669</v>
      </c>
      <c r="C654" s="3">
        <v>962976</v>
      </c>
      <c r="D654" s="11">
        <f>((B654-C654)/B654)*100</f>
        <v>62.393577615849608</v>
      </c>
      <c r="E654" s="3">
        <v>962976</v>
      </c>
      <c r="F654" s="12">
        <f>100-((E654*100)/C654)</f>
        <v>0</v>
      </c>
    </row>
    <row r="655" spans="1:6" s="1" customFormat="1" x14ac:dyDescent="0.25">
      <c r="A655" s="3" t="s">
        <v>558</v>
      </c>
      <c r="B655" s="3">
        <v>144534</v>
      </c>
      <c r="C655" s="3">
        <v>78257</v>
      </c>
      <c r="D655" s="11">
        <f>((B655-C655)/B655)*100</f>
        <v>45.855646422295102</v>
      </c>
      <c r="E655" s="3">
        <v>30825</v>
      </c>
      <c r="F655" s="12">
        <f>100-((E655*100)/C655)</f>
        <v>60.610552410646974</v>
      </c>
    </row>
    <row r="656" spans="1:6" s="1" customFormat="1" x14ac:dyDescent="0.25">
      <c r="A656" s="3" t="s">
        <v>579</v>
      </c>
      <c r="B656" s="3">
        <v>17145</v>
      </c>
      <c r="C656" s="3">
        <v>13434</v>
      </c>
      <c r="D656" s="11">
        <f>((B656-C656)/B656)*100</f>
        <v>21.644794400699912</v>
      </c>
      <c r="E656" s="3">
        <v>7694</v>
      </c>
      <c r="F656" s="12">
        <f>100-((E656*100)/C656)</f>
        <v>42.727408069078457</v>
      </c>
    </row>
    <row r="657" spans="1:6" s="1" customFormat="1" x14ac:dyDescent="0.25">
      <c r="A657" s="3" t="s">
        <v>579</v>
      </c>
      <c r="B657" s="3">
        <v>187403</v>
      </c>
      <c r="C657" s="3">
        <v>182274</v>
      </c>
      <c r="D657" s="11">
        <f>((B657-C657)/B657)*100</f>
        <v>2.7368825472377711</v>
      </c>
      <c r="E657" s="3">
        <v>165819</v>
      </c>
      <c r="F657" s="12">
        <f>100-((E657*100)/C657)</f>
        <v>9.0276177622699834</v>
      </c>
    </row>
    <row r="658" spans="1:6" s="1" customFormat="1" x14ac:dyDescent="0.25">
      <c r="A658" s="3" t="s">
        <v>580</v>
      </c>
      <c r="B658" s="3">
        <v>1159634</v>
      </c>
      <c r="C658" s="3">
        <v>443985</v>
      </c>
      <c r="D658" s="11">
        <f>((B658-C658)/B658)*100</f>
        <v>61.713350936588618</v>
      </c>
      <c r="E658" s="3">
        <v>429120</v>
      </c>
      <c r="F658" s="12">
        <f>100-((E658*100)/C658)</f>
        <v>3.3480860839893296</v>
      </c>
    </row>
    <row r="659" spans="1:6" s="1" customFormat="1" x14ac:dyDescent="0.25">
      <c r="A659" s="3" t="s">
        <v>580</v>
      </c>
      <c r="B659" s="3">
        <v>1882587</v>
      </c>
      <c r="C659" s="3">
        <v>487103</v>
      </c>
      <c r="D659" s="11">
        <f>((B659-C659)/B659)*100</f>
        <v>74.125870411301037</v>
      </c>
      <c r="E659" s="3">
        <v>430352</v>
      </c>
      <c r="F659" s="12">
        <f>100-((E659*100)/C659)</f>
        <v>11.650718636510149</v>
      </c>
    </row>
    <row r="660" spans="1:6" s="1" customFormat="1" x14ac:dyDescent="0.25">
      <c r="A660" s="3" t="s">
        <v>512</v>
      </c>
      <c r="B660" s="3">
        <v>22975</v>
      </c>
      <c r="C660" s="3">
        <v>22148</v>
      </c>
      <c r="D660" s="11">
        <f>((B660-C660)/B660)*100</f>
        <v>3.5995647442872687</v>
      </c>
      <c r="E660" s="3">
        <v>18188</v>
      </c>
      <c r="F660" s="12">
        <f>100-((E660*100)/C660)</f>
        <v>17.879718258985008</v>
      </c>
    </row>
    <row r="661" spans="1:6" s="1" customFormat="1" x14ac:dyDescent="0.25">
      <c r="A661" s="3" t="s">
        <v>512</v>
      </c>
      <c r="B661" s="3">
        <v>106669</v>
      </c>
      <c r="C661" s="3">
        <v>101565</v>
      </c>
      <c r="D661" s="11">
        <f>((B661-C661)/B661)*100</f>
        <v>4.7848953304146473</v>
      </c>
      <c r="E661" s="3">
        <v>74906</v>
      </c>
      <c r="F661" s="12">
        <f>100-((E661*100)/C661)</f>
        <v>26.248215428543304</v>
      </c>
    </row>
    <row r="662" spans="1:6" s="1" customFormat="1" x14ac:dyDescent="0.25">
      <c r="A662" s="3" t="s">
        <v>529</v>
      </c>
      <c r="B662" s="3">
        <v>861655</v>
      </c>
      <c r="C662" s="3">
        <v>855999</v>
      </c>
      <c r="D662" s="11">
        <f>((B662-C662)/B662)*100</f>
        <v>0.65641120866239966</v>
      </c>
      <c r="E662" s="3">
        <v>845618</v>
      </c>
      <c r="F662" s="12">
        <f>100-((E662*100)/C662)</f>
        <v>1.2127350616063808</v>
      </c>
    </row>
    <row r="663" spans="1:6" s="1" customFormat="1" x14ac:dyDescent="0.25">
      <c r="A663" s="3" t="s">
        <v>529</v>
      </c>
      <c r="B663" s="3">
        <v>1492585</v>
      </c>
      <c r="C663" s="3">
        <v>1482351</v>
      </c>
      <c r="D663" s="11">
        <f>((B663-C663)/B663)*100</f>
        <v>0.6856560932878194</v>
      </c>
      <c r="E663" s="3">
        <v>1188377</v>
      </c>
      <c r="F663" s="12">
        <f>100-((E663*100)/C663)</f>
        <v>19.831605335038731</v>
      </c>
    </row>
    <row r="664" spans="1:6" s="1" customFormat="1" x14ac:dyDescent="0.25">
      <c r="A664" s="3" t="s">
        <v>530</v>
      </c>
      <c r="B664" s="3">
        <v>1097473</v>
      </c>
      <c r="C664" s="3">
        <v>914288</v>
      </c>
      <c r="D664" s="11">
        <f>((B664-C664)/B664)*100</f>
        <v>16.691526807493215</v>
      </c>
      <c r="E664" s="3">
        <v>903851</v>
      </c>
      <c r="F664" s="12">
        <f>100-((E664*100)/C664)</f>
        <v>1.1415440211399499</v>
      </c>
    </row>
    <row r="665" spans="1:6" s="1" customFormat="1" x14ac:dyDescent="0.25">
      <c r="A665" s="3" t="s">
        <v>530</v>
      </c>
      <c r="B665" s="3">
        <v>1333872</v>
      </c>
      <c r="C665" s="3">
        <v>1123159</v>
      </c>
      <c r="D665" s="11">
        <f>((B665-C665)/B665)*100</f>
        <v>15.797092974438327</v>
      </c>
      <c r="E665" s="3">
        <v>841020</v>
      </c>
      <c r="F665" s="12">
        <f>100-((E665*100)/C665)</f>
        <v>25.120129919272344</v>
      </c>
    </row>
    <row r="666" spans="1:6" s="1" customFormat="1" x14ac:dyDescent="0.25">
      <c r="A666" s="3" t="s">
        <v>559</v>
      </c>
      <c r="B666" s="3">
        <v>16486</v>
      </c>
      <c r="C666" s="3">
        <v>16386</v>
      </c>
      <c r="D666" s="11">
        <f>((B666-C666)/B666)*100</f>
        <v>0.60657527599175054</v>
      </c>
      <c r="E666" s="3">
        <v>8190</v>
      </c>
      <c r="F666" s="12">
        <f>100-((E666*100)/C666)</f>
        <v>50.018308311973634</v>
      </c>
    </row>
    <row r="667" spans="1:6" s="1" customFormat="1" x14ac:dyDescent="0.25">
      <c r="A667" s="3" t="s">
        <v>559</v>
      </c>
      <c r="B667" s="3">
        <v>381005</v>
      </c>
      <c r="C667" s="3">
        <v>361655</v>
      </c>
      <c r="D667" s="11">
        <f>((B667-C667)/B667)*100</f>
        <v>5.0786735082216765</v>
      </c>
      <c r="E667" s="3">
        <v>309962</v>
      </c>
      <c r="F667" s="12">
        <f>100-((E667*100)/C667)</f>
        <v>14.293456470946069</v>
      </c>
    </row>
    <row r="668" spans="1:6" s="1" customFormat="1" x14ac:dyDescent="0.25">
      <c r="A668" s="3" t="s">
        <v>560</v>
      </c>
      <c r="B668" s="3">
        <v>30504</v>
      </c>
      <c r="C668" s="3">
        <v>18342</v>
      </c>
      <c r="D668" s="11">
        <f>((B668-C668)/B668)*100</f>
        <v>39.870180959874112</v>
      </c>
      <c r="E668" s="3">
        <v>6949</v>
      </c>
      <c r="F668" s="12">
        <f>100-((E668*100)/C668)</f>
        <v>62.114273252644203</v>
      </c>
    </row>
    <row r="669" spans="1:6" s="1" customFormat="1" x14ac:dyDescent="0.25">
      <c r="A669" s="3" t="s">
        <v>560</v>
      </c>
      <c r="B669" s="3">
        <v>1261205</v>
      </c>
      <c r="C669" s="3">
        <v>540607</v>
      </c>
      <c r="D669" s="11">
        <f>((B669-C669)/B669)*100</f>
        <v>57.135675802109887</v>
      </c>
      <c r="E669" s="3">
        <v>490465</v>
      </c>
      <c r="F669" s="12">
        <f>100-((E669*100)/C669)</f>
        <v>9.2751296228128695</v>
      </c>
    </row>
    <row r="670" spans="1:6" s="1" customFormat="1" x14ac:dyDescent="0.25">
      <c r="A670" s="3" t="s">
        <v>581</v>
      </c>
      <c r="B670" s="3">
        <v>86141</v>
      </c>
      <c r="C670" s="3">
        <v>84073</v>
      </c>
      <c r="D670" s="11">
        <f>((B670-C670)/B670)*100</f>
        <v>2.4007151066275059</v>
      </c>
      <c r="E670" s="3">
        <v>68319</v>
      </c>
      <c r="F670" s="12">
        <f>100-((E670*100)/C670)</f>
        <v>18.738477275700873</v>
      </c>
    </row>
    <row r="671" spans="1:6" s="1" customFormat="1" x14ac:dyDescent="0.25">
      <c r="A671" s="3" t="s">
        <v>581</v>
      </c>
      <c r="B671" s="3">
        <v>84346</v>
      </c>
      <c r="C671" s="3">
        <v>76230</v>
      </c>
      <c r="D671" s="11">
        <f>((B671-C671)/B671)*100</f>
        <v>9.6222701728594124</v>
      </c>
      <c r="E671" s="3">
        <v>39956</v>
      </c>
      <c r="F671" s="12">
        <f>100-((E671*100)/C671)</f>
        <v>47.584940312213043</v>
      </c>
    </row>
    <row r="672" spans="1:6" s="1" customFormat="1" x14ac:dyDescent="0.25">
      <c r="A672" s="3" t="s">
        <v>582</v>
      </c>
      <c r="B672" s="3">
        <v>33368</v>
      </c>
      <c r="C672" s="3">
        <v>25315</v>
      </c>
      <c r="D672" s="11">
        <f>((B672-C672)/B672)*100</f>
        <v>24.133900743227045</v>
      </c>
      <c r="E672" s="3">
        <v>15107</v>
      </c>
      <c r="F672" s="12">
        <f>100-((E672*100)/C672)</f>
        <v>40.323918625320957</v>
      </c>
    </row>
    <row r="673" spans="1:6" s="1" customFormat="1" x14ac:dyDescent="0.25">
      <c r="A673" s="3" t="s">
        <v>582</v>
      </c>
      <c r="B673" s="3">
        <v>208394</v>
      </c>
      <c r="C673" s="3">
        <v>178071</v>
      </c>
      <c r="D673" s="11">
        <f>((B673-C673)/B673)*100</f>
        <v>14.55080280622283</v>
      </c>
      <c r="E673" s="3">
        <v>96108</v>
      </c>
      <c r="F673" s="12">
        <f>100-((E673*100)/C673)</f>
        <v>46.028269622790908</v>
      </c>
    </row>
    <row r="674" spans="1:6" s="1" customFormat="1" x14ac:dyDescent="0.25">
      <c r="A674" s="3" t="s">
        <v>603</v>
      </c>
      <c r="B674" s="3">
        <v>68344</v>
      </c>
      <c r="C674" s="3">
        <v>67653</v>
      </c>
      <c r="D674" s="11">
        <f>((B674-C674)/B674)*100</f>
        <v>1.0110616879316399</v>
      </c>
      <c r="E674" s="3">
        <v>41712</v>
      </c>
      <c r="F674" s="12">
        <f>100-((E674*100)/C674)</f>
        <v>38.344197596558914</v>
      </c>
    </row>
    <row r="675" spans="1:6" s="1" customFormat="1" x14ac:dyDescent="0.25">
      <c r="A675" s="3" t="s">
        <v>603</v>
      </c>
      <c r="B675" s="3">
        <v>115153</v>
      </c>
      <c r="C675" s="3">
        <v>106769</v>
      </c>
      <c r="D675" s="11">
        <f>((B675-C675)/B675)*100</f>
        <v>7.280748221930823</v>
      </c>
      <c r="E675" s="3">
        <v>7909</v>
      </c>
      <c r="F675" s="12">
        <f>100-((E675*100)/C675)</f>
        <v>92.592419147880008</v>
      </c>
    </row>
    <row r="676" spans="1:6" s="1" customFormat="1" x14ac:dyDescent="0.25">
      <c r="A676" s="3" t="s">
        <v>604</v>
      </c>
      <c r="B676" s="3">
        <v>394864</v>
      </c>
      <c r="C676" s="3">
        <v>263721</v>
      </c>
      <c r="D676" s="11">
        <f>((B676-C676)/B676)*100</f>
        <v>33.21219457838648</v>
      </c>
      <c r="E676" s="3">
        <v>153785</v>
      </c>
      <c r="F676" s="12">
        <f>100-((E676*100)/C676)</f>
        <v>41.686479271654513</v>
      </c>
    </row>
    <row r="677" spans="1:6" s="1" customFormat="1" x14ac:dyDescent="0.25">
      <c r="A677" s="3" t="s">
        <v>632</v>
      </c>
      <c r="B677" s="3">
        <v>228734</v>
      </c>
      <c r="C677" s="3">
        <v>221989</v>
      </c>
      <c r="D677" s="11">
        <f>((B677-C677)/B677)*100</f>
        <v>2.9488401374522373</v>
      </c>
      <c r="E677" s="3">
        <v>218103</v>
      </c>
      <c r="F677" s="12">
        <f>100-((E677*100)/C677)</f>
        <v>1.7505371887796173</v>
      </c>
    </row>
    <row r="678" spans="1:6" s="1" customFormat="1" x14ac:dyDescent="0.25">
      <c r="A678" s="3" t="s">
        <v>633</v>
      </c>
      <c r="B678" s="3">
        <v>192436</v>
      </c>
      <c r="C678" s="3">
        <v>131157</v>
      </c>
      <c r="D678" s="11">
        <f>((B678-C678)/B678)*100</f>
        <v>31.843833794092578</v>
      </c>
      <c r="E678" s="3">
        <v>129076</v>
      </c>
      <c r="F678" s="12">
        <f>100-((E678*100)/C678)</f>
        <v>1.5866480630084538</v>
      </c>
    </row>
    <row r="679" spans="1:6" s="1" customFormat="1" x14ac:dyDescent="0.25">
      <c r="A679" s="3" t="s">
        <v>659</v>
      </c>
      <c r="B679" s="3">
        <v>451971</v>
      </c>
      <c r="C679" s="3">
        <v>450330</v>
      </c>
      <c r="D679" s="11">
        <f>((B679-C679)/B679)*100</f>
        <v>0.36307639206940268</v>
      </c>
      <c r="E679" s="3">
        <v>391553</v>
      </c>
      <c r="F679" s="12">
        <f>100-((E679*100)/C679)</f>
        <v>13.051984100548481</v>
      </c>
    </row>
    <row r="680" spans="1:6" s="1" customFormat="1" x14ac:dyDescent="0.25">
      <c r="A680" s="3" t="s">
        <v>660</v>
      </c>
      <c r="B680" s="3">
        <v>672994</v>
      </c>
      <c r="C680" s="3">
        <v>344249</v>
      </c>
      <c r="D680" s="11">
        <f>((B680-C680)/B680)*100</f>
        <v>48.84813237562296</v>
      </c>
      <c r="E680" s="3">
        <v>274286</v>
      </c>
      <c r="F680" s="12">
        <f>100-((E680*100)/C680)</f>
        <v>20.323370583502054</v>
      </c>
    </row>
    <row r="681" spans="1:6" s="1" customFormat="1" x14ac:dyDescent="0.25">
      <c r="A681" s="3" t="s">
        <v>695</v>
      </c>
      <c r="B681" s="3">
        <v>1603585</v>
      </c>
      <c r="C681" s="3">
        <v>1600284</v>
      </c>
      <c r="D681" s="11">
        <f>((B681-C681)/B681)*100</f>
        <v>0.20585126451045624</v>
      </c>
      <c r="E681" s="3">
        <v>1588645</v>
      </c>
      <c r="F681" s="12">
        <f>100-((E681*100)/C681)</f>
        <v>0.72730840275850994</v>
      </c>
    </row>
    <row r="682" spans="1:6" s="1" customFormat="1" x14ac:dyDescent="0.25">
      <c r="A682" s="3" t="s">
        <v>696</v>
      </c>
      <c r="B682" s="3">
        <v>838803</v>
      </c>
      <c r="C682" s="3">
        <v>210052</v>
      </c>
      <c r="D682" s="11">
        <f>((B682-C682)/B682)*100</f>
        <v>74.958124851723227</v>
      </c>
      <c r="E682" s="3">
        <v>207364</v>
      </c>
      <c r="F682" s="12">
        <f>100-((E682*100)/C682)</f>
        <v>1.2796831260830714</v>
      </c>
    </row>
    <row r="683" spans="1:6" s="1" customFormat="1" x14ac:dyDescent="0.25">
      <c r="A683" s="3" t="s">
        <v>513</v>
      </c>
      <c r="B683" s="3">
        <v>240902</v>
      </c>
      <c r="C683" s="3">
        <v>220032</v>
      </c>
      <c r="D683" s="11">
        <f>((B683-C683)/B683)*100</f>
        <v>8.6632738624004784</v>
      </c>
      <c r="E683" s="3">
        <v>211218</v>
      </c>
      <c r="F683" s="12">
        <f>100-((E683*100)/C683)</f>
        <v>4.0057809773123978</v>
      </c>
    </row>
    <row r="684" spans="1:6" s="1" customFormat="1" x14ac:dyDescent="0.25">
      <c r="A684" s="3" t="s">
        <v>513</v>
      </c>
      <c r="B684" s="3">
        <v>982315</v>
      </c>
      <c r="C684" s="3">
        <v>889497</v>
      </c>
      <c r="D684" s="11">
        <f>((B684-C684)/B684)*100</f>
        <v>9.4489038648498695</v>
      </c>
      <c r="E684" s="3">
        <v>805564</v>
      </c>
      <c r="F684" s="12">
        <f>100-((E684*100)/C684)</f>
        <v>9.4360070916484204</v>
      </c>
    </row>
    <row r="685" spans="1:6" s="1" customFormat="1" x14ac:dyDescent="0.25">
      <c r="A685" s="3" t="s">
        <v>531</v>
      </c>
      <c r="B685" s="3">
        <v>76703</v>
      </c>
      <c r="C685" s="3">
        <v>75179</v>
      </c>
      <c r="D685" s="11">
        <f>((B685-C685)/B685)*100</f>
        <v>1.98688447648723</v>
      </c>
      <c r="E685" s="3">
        <v>65155</v>
      </c>
      <c r="F685" s="12">
        <f>100-((E685*100)/C685)</f>
        <v>13.333510687825054</v>
      </c>
    </row>
    <row r="686" spans="1:6" s="1" customFormat="1" x14ac:dyDescent="0.25">
      <c r="A686" s="3" t="s">
        <v>531</v>
      </c>
      <c r="B686" s="3">
        <v>114453</v>
      </c>
      <c r="C686" s="3">
        <v>111846</v>
      </c>
      <c r="D686" s="11">
        <f>((B686-C686)/B686)*100</f>
        <v>2.2777908835941392</v>
      </c>
      <c r="E686" s="3">
        <v>52619</v>
      </c>
      <c r="F686" s="12">
        <f>100-((E686*100)/C686)</f>
        <v>52.954061835023154</v>
      </c>
    </row>
    <row r="687" spans="1:6" s="1" customFormat="1" x14ac:dyDescent="0.25">
      <c r="A687" s="3" t="s">
        <v>532</v>
      </c>
      <c r="B687" s="3">
        <v>955373</v>
      </c>
      <c r="C687" s="3">
        <v>822507</v>
      </c>
      <c r="D687" s="11">
        <f>((B687-C687)/B687)*100</f>
        <v>13.907238324717152</v>
      </c>
      <c r="E687" s="3">
        <v>813530</v>
      </c>
      <c r="F687" s="12">
        <f>100-((E687*100)/C687)</f>
        <v>1.0914192827538187</v>
      </c>
    </row>
    <row r="688" spans="1:6" s="1" customFormat="1" x14ac:dyDescent="0.25">
      <c r="A688" s="3" t="s">
        <v>532</v>
      </c>
      <c r="B688" s="3">
        <v>1475909</v>
      </c>
      <c r="C688" s="3">
        <v>1261017</v>
      </c>
      <c r="D688" s="11">
        <f>((B688-C688)/B688)*100</f>
        <v>14.559976258698876</v>
      </c>
      <c r="E688" s="3">
        <v>977845</v>
      </c>
      <c r="F688" s="12">
        <f>100-((E688*100)/C688)</f>
        <v>22.455843180543951</v>
      </c>
    </row>
    <row r="689" spans="1:6" s="1" customFormat="1" x14ac:dyDescent="0.25">
      <c r="A689" s="3" t="s">
        <v>561</v>
      </c>
      <c r="B689" s="3">
        <v>61625</v>
      </c>
      <c r="C689" s="3">
        <v>59933</v>
      </c>
      <c r="D689" s="11">
        <f>((B689-C689)/B689)*100</f>
        <v>2.7456389452332659</v>
      </c>
      <c r="E689" s="3">
        <v>24966</v>
      </c>
      <c r="F689" s="12">
        <f>100-((E689*100)/C689)</f>
        <v>58.343483556638247</v>
      </c>
    </row>
    <row r="690" spans="1:6" s="1" customFormat="1" x14ac:dyDescent="0.25">
      <c r="A690" s="3" t="s">
        <v>561</v>
      </c>
      <c r="B690" s="3">
        <v>362443</v>
      </c>
      <c r="C690" s="3">
        <v>320003</v>
      </c>
      <c r="D690" s="11">
        <f>((B690-C690)/B690)*100</f>
        <v>11.709427413413971</v>
      </c>
      <c r="E690" s="3">
        <v>246283</v>
      </c>
      <c r="F690" s="12">
        <f>100-((E690*100)/C690)</f>
        <v>23.037284025462256</v>
      </c>
    </row>
    <row r="691" spans="1:6" s="1" customFormat="1" x14ac:dyDescent="0.25">
      <c r="A691" s="3" t="s">
        <v>562</v>
      </c>
      <c r="B691" s="3">
        <v>11792871</v>
      </c>
      <c r="C691" s="3">
        <v>10622669</v>
      </c>
      <c r="D691" s="11">
        <f>((B691-C691)/B691)*100</f>
        <v>9.9229610838615976</v>
      </c>
      <c r="E691" s="3">
        <v>10622669</v>
      </c>
      <c r="F691" s="12">
        <f>100-((E691*100)/C691)</f>
        <v>0</v>
      </c>
    </row>
    <row r="692" spans="1:6" s="1" customFormat="1" x14ac:dyDescent="0.25">
      <c r="A692" s="3" t="s">
        <v>562</v>
      </c>
      <c r="B692" s="3">
        <v>594215</v>
      </c>
      <c r="C692" s="3">
        <v>529924</v>
      </c>
      <c r="D692" s="11">
        <f>((B692-C692)/B692)*100</f>
        <v>10.819484530010183</v>
      </c>
      <c r="E692" s="3">
        <v>434824</v>
      </c>
      <c r="F692" s="12">
        <f>100-((E692*100)/C692)</f>
        <v>17.94596961073664</v>
      </c>
    </row>
    <row r="693" spans="1:6" s="1" customFormat="1" x14ac:dyDescent="0.25">
      <c r="A693" s="3" t="s">
        <v>583</v>
      </c>
      <c r="B693" s="3">
        <v>325078</v>
      </c>
      <c r="C693" s="3">
        <v>320503</v>
      </c>
      <c r="D693" s="11">
        <f>((B693-C693)/B693)*100</f>
        <v>1.407354542602083</v>
      </c>
      <c r="E693" s="3">
        <v>305476</v>
      </c>
      <c r="F693" s="12">
        <f>100-((E693*100)/C693)</f>
        <v>4.6885676577130369</v>
      </c>
    </row>
    <row r="694" spans="1:6" s="1" customFormat="1" x14ac:dyDescent="0.25">
      <c r="A694" s="3" t="s">
        <v>583</v>
      </c>
      <c r="B694" s="3">
        <v>668535</v>
      </c>
      <c r="C694" s="3">
        <v>651100</v>
      </c>
      <c r="D694" s="11">
        <f>((B694-C694)/B694)*100</f>
        <v>2.6079412446618355</v>
      </c>
      <c r="E694" s="3">
        <v>550777</v>
      </c>
      <c r="F694" s="12">
        <f>100-((E694*100)/C694)</f>
        <v>15.408232222392868</v>
      </c>
    </row>
    <row r="695" spans="1:6" s="1" customFormat="1" x14ac:dyDescent="0.25">
      <c r="A695" s="3" t="s">
        <v>584</v>
      </c>
      <c r="B695" s="3">
        <v>366851</v>
      </c>
      <c r="C695" s="3">
        <v>241773</v>
      </c>
      <c r="D695" s="11">
        <f>((B695-C695)/B695)*100</f>
        <v>34.095041311049989</v>
      </c>
      <c r="E695" s="3">
        <v>229528</v>
      </c>
      <c r="F695" s="12">
        <f>100-((E695*100)/C695)</f>
        <v>5.0646680977611283</v>
      </c>
    </row>
    <row r="696" spans="1:6" s="1" customFormat="1" x14ac:dyDescent="0.25">
      <c r="A696" s="3" t="s">
        <v>584</v>
      </c>
      <c r="B696" s="3">
        <v>1258530</v>
      </c>
      <c r="C696" s="3">
        <v>838223</v>
      </c>
      <c r="D696" s="11">
        <f>((B696-C696)/B696)*100</f>
        <v>33.396661184079839</v>
      </c>
      <c r="E696" s="3">
        <v>670257</v>
      </c>
      <c r="F696" s="12">
        <f>100-((E696*100)/C696)</f>
        <v>20.038343018504619</v>
      </c>
    </row>
    <row r="697" spans="1:6" s="1" customFormat="1" x14ac:dyDescent="0.25">
      <c r="A697" s="3" t="s">
        <v>605</v>
      </c>
      <c r="B697" s="3">
        <v>97416</v>
      </c>
      <c r="C697" s="3">
        <v>96731</v>
      </c>
      <c r="D697" s="11">
        <f>((B697-C697)/B697)*100</f>
        <v>0.70316991048698363</v>
      </c>
      <c r="E697" s="3">
        <v>63756</v>
      </c>
      <c r="F697" s="12">
        <f>100-((E697*100)/C697)</f>
        <v>34.089381894118745</v>
      </c>
    </row>
    <row r="698" spans="1:6" s="1" customFormat="1" x14ac:dyDescent="0.25">
      <c r="A698" s="3" t="s">
        <v>605</v>
      </c>
      <c r="B698" s="3">
        <v>149165</v>
      </c>
      <c r="C698" s="3">
        <v>146038</v>
      </c>
      <c r="D698" s="11">
        <f>((B698-C698)/B698)*100</f>
        <v>2.0963362719136529</v>
      </c>
      <c r="E698" s="3">
        <v>41126</v>
      </c>
      <c r="F698" s="12">
        <f>100-((E698*100)/C698)</f>
        <v>71.838836467220858</v>
      </c>
    </row>
    <row r="699" spans="1:6" s="1" customFormat="1" x14ac:dyDescent="0.25">
      <c r="A699" s="3" t="s">
        <v>606</v>
      </c>
      <c r="B699" s="3">
        <v>832155</v>
      </c>
      <c r="C699" s="3">
        <v>457668</v>
      </c>
      <c r="D699" s="11">
        <f>((B699-C699)/B699)*100</f>
        <v>45.002072931124609</v>
      </c>
      <c r="E699" s="3">
        <v>239644</v>
      </c>
      <c r="F699" s="12">
        <f>100-((E699*100)/C699)</f>
        <v>47.638025817841758</v>
      </c>
    </row>
    <row r="700" spans="1:6" s="1" customFormat="1" x14ac:dyDescent="0.25">
      <c r="A700" s="3" t="s">
        <v>606</v>
      </c>
      <c r="B700" s="3">
        <v>731767</v>
      </c>
      <c r="C700" s="3">
        <v>384689</v>
      </c>
      <c r="D700" s="11">
        <f>((B700-C700)/B700)*100</f>
        <v>47.430124616168804</v>
      </c>
      <c r="E700" s="3">
        <v>135627</v>
      </c>
      <c r="F700" s="12">
        <f>100-((E700*100)/C700)</f>
        <v>64.743728050451153</v>
      </c>
    </row>
    <row r="701" spans="1:6" s="1" customFormat="1" x14ac:dyDescent="0.25">
      <c r="A701" s="3" t="s">
        <v>634</v>
      </c>
      <c r="B701" s="3">
        <v>230281</v>
      </c>
      <c r="C701" s="3">
        <v>223039</v>
      </c>
      <c r="D701" s="11">
        <f>((B701-C701)/B701)*100</f>
        <v>3.1448534616403436</v>
      </c>
      <c r="E701" s="3">
        <v>219775</v>
      </c>
      <c r="F701" s="12">
        <f>100-((E701*100)/C701)</f>
        <v>1.4634211953963217</v>
      </c>
    </row>
    <row r="702" spans="1:6" s="1" customFormat="1" x14ac:dyDescent="0.25">
      <c r="A702" s="3" t="s">
        <v>635</v>
      </c>
      <c r="B702" s="3">
        <v>212507</v>
      </c>
      <c r="C702" s="3">
        <v>45135</v>
      </c>
      <c r="D702" s="11">
        <f>((B702-C702)/B702)*100</f>
        <v>78.760699647541017</v>
      </c>
      <c r="E702" s="3">
        <v>44614</v>
      </c>
      <c r="F702" s="12">
        <f>100-((E702*100)/C702)</f>
        <v>1.1543148332779509</v>
      </c>
    </row>
    <row r="703" spans="1:6" s="1" customFormat="1" x14ac:dyDescent="0.25">
      <c r="A703" s="3" t="s">
        <v>661</v>
      </c>
      <c r="B703" s="3">
        <v>59597</v>
      </c>
      <c r="C703" s="3">
        <v>51752</v>
      </c>
      <c r="D703" s="11">
        <f>((B703-C703)/B703)*100</f>
        <v>13.163414265818748</v>
      </c>
      <c r="E703" s="3">
        <v>27593</v>
      </c>
      <c r="F703" s="12">
        <f>100-((E703*100)/C703)</f>
        <v>46.682253825939092</v>
      </c>
    </row>
    <row r="704" spans="1:6" s="1" customFormat="1" x14ac:dyDescent="0.25">
      <c r="A704" s="3" t="s">
        <v>662</v>
      </c>
      <c r="B704" s="3">
        <v>81076</v>
      </c>
      <c r="C704" s="3">
        <v>53926</v>
      </c>
      <c r="D704" s="11">
        <f>((B704-C704)/B704)*100</f>
        <v>33.487098524840889</v>
      </c>
      <c r="E704" s="3">
        <v>22334</v>
      </c>
      <c r="F704" s="12">
        <f>100-((E704*100)/C704)</f>
        <v>58.583985461558434</v>
      </c>
    </row>
    <row r="705" spans="1:6" s="1" customFormat="1" x14ac:dyDescent="0.25">
      <c r="A705" s="3" t="s">
        <v>697</v>
      </c>
      <c r="B705" s="3">
        <v>233673</v>
      </c>
      <c r="C705" s="3">
        <v>218670</v>
      </c>
      <c r="D705" s="11">
        <f>((B705-C705)/B705)*100</f>
        <v>6.4205107136896435</v>
      </c>
      <c r="E705" s="3">
        <v>215180</v>
      </c>
      <c r="F705" s="12">
        <f>100-((E705*100)/C705)</f>
        <v>1.5960122559107361</v>
      </c>
    </row>
    <row r="706" spans="1:6" s="1" customFormat="1" x14ac:dyDescent="0.25">
      <c r="A706" s="3" t="s">
        <v>698</v>
      </c>
      <c r="B706" s="3">
        <v>555459</v>
      </c>
      <c r="C706" s="3">
        <v>336275</v>
      </c>
      <c r="D706" s="11">
        <f>((B706-C706)/B706)*100</f>
        <v>39.459978144201465</v>
      </c>
      <c r="E706" s="3">
        <v>331466</v>
      </c>
      <c r="F706" s="12">
        <f>100-((E706*100)/C706)</f>
        <v>1.4300795479889956</v>
      </c>
    </row>
    <row r="707" spans="1:6" s="1" customFormat="1" x14ac:dyDescent="0.25">
      <c r="A707" s="3" t="s">
        <v>514</v>
      </c>
      <c r="B707" s="3">
        <v>64051</v>
      </c>
      <c r="C707" s="3">
        <v>60790</v>
      </c>
      <c r="D707" s="11">
        <f>((B707-C707)/B707)*100</f>
        <v>5.0912554058484645</v>
      </c>
      <c r="E707" s="3">
        <v>56836</v>
      </c>
      <c r="F707" s="12">
        <f>100-((E707*100)/C707)</f>
        <v>6.5043592696167138</v>
      </c>
    </row>
    <row r="708" spans="1:6" s="1" customFormat="1" x14ac:dyDescent="0.25">
      <c r="A708" s="3" t="s">
        <v>514</v>
      </c>
      <c r="B708" s="3">
        <v>248718</v>
      </c>
      <c r="C708" s="3">
        <v>235846</v>
      </c>
      <c r="D708" s="11">
        <f>((B708-C708)/B708)*100</f>
        <v>5.1753391391053327</v>
      </c>
      <c r="E708" s="3">
        <v>173547</v>
      </c>
      <c r="F708" s="12">
        <f>100-((E708*100)/C708)</f>
        <v>26.415118339933684</v>
      </c>
    </row>
    <row r="709" spans="1:6" s="1" customFormat="1" x14ac:dyDescent="0.25">
      <c r="A709" s="3" t="s">
        <v>515</v>
      </c>
      <c r="B709" s="3">
        <v>497987</v>
      </c>
      <c r="C709" s="3">
        <v>383666</v>
      </c>
      <c r="D709" s="11">
        <f>((B709-C709)/B709)*100</f>
        <v>22.956623365670186</v>
      </c>
      <c r="E709" s="3">
        <v>372564</v>
      </c>
      <c r="F709" s="12">
        <f>100-((E709*100)/C709)</f>
        <v>2.8936627170507734</v>
      </c>
    </row>
    <row r="710" spans="1:6" s="1" customFormat="1" x14ac:dyDescent="0.25">
      <c r="A710" s="3" t="s">
        <v>515</v>
      </c>
      <c r="B710" s="3">
        <v>1460562</v>
      </c>
      <c r="C710" s="3">
        <v>1114373</v>
      </c>
      <c r="D710" s="11">
        <f>((B710-C710)/B710)*100</f>
        <v>23.702451522085337</v>
      </c>
      <c r="E710" s="3">
        <v>1049866</v>
      </c>
      <c r="F710" s="12">
        <f>100-((E710*100)/C710)</f>
        <v>5.7886363004128754</v>
      </c>
    </row>
    <row r="711" spans="1:6" s="1" customFormat="1" x14ac:dyDescent="0.25">
      <c r="A711" s="3" t="s">
        <v>533</v>
      </c>
      <c r="B711" s="3">
        <v>349199</v>
      </c>
      <c r="C711" s="3">
        <v>347100</v>
      </c>
      <c r="D711" s="11">
        <f>((B711-C711)/B711)*100</f>
        <v>0.60108992293792363</v>
      </c>
      <c r="E711" s="3">
        <v>335178</v>
      </c>
      <c r="F711" s="12">
        <f>100-((E711*100)/C711)</f>
        <v>3.434745030250653</v>
      </c>
    </row>
    <row r="712" spans="1:6" s="1" customFormat="1" x14ac:dyDescent="0.25">
      <c r="A712" s="3" t="s">
        <v>533</v>
      </c>
      <c r="B712" s="3">
        <v>600844</v>
      </c>
      <c r="C712" s="3">
        <v>598028</v>
      </c>
      <c r="D712" s="11">
        <f>((B712-C712)/B712)*100</f>
        <v>0.46867406514835797</v>
      </c>
      <c r="E712" s="3">
        <v>471396</v>
      </c>
      <c r="F712" s="12">
        <f>100-((E712*100)/C712)</f>
        <v>21.174928264228427</v>
      </c>
    </row>
    <row r="713" spans="1:6" s="1" customFormat="1" x14ac:dyDescent="0.25">
      <c r="A713" s="3" t="s">
        <v>534</v>
      </c>
      <c r="B713" s="3">
        <v>514036</v>
      </c>
      <c r="C713" s="3">
        <v>421627</v>
      </c>
      <c r="D713" s="11">
        <f>((B713-C713)/B713)*100</f>
        <v>17.977145569571004</v>
      </c>
      <c r="E713" s="3">
        <v>408955</v>
      </c>
      <c r="F713" s="12">
        <f>100-((E713*100)/C713)</f>
        <v>3.0055001221458753</v>
      </c>
    </row>
    <row r="714" spans="1:6" s="1" customFormat="1" x14ac:dyDescent="0.25">
      <c r="A714" s="3" t="s">
        <v>534</v>
      </c>
      <c r="B714" s="3">
        <v>719007</v>
      </c>
      <c r="C714" s="3">
        <v>578630</v>
      </c>
      <c r="D714" s="11">
        <f>((B714-C714)/B714)*100</f>
        <v>19.523732035988523</v>
      </c>
      <c r="E714" s="3">
        <v>477017</v>
      </c>
      <c r="F714" s="12">
        <f>100-((E714*100)/C714)</f>
        <v>17.560962964243132</v>
      </c>
    </row>
    <row r="715" spans="1:6" s="1" customFormat="1" x14ac:dyDescent="0.25">
      <c r="A715" s="3" t="s">
        <v>563</v>
      </c>
      <c r="B715" s="3">
        <v>37899</v>
      </c>
      <c r="C715" s="3">
        <v>37849</v>
      </c>
      <c r="D715" s="11">
        <f>((B715-C715)/B715)*100</f>
        <v>0.13192960236417847</v>
      </c>
      <c r="E715" s="3">
        <v>21661</v>
      </c>
      <c r="F715" s="12">
        <f>100-((E715*100)/C715)</f>
        <v>42.769954292055274</v>
      </c>
    </row>
    <row r="716" spans="1:6" s="1" customFormat="1" x14ac:dyDescent="0.25">
      <c r="A716" s="3" t="s">
        <v>563</v>
      </c>
      <c r="B716" s="3">
        <v>296743</v>
      </c>
      <c r="C716" s="3">
        <v>282444</v>
      </c>
      <c r="D716" s="11">
        <f>((B716-C716)/B716)*100</f>
        <v>4.8186477861314341</v>
      </c>
      <c r="E716" s="3">
        <v>183428</v>
      </c>
      <c r="F716" s="12">
        <f>100-((E716*100)/C716)</f>
        <v>35.056860829049299</v>
      </c>
    </row>
    <row r="717" spans="1:6" s="1" customFormat="1" x14ac:dyDescent="0.25">
      <c r="A717" s="3" t="s">
        <v>564</v>
      </c>
      <c r="B717" s="3">
        <v>2847</v>
      </c>
      <c r="C717" s="3">
        <v>1371</v>
      </c>
      <c r="D717" s="11">
        <f>((B717-C717)/B717)*100</f>
        <v>51.844046364594313</v>
      </c>
      <c r="E717" s="3">
        <v>654</v>
      </c>
      <c r="F717" s="12">
        <f>100-((E717*100)/C717)</f>
        <v>52.297592997811819</v>
      </c>
    </row>
    <row r="718" spans="1:6" s="1" customFormat="1" x14ac:dyDescent="0.25">
      <c r="A718" s="3" t="s">
        <v>564</v>
      </c>
      <c r="B718" s="3">
        <v>132652</v>
      </c>
      <c r="C718" s="3">
        <v>67423</v>
      </c>
      <c r="D718" s="11">
        <f>((B718-C718)/B718)*100</f>
        <v>49.173024153423995</v>
      </c>
      <c r="E718" s="3">
        <v>25320</v>
      </c>
      <c r="F718" s="12">
        <f>100-((E718*100)/C718)</f>
        <v>62.446049567654953</v>
      </c>
    </row>
    <row r="719" spans="1:6" s="1" customFormat="1" x14ac:dyDescent="0.25">
      <c r="A719" s="3" t="s">
        <v>585</v>
      </c>
      <c r="B719" s="3">
        <v>38</v>
      </c>
      <c r="C719" s="3">
        <v>31</v>
      </c>
      <c r="D719" s="11">
        <f>((B719-C719)/B719)*100</f>
        <v>18.421052631578945</v>
      </c>
      <c r="E719" s="3">
        <v>24</v>
      </c>
      <c r="F719" s="12">
        <f>100-((E719*100)/C719)</f>
        <v>22.58064516129032</v>
      </c>
    </row>
    <row r="720" spans="1:6" s="1" customFormat="1" x14ac:dyDescent="0.25">
      <c r="A720" s="3" t="s">
        <v>585</v>
      </c>
      <c r="B720" s="3">
        <v>214688</v>
      </c>
      <c r="C720" s="3">
        <v>212412</v>
      </c>
      <c r="D720" s="11">
        <f>((B720-C720)/B720)*100</f>
        <v>1.0601430913698018</v>
      </c>
      <c r="E720" s="3">
        <v>196134</v>
      </c>
      <c r="F720" s="12">
        <f>100-((E720*100)/C720)</f>
        <v>7.6634088469577932</v>
      </c>
    </row>
    <row r="721" spans="1:6" s="1" customFormat="1" x14ac:dyDescent="0.25">
      <c r="A721" s="3" t="s">
        <v>586</v>
      </c>
      <c r="B721" s="3">
        <v>5224740</v>
      </c>
      <c r="C721" s="3">
        <v>4201049</v>
      </c>
      <c r="D721" s="11">
        <f>((B721-C721)/B721)*100</f>
        <v>19.593147218808973</v>
      </c>
      <c r="E721" s="3">
        <v>4201049</v>
      </c>
      <c r="F721" s="12">
        <f>100-((E721*100)/C721)</f>
        <v>0</v>
      </c>
    </row>
    <row r="722" spans="1:6" s="1" customFormat="1" x14ac:dyDescent="0.25">
      <c r="A722" s="3" t="s">
        <v>586</v>
      </c>
      <c r="B722" s="3">
        <v>2350715</v>
      </c>
      <c r="C722" s="3">
        <v>1854481</v>
      </c>
      <c r="D722" s="11">
        <f>((B722-C722)/B722)*100</f>
        <v>21.109917620808989</v>
      </c>
      <c r="E722" s="3">
        <v>1834281</v>
      </c>
      <c r="F722" s="12">
        <f>100-((E722*100)/C722)</f>
        <v>1.0892535431746069</v>
      </c>
    </row>
    <row r="723" spans="1:6" s="1" customFormat="1" x14ac:dyDescent="0.25">
      <c r="A723" s="3" t="s">
        <v>607</v>
      </c>
      <c r="B723" s="3">
        <v>723556</v>
      </c>
      <c r="C723" s="3">
        <v>717706</v>
      </c>
      <c r="D723" s="11">
        <f>((B723-C723)/B723)*100</f>
        <v>0.80850687438152669</v>
      </c>
      <c r="E723" s="3">
        <v>676747</v>
      </c>
      <c r="F723" s="12">
        <f>100-((E723*100)/C723)</f>
        <v>5.706932922394401</v>
      </c>
    </row>
    <row r="724" spans="1:6" s="1" customFormat="1" x14ac:dyDescent="0.25">
      <c r="A724" s="3" t="s">
        <v>607</v>
      </c>
      <c r="B724" s="3">
        <v>445519</v>
      </c>
      <c r="C724" s="3">
        <v>443913</v>
      </c>
      <c r="D724" s="11">
        <f>((B724-C724)/B724)*100</f>
        <v>0.36047845321972799</v>
      </c>
      <c r="E724" s="3">
        <v>304912</v>
      </c>
      <c r="F724" s="12">
        <f>100-((E724*100)/C724)</f>
        <v>31.312667121710788</v>
      </c>
    </row>
    <row r="725" spans="1:6" s="1" customFormat="1" x14ac:dyDescent="0.25">
      <c r="A725" s="3" t="s">
        <v>608</v>
      </c>
      <c r="B725" s="3">
        <v>658597</v>
      </c>
      <c r="C725" s="3">
        <v>567375</v>
      </c>
      <c r="D725" s="11">
        <f>((B725-C725)/B725)*100</f>
        <v>13.850958932397203</v>
      </c>
      <c r="E725" s="3">
        <v>468439</v>
      </c>
      <c r="F725" s="12">
        <f>100-((E725*100)/C725)</f>
        <v>17.43749724608945</v>
      </c>
    </row>
    <row r="726" spans="1:6" s="1" customFormat="1" x14ac:dyDescent="0.25">
      <c r="A726" s="3" t="s">
        <v>608</v>
      </c>
      <c r="B726" s="3">
        <v>295455</v>
      </c>
      <c r="C726" s="3">
        <v>256280</v>
      </c>
      <c r="D726" s="11">
        <f>((B726-C726)/B726)*100</f>
        <v>13.259210370445585</v>
      </c>
      <c r="E726" s="3">
        <v>145572</v>
      </c>
      <c r="F726" s="12">
        <f>100-((E726*100)/C726)</f>
        <v>43.198064616825349</v>
      </c>
    </row>
    <row r="727" spans="1:6" s="1" customFormat="1" x14ac:dyDescent="0.25">
      <c r="A727" s="3" t="s">
        <v>636</v>
      </c>
      <c r="B727" s="3">
        <v>1908398</v>
      </c>
      <c r="C727" s="3">
        <v>1898769</v>
      </c>
      <c r="D727" s="11">
        <f>((B727-C727)/B727)*100</f>
        <v>0.50455932148325455</v>
      </c>
      <c r="E727" s="3">
        <v>1889566</v>
      </c>
      <c r="F727" s="12">
        <f>100-((E727*100)/C727)</f>
        <v>0.48468244425730234</v>
      </c>
    </row>
    <row r="728" spans="1:6" s="1" customFormat="1" x14ac:dyDescent="0.25">
      <c r="A728" s="3" t="s">
        <v>637</v>
      </c>
      <c r="B728" s="3">
        <v>203224</v>
      </c>
      <c r="C728" s="3">
        <v>54159</v>
      </c>
      <c r="D728" s="11">
        <f>((B728-C728)/B728)*100</f>
        <v>73.350096445301745</v>
      </c>
      <c r="E728" s="3">
        <v>53463</v>
      </c>
      <c r="F728" s="12">
        <f>100-((E728*100)/C728)</f>
        <v>1.2851049687032656</v>
      </c>
    </row>
    <row r="729" spans="1:6" s="1" customFormat="1" x14ac:dyDescent="0.25">
      <c r="A729" s="3" t="s">
        <v>663</v>
      </c>
      <c r="B729" s="3">
        <v>352789</v>
      </c>
      <c r="C729" s="3">
        <v>351807</v>
      </c>
      <c r="D729" s="11">
        <f>((B729-C729)/B729)*100</f>
        <v>0.27835335001941675</v>
      </c>
      <c r="E729" s="3">
        <v>226117</v>
      </c>
      <c r="F729" s="12">
        <f>100-((E729*100)/C729)</f>
        <v>35.726975301799001</v>
      </c>
    </row>
    <row r="730" spans="1:6" s="1" customFormat="1" x14ac:dyDescent="0.25">
      <c r="A730" s="3" t="s">
        <v>664</v>
      </c>
      <c r="B730" s="3">
        <v>327573</v>
      </c>
      <c r="C730" s="3">
        <v>68136</v>
      </c>
      <c r="D730" s="11">
        <f>((B730-C730)/B730)*100</f>
        <v>79.199750895220305</v>
      </c>
      <c r="E730" s="3">
        <v>27928</v>
      </c>
      <c r="F730" s="12">
        <f>100-((E730*100)/C730)</f>
        <v>59.01138898673242</v>
      </c>
    </row>
    <row r="731" spans="1:6" s="1" customFormat="1" x14ac:dyDescent="0.25">
      <c r="A731" s="3" t="s">
        <v>699</v>
      </c>
      <c r="B731" s="3">
        <v>152634</v>
      </c>
      <c r="C731" s="3">
        <v>149578</v>
      </c>
      <c r="D731" s="11">
        <f>((B731-C731)/B731)*100</f>
        <v>2.0021751379116055</v>
      </c>
      <c r="E731" s="3">
        <v>147920</v>
      </c>
      <c r="F731" s="12">
        <f>100-((E731*100)/C731)</f>
        <v>1.1084517776678382</v>
      </c>
    </row>
    <row r="732" spans="1:6" s="1" customFormat="1" x14ac:dyDescent="0.25">
      <c r="A732" s="3" t="s">
        <v>700</v>
      </c>
      <c r="B732" s="3">
        <v>108752</v>
      </c>
      <c r="C732" s="3">
        <v>56403</v>
      </c>
      <c r="D732" s="11">
        <f>((B732-C732)/B732)*100</f>
        <v>48.136126232161246</v>
      </c>
      <c r="E732" s="3">
        <v>55520</v>
      </c>
      <c r="F732" s="12">
        <f>100-((E732*100)/C732)</f>
        <v>1.565519564562166</v>
      </c>
    </row>
    <row r="733" spans="1:6" s="1" customFormat="1" x14ac:dyDescent="0.25">
      <c r="A733" s="3" t="s">
        <v>516</v>
      </c>
      <c r="B733" s="3">
        <v>405983</v>
      </c>
      <c r="C733" s="3">
        <v>327712</v>
      </c>
      <c r="D733" s="11">
        <f>((B733-C733)/B733)*100</f>
        <v>19.279378693196513</v>
      </c>
      <c r="E733" s="3">
        <v>320223</v>
      </c>
      <c r="F733" s="12">
        <f>100-((E733*100)/C733)</f>
        <v>2.2852382579826127</v>
      </c>
    </row>
    <row r="734" spans="1:6" s="1" customFormat="1" x14ac:dyDescent="0.25">
      <c r="A734" s="3" t="s">
        <v>517</v>
      </c>
      <c r="B734" s="3">
        <v>248224</v>
      </c>
      <c r="C734" s="3">
        <v>247074</v>
      </c>
      <c r="D734" s="11">
        <f>((B734-C734)/B734)*100</f>
        <v>0.46329122083279617</v>
      </c>
      <c r="E734" s="3">
        <v>235184</v>
      </c>
      <c r="F734" s="12">
        <f>100-((E734*100)/C734)</f>
        <v>4.8123234334652807</v>
      </c>
    </row>
    <row r="735" spans="1:6" s="1" customFormat="1" x14ac:dyDescent="0.25">
      <c r="A735" s="3" t="s">
        <v>517</v>
      </c>
      <c r="B735" s="3">
        <v>693577</v>
      </c>
      <c r="C735" s="3">
        <v>688146</v>
      </c>
      <c r="D735" s="11">
        <f>((B735-C735)/B735)*100</f>
        <v>0.78304211356489617</v>
      </c>
      <c r="E735" s="3">
        <v>640701</v>
      </c>
      <c r="F735" s="12">
        <f>100-((E735*100)/C735)</f>
        <v>6.8946124804910625</v>
      </c>
    </row>
    <row r="736" spans="1:6" s="1" customFormat="1" x14ac:dyDescent="0.25">
      <c r="A736" s="3" t="s">
        <v>518</v>
      </c>
      <c r="B736" s="3">
        <v>1605613</v>
      </c>
      <c r="C736" s="3">
        <v>1404208</v>
      </c>
      <c r="D736" s="11">
        <f>((B736-C736)/B736)*100</f>
        <v>12.543807256169451</v>
      </c>
      <c r="E736" s="3">
        <v>1404208</v>
      </c>
      <c r="F736" s="12">
        <f>100-((E736*100)/C736)</f>
        <v>0</v>
      </c>
    </row>
    <row r="737" spans="1:6" s="1" customFormat="1" x14ac:dyDescent="0.25">
      <c r="A737" s="3" t="s">
        <v>518</v>
      </c>
      <c r="B737" s="3">
        <v>1485806</v>
      </c>
      <c r="C737" s="3">
        <v>1313673</v>
      </c>
      <c r="D737" s="11">
        <f>((B737-C737)/B737)*100</f>
        <v>11.585159839171466</v>
      </c>
      <c r="E737" s="3">
        <v>1281183</v>
      </c>
      <c r="F737" s="12">
        <f>100-((E737*100)/C737)</f>
        <v>2.4732182209727966</v>
      </c>
    </row>
    <row r="738" spans="1:6" s="1" customFormat="1" x14ac:dyDescent="0.25">
      <c r="A738" s="3" t="s">
        <v>535</v>
      </c>
      <c r="B738" s="3">
        <v>15022</v>
      </c>
      <c r="C738" s="3">
        <v>12975</v>
      </c>
      <c r="D738" s="11">
        <f>((B738-C738)/B738)*100</f>
        <v>13.626680868060179</v>
      </c>
      <c r="E738" s="3">
        <v>7738</v>
      </c>
      <c r="F738" s="12">
        <f>100-((E738*100)/C738)</f>
        <v>40.362235067437382</v>
      </c>
    </row>
    <row r="739" spans="1:6" s="1" customFormat="1" x14ac:dyDescent="0.25">
      <c r="A739" s="3" t="s">
        <v>535</v>
      </c>
      <c r="B739" s="3">
        <v>47658</v>
      </c>
      <c r="C739" s="3">
        <v>40179</v>
      </c>
      <c r="D739" s="11">
        <f>((B739-C739)/B739)*100</f>
        <v>15.693063074405137</v>
      </c>
      <c r="E739" s="3">
        <v>23982</v>
      </c>
      <c r="F739" s="12">
        <f>100-((E739*100)/C739)</f>
        <v>40.312103337564402</v>
      </c>
    </row>
    <row r="740" spans="1:6" s="1" customFormat="1" x14ac:dyDescent="0.25">
      <c r="A740" s="3" t="s">
        <v>536</v>
      </c>
      <c r="B740" s="3">
        <v>245441</v>
      </c>
      <c r="C740" s="3">
        <v>80272</v>
      </c>
      <c r="D740" s="11">
        <f>((B740-C740)/B740)*100</f>
        <v>67.294787749398026</v>
      </c>
      <c r="E740" s="3">
        <v>75616</v>
      </c>
      <c r="F740" s="12">
        <f>100-((E740*100)/C740)</f>
        <v>5.8002790512258287</v>
      </c>
    </row>
    <row r="741" spans="1:6" s="1" customFormat="1" x14ac:dyDescent="0.25">
      <c r="A741" s="3" t="s">
        <v>536</v>
      </c>
      <c r="B741" s="3">
        <v>43401</v>
      </c>
      <c r="C741" s="3">
        <v>36562</v>
      </c>
      <c r="D741" s="11">
        <f>((B741-C741)/B741)*100</f>
        <v>15.757701435450796</v>
      </c>
      <c r="E741" s="3">
        <v>22144</v>
      </c>
      <c r="F741" s="12">
        <f>100-((E741*100)/C741)</f>
        <v>39.434385427493027</v>
      </c>
    </row>
    <row r="742" spans="1:6" s="1" customFormat="1" x14ac:dyDescent="0.25">
      <c r="A742" s="3" t="s">
        <v>537</v>
      </c>
      <c r="B742" s="3">
        <v>27193</v>
      </c>
      <c r="C742" s="3">
        <v>25776</v>
      </c>
      <c r="D742" s="11">
        <f>((B742-C742)/B742)*100</f>
        <v>5.2108998639355715</v>
      </c>
      <c r="E742" s="3">
        <v>18355</v>
      </c>
      <c r="F742" s="12">
        <f>100-((E742*100)/C742)</f>
        <v>28.790347610180007</v>
      </c>
    </row>
    <row r="743" spans="1:6" s="1" customFormat="1" x14ac:dyDescent="0.25">
      <c r="A743" s="3" t="s">
        <v>537</v>
      </c>
      <c r="B743" s="3">
        <v>51016</v>
      </c>
      <c r="C743" s="3">
        <v>43201</v>
      </c>
      <c r="D743" s="11">
        <f>((B743-C743)/B743)*100</f>
        <v>15.318723537713657</v>
      </c>
      <c r="E743" s="3">
        <v>26386</v>
      </c>
      <c r="F743" s="12">
        <f>100-((E743*100)/C743)</f>
        <v>38.922710122450866</v>
      </c>
    </row>
    <row r="744" spans="1:6" s="1" customFormat="1" x14ac:dyDescent="0.25">
      <c r="A744" s="3" t="s">
        <v>538</v>
      </c>
      <c r="B744" s="3">
        <v>34110</v>
      </c>
      <c r="C744" s="3">
        <v>11317</v>
      </c>
      <c r="D744" s="11">
        <f>((B744-C744)/B744)*100</f>
        <v>66.822046320727054</v>
      </c>
      <c r="E744" s="3">
        <v>8890</v>
      </c>
      <c r="F744" s="12">
        <f>100-((E744*100)/C744)</f>
        <v>21.445612794910318</v>
      </c>
    </row>
    <row r="745" spans="1:6" s="1" customFormat="1" x14ac:dyDescent="0.25">
      <c r="A745" s="3" t="s">
        <v>538</v>
      </c>
      <c r="B745" s="3">
        <v>615725</v>
      </c>
      <c r="C745" s="3">
        <v>223733</v>
      </c>
      <c r="D745" s="11">
        <f>((B745-C745)/B745)*100</f>
        <v>63.663486134232002</v>
      </c>
      <c r="E745" s="3">
        <v>154495</v>
      </c>
      <c r="F745" s="12">
        <f>100-((E745*100)/C745)</f>
        <v>30.9467088002217</v>
      </c>
    </row>
    <row r="746" spans="1:6" s="1" customFormat="1" x14ac:dyDescent="0.25">
      <c r="A746" s="3" t="s">
        <v>539</v>
      </c>
      <c r="B746" s="3">
        <v>51813</v>
      </c>
      <c r="C746" s="3">
        <v>17453</v>
      </c>
      <c r="D746" s="11">
        <f>((B746-C746)/B746)*100</f>
        <v>66.315403470171574</v>
      </c>
      <c r="E746" s="3">
        <v>14026</v>
      </c>
      <c r="F746" s="12">
        <f>100-((E746*100)/C746)</f>
        <v>19.635592734773397</v>
      </c>
    </row>
    <row r="747" spans="1:6" s="1" customFormat="1" x14ac:dyDescent="0.25">
      <c r="A747" s="3" t="s">
        <v>539</v>
      </c>
      <c r="B747" s="3">
        <v>96240</v>
      </c>
      <c r="C747" s="3">
        <v>88623</v>
      </c>
      <c r="D747" s="11">
        <f>((B747-C747)/B747)*100</f>
        <v>7.914588528678304</v>
      </c>
      <c r="E747" s="3">
        <v>46837</v>
      </c>
      <c r="F747" s="12">
        <f>100-((E747*100)/C747)</f>
        <v>47.150288299877005</v>
      </c>
    </row>
    <row r="748" spans="1:6" s="1" customFormat="1" x14ac:dyDescent="0.25">
      <c r="A748" s="3" t="s">
        <v>540</v>
      </c>
      <c r="B748" s="3">
        <v>84578</v>
      </c>
      <c r="C748" s="3">
        <v>17148</v>
      </c>
      <c r="D748" s="11">
        <f>((B748-C748)/B748)*100</f>
        <v>79.72522405353638</v>
      </c>
      <c r="E748" s="3">
        <v>15731</v>
      </c>
      <c r="F748" s="12">
        <f>100-((E748*100)/C748)</f>
        <v>8.2633543270352163</v>
      </c>
    </row>
    <row r="749" spans="1:6" s="1" customFormat="1" x14ac:dyDescent="0.25">
      <c r="A749" s="3" t="s">
        <v>540</v>
      </c>
      <c r="B749" s="3">
        <v>135212</v>
      </c>
      <c r="C749" s="3">
        <v>52342</v>
      </c>
      <c r="D749" s="11">
        <f>((B749-C749)/B749)*100</f>
        <v>61.288938851581221</v>
      </c>
      <c r="E749" s="3">
        <v>31851</v>
      </c>
      <c r="F749" s="12">
        <f>100-((E749*100)/C749)</f>
        <v>39.148293913109931</v>
      </c>
    </row>
    <row r="750" spans="1:6" s="1" customFormat="1" x14ac:dyDescent="0.25">
      <c r="A750" s="3" t="s">
        <v>541</v>
      </c>
      <c r="B750" s="3">
        <v>166523</v>
      </c>
      <c r="C750" s="3">
        <v>164002</v>
      </c>
      <c r="D750" s="11">
        <f>((B750-C750)/B750)*100</f>
        <v>1.5139049860980165</v>
      </c>
      <c r="E750" s="3">
        <v>156095</v>
      </c>
      <c r="F750" s="12">
        <f>100-((E750*100)/C750)</f>
        <v>4.8212826672845495</v>
      </c>
    </row>
    <row r="751" spans="1:6" s="1" customFormat="1" x14ac:dyDescent="0.25">
      <c r="A751" s="3" t="s">
        <v>541</v>
      </c>
      <c r="B751" s="3">
        <v>134818</v>
      </c>
      <c r="C751" s="3">
        <v>42224</v>
      </c>
      <c r="D751" s="11">
        <f>((B751-C751)/B751)*100</f>
        <v>68.680739960539398</v>
      </c>
      <c r="E751" s="3">
        <v>28359</v>
      </c>
      <c r="F751" s="12">
        <f>100-((E751*100)/C751)</f>
        <v>32.836775293671849</v>
      </c>
    </row>
    <row r="752" spans="1:6" s="1" customFormat="1" x14ac:dyDescent="0.25">
      <c r="A752" s="3" t="s">
        <v>542</v>
      </c>
      <c r="B752" s="3">
        <v>1272653</v>
      </c>
      <c r="C752" s="3">
        <v>1138256</v>
      </c>
      <c r="D752" s="11">
        <f>((B752-C752)/B752)*100</f>
        <v>10.560380559351215</v>
      </c>
      <c r="E752" s="3">
        <v>1130697</v>
      </c>
      <c r="F752" s="12">
        <f>100-((E752*100)/C752)</f>
        <v>0.66408611068160894</v>
      </c>
    </row>
    <row r="753" spans="1:6" s="1" customFormat="1" x14ac:dyDescent="0.25">
      <c r="A753" s="3" t="s">
        <v>542</v>
      </c>
      <c r="B753" s="3">
        <v>150350</v>
      </c>
      <c r="C753" s="3">
        <v>42308</v>
      </c>
      <c r="D753" s="11">
        <f>((B753-C753)/B753)*100</f>
        <v>71.860325906218819</v>
      </c>
      <c r="E753" s="3">
        <v>25924</v>
      </c>
      <c r="F753" s="12">
        <f>100-((E753*100)/C753)</f>
        <v>38.725536541552422</v>
      </c>
    </row>
    <row r="754" spans="1:6" s="1" customFormat="1" x14ac:dyDescent="0.25">
      <c r="A754" s="3" t="s">
        <v>543</v>
      </c>
      <c r="B754" s="3">
        <v>185337</v>
      </c>
      <c r="C754" s="3">
        <v>178945</v>
      </c>
      <c r="D754" s="11">
        <f>((B754-C754)/B754)*100</f>
        <v>3.4488526306134233</v>
      </c>
      <c r="E754" s="3">
        <v>167600</v>
      </c>
      <c r="F754" s="12">
        <f>100-((E754*100)/C754)</f>
        <v>6.3399368521053958</v>
      </c>
    </row>
    <row r="755" spans="1:6" s="1" customFormat="1" x14ac:dyDescent="0.25">
      <c r="A755" s="3" t="s">
        <v>543</v>
      </c>
      <c r="B755" s="3">
        <v>423440</v>
      </c>
      <c r="C755" s="3">
        <v>416298</v>
      </c>
      <c r="D755" s="11">
        <f>((B755-C755)/B755)*100</f>
        <v>1.6866616285660305</v>
      </c>
      <c r="E755" s="3">
        <v>230598</v>
      </c>
      <c r="F755" s="12">
        <f>100-((E755*100)/C755)</f>
        <v>44.607468688295405</v>
      </c>
    </row>
    <row r="756" spans="1:6" s="1" customFormat="1" x14ac:dyDescent="0.25">
      <c r="A756" s="3" t="s">
        <v>544</v>
      </c>
      <c r="B756" s="3">
        <v>267118</v>
      </c>
      <c r="C756" s="3">
        <v>250962</v>
      </c>
      <c r="D756" s="11">
        <f>((B756-C756)/B756)*100</f>
        <v>6.0482633143404785</v>
      </c>
      <c r="E756" s="3">
        <v>239793</v>
      </c>
      <c r="F756" s="12">
        <f>100-((E756*100)/C756)</f>
        <v>4.4504745738398697</v>
      </c>
    </row>
    <row r="757" spans="1:6" s="1" customFormat="1" x14ac:dyDescent="0.25">
      <c r="A757" s="3" t="s">
        <v>544</v>
      </c>
      <c r="B757" s="3">
        <v>2472564</v>
      </c>
      <c r="C757" s="3">
        <v>2201408</v>
      </c>
      <c r="D757" s="11">
        <f>((B757-C757)/B757)*100</f>
        <v>10.966591764662107</v>
      </c>
      <c r="E757" s="3">
        <v>2028323</v>
      </c>
      <c r="F757" s="12">
        <f>100-((E757*100)/C757)</f>
        <v>7.8624680204669062</v>
      </c>
    </row>
    <row r="758" spans="1:6" s="1" customFormat="1" x14ac:dyDescent="0.25">
      <c r="A758" s="3" t="s">
        <v>545</v>
      </c>
      <c r="B758" s="3">
        <v>684285</v>
      </c>
      <c r="C758" s="3">
        <v>681645</v>
      </c>
      <c r="D758" s="11">
        <f>((B758-C758)/B758)*100</f>
        <v>0.38580416054714045</v>
      </c>
      <c r="E758" s="3">
        <v>667762</v>
      </c>
      <c r="F758" s="12">
        <f>100-((E758*100)/C758)</f>
        <v>2.036690652759134</v>
      </c>
    </row>
    <row r="759" spans="1:6" s="1" customFormat="1" x14ac:dyDescent="0.25">
      <c r="A759" s="3" t="s">
        <v>545</v>
      </c>
      <c r="B759" s="3">
        <v>562860</v>
      </c>
      <c r="C759" s="3">
        <v>539962</v>
      </c>
      <c r="D759" s="11">
        <f>((B759-C759)/B759)*100</f>
        <v>4.068151938315034</v>
      </c>
      <c r="E759" s="3">
        <v>491248</v>
      </c>
      <c r="F759" s="12">
        <f>100-((E759*100)/C759)</f>
        <v>9.0217459747167368</v>
      </c>
    </row>
    <row r="760" spans="1:6" s="1" customFormat="1" x14ac:dyDescent="0.25">
      <c r="A760" s="3" t="s">
        <v>546</v>
      </c>
      <c r="B760" s="3">
        <v>121290</v>
      </c>
      <c r="C760" s="3">
        <v>107201</v>
      </c>
      <c r="D760" s="11">
        <f>((B760-C760)/B760)*100</f>
        <v>11.615961744579108</v>
      </c>
      <c r="E760" s="3">
        <v>98157</v>
      </c>
      <c r="F760" s="12">
        <f>100-((E760*100)/C760)</f>
        <v>8.4364884655926744</v>
      </c>
    </row>
    <row r="761" spans="1:6" s="1" customFormat="1" x14ac:dyDescent="0.25">
      <c r="A761" s="3" t="s">
        <v>546</v>
      </c>
      <c r="B761" s="3">
        <v>597017</v>
      </c>
      <c r="C761" s="3">
        <v>563140</v>
      </c>
      <c r="D761" s="11">
        <f>((B761-C761)/B761)*100</f>
        <v>5.674377781537209</v>
      </c>
      <c r="E761" s="3">
        <v>468395</v>
      </c>
      <c r="F761" s="12">
        <f>100-((E761*100)/C761)</f>
        <v>16.824413112192346</v>
      </c>
    </row>
    <row r="762" spans="1:6" s="1" customFormat="1" x14ac:dyDescent="0.25">
      <c r="A762" s="3" t="s">
        <v>547</v>
      </c>
      <c r="B762" s="3">
        <v>307377</v>
      </c>
      <c r="C762" s="3">
        <v>305101</v>
      </c>
      <c r="D762" s="11">
        <f>((B762-C762)/B762)*100</f>
        <v>0.74045878514007235</v>
      </c>
      <c r="E762" s="3">
        <v>292114</v>
      </c>
      <c r="F762" s="12">
        <f>100-((E762*100)/C762)</f>
        <v>4.2566232165741837</v>
      </c>
    </row>
    <row r="763" spans="1:6" s="1" customFormat="1" x14ac:dyDescent="0.25">
      <c r="A763" s="3" t="s">
        <v>547</v>
      </c>
      <c r="B763" s="3">
        <v>1711278</v>
      </c>
      <c r="C763" s="3">
        <v>1698971</v>
      </c>
      <c r="D763" s="11">
        <f>((B763-C763)/B763)*100</f>
        <v>0.71917011730414349</v>
      </c>
      <c r="E763" s="3">
        <v>1635227</v>
      </c>
      <c r="F763" s="12">
        <f>100-((E763*100)/C763)</f>
        <v>3.7519180727628623</v>
      </c>
    </row>
    <row r="764" spans="1:6" s="1" customFormat="1" x14ac:dyDescent="0.25">
      <c r="A764" s="3" t="s">
        <v>548</v>
      </c>
      <c r="B764" s="3">
        <v>121724</v>
      </c>
      <c r="C764" s="3">
        <v>109988</v>
      </c>
      <c r="D764" s="11">
        <f>((B764-C764)/B764)*100</f>
        <v>9.6414840130130468</v>
      </c>
      <c r="E764" s="3">
        <v>99451</v>
      </c>
      <c r="F764" s="12">
        <f>100-((E764*100)/C764)</f>
        <v>9.5801360148379757</v>
      </c>
    </row>
    <row r="765" spans="1:6" s="1" customFormat="1" x14ac:dyDescent="0.25">
      <c r="A765" s="3" t="s">
        <v>548</v>
      </c>
      <c r="B765" s="3">
        <v>252665</v>
      </c>
      <c r="C765" s="3">
        <v>224604</v>
      </c>
      <c r="D765" s="11">
        <f>((B765-C765)/B765)*100</f>
        <v>11.106009934102467</v>
      </c>
      <c r="E765" s="3">
        <v>109866</v>
      </c>
      <c r="F765" s="12">
        <f>100-((E765*100)/C765)</f>
        <v>51.084575519581129</v>
      </c>
    </row>
    <row r="766" spans="1:6" s="1" customFormat="1" x14ac:dyDescent="0.25">
      <c r="A766" s="3" t="s">
        <v>565</v>
      </c>
      <c r="B766" s="3">
        <v>33548</v>
      </c>
      <c r="C766" s="3">
        <v>32495</v>
      </c>
      <c r="D766" s="11">
        <f>((B766-C766)/B766)*100</f>
        <v>3.1387862167640397</v>
      </c>
      <c r="E766" s="3">
        <v>14773</v>
      </c>
      <c r="F766" s="12">
        <f>100-((E766*100)/C766)</f>
        <v>54.537621172488073</v>
      </c>
    </row>
    <row r="767" spans="1:6" s="1" customFormat="1" x14ac:dyDescent="0.25">
      <c r="A767" s="3" t="s">
        <v>565</v>
      </c>
      <c r="B767" s="3">
        <v>219558</v>
      </c>
      <c r="C767" s="3">
        <v>199808</v>
      </c>
      <c r="D767" s="11">
        <f>((B767-C767)/B767)*100</f>
        <v>8.9953451935251731</v>
      </c>
      <c r="E767" s="3">
        <v>92072</v>
      </c>
      <c r="F767" s="12">
        <f>100-((E767*100)/C767)</f>
        <v>53.919762972453555</v>
      </c>
    </row>
    <row r="768" spans="1:6" s="1" customFormat="1" x14ac:dyDescent="0.25">
      <c r="A768" s="3" t="s">
        <v>566</v>
      </c>
      <c r="B768" s="3">
        <v>142380</v>
      </c>
      <c r="C768" s="3">
        <v>100897</v>
      </c>
      <c r="D768" s="11">
        <f>((B768-C768)/B768)*100</f>
        <v>29.135412277005194</v>
      </c>
      <c r="E768" s="3">
        <v>42911</v>
      </c>
      <c r="F768" s="12">
        <f>100-((E768*100)/C768)</f>
        <v>57.470489707325292</v>
      </c>
    </row>
    <row r="769" spans="1:6" s="1" customFormat="1" x14ac:dyDescent="0.25">
      <c r="A769" s="3" t="s">
        <v>566</v>
      </c>
      <c r="B769" s="3">
        <v>807458</v>
      </c>
      <c r="C769" s="3">
        <v>465366</v>
      </c>
      <c r="D769" s="11">
        <f>((B769-C769)/B769)*100</f>
        <v>42.366537949961483</v>
      </c>
      <c r="E769" s="3">
        <v>400019</v>
      </c>
      <c r="F769" s="12">
        <f>100-((E769*100)/C769)</f>
        <v>14.042065814864003</v>
      </c>
    </row>
    <row r="770" spans="1:6" s="1" customFormat="1" x14ac:dyDescent="0.25">
      <c r="A770" s="3" t="s">
        <v>567</v>
      </c>
      <c r="B770" s="3">
        <v>26887</v>
      </c>
      <c r="C770" s="3">
        <v>26687</v>
      </c>
      <c r="D770" s="11">
        <f>((B770-C770)/B770)*100</f>
        <v>0.74385390709264698</v>
      </c>
      <c r="E770" s="3">
        <v>12614</v>
      </c>
      <c r="F770" s="12">
        <f>100-((E770*100)/C770)</f>
        <v>52.733540675235133</v>
      </c>
    </row>
    <row r="771" spans="1:6" s="1" customFormat="1" x14ac:dyDescent="0.25">
      <c r="A771" s="3" t="s">
        <v>567</v>
      </c>
      <c r="B771" s="3">
        <v>385171</v>
      </c>
      <c r="C771" s="3">
        <v>375067</v>
      </c>
      <c r="D771" s="11">
        <f>((B771-C771)/B771)*100</f>
        <v>2.6232504523964679</v>
      </c>
      <c r="E771" s="3">
        <v>316192</v>
      </c>
      <c r="F771" s="12">
        <f>100-((E771*100)/C771)</f>
        <v>15.697195434415718</v>
      </c>
    </row>
    <row r="772" spans="1:6" s="1" customFormat="1" x14ac:dyDescent="0.25">
      <c r="A772" s="3" t="s">
        <v>568</v>
      </c>
      <c r="B772" s="3">
        <v>27771</v>
      </c>
      <c r="C772" s="3">
        <v>13874</v>
      </c>
      <c r="D772" s="11">
        <f>((B772-C772)/B772)*100</f>
        <v>50.041410104065385</v>
      </c>
      <c r="E772" s="3">
        <v>5436</v>
      </c>
      <c r="F772" s="12">
        <f>100-((E772*100)/C772)</f>
        <v>60.818797751189273</v>
      </c>
    </row>
    <row r="773" spans="1:6" s="1" customFormat="1" x14ac:dyDescent="0.25">
      <c r="A773" s="3" t="s">
        <v>568</v>
      </c>
      <c r="B773" s="3">
        <v>927359</v>
      </c>
      <c r="C773" s="3">
        <v>381237</v>
      </c>
      <c r="D773" s="11">
        <f>((B773-C773)/B773)*100</f>
        <v>58.890030721651485</v>
      </c>
      <c r="E773" s="3">
        <v>322728</v>
      </c>
      <c r="F773" s="12">
        <f>100-((E773*100)/C773)</f>
        <v>15.347146263347994</v>
      </c>
    </row>
    <row r="774" spans="1:6" s="1" customFormat="1" x14ac:dyDescent="0.25">
      <c r="A774" s="3" t="s">
        <v>569</v>
      </c>
      <c r="B774" s="3">
        <v>9134</v>
      </c>
      <c r="C774" s="3">
        <v>8990</v>
      </c>
      <c r="D774" s="11">
        <f>((B774-C774)/B774)*100</f>
        <v>1.5765272607838845</v>
      </c>
      <c r="E774" s="3">
        <v>4693</v>
      </c>
      <c r="F774" s="12">
        <f>100-((E774*100)/C774)</f>
        <v>47.797552836484982</v>
      </c>
    </row>
    <row r="775" spans="1:6" s="1" customFormat="1" x14ac:dyDescent="0.25">
      <c r="A775" s="3" t="s">
        <v>569</v>
      </c>
      <c r="B775" s="3">
        <v>129491</v>
      </c>
      <c r="C775" s="3">
        <v>121688</v>
      </c>
      <c r="D775" s="11">
        <f>((B775-C775)/B775)*100</f>
        <v>6.0259014139978841</v>
      </c>
      <c r="E775" s="3">
        <v>64697</v>
      </c>
      <c r="F775" s="12">
        <f>100-((E775*100)/C775)</f>
        <v>46.83370587075143</v>
      </c>
    </row>
    <row r="776" spans="1:6" s="1" customFormat="1" x14ac:dyDescent="0.25">
      <c r="A776" s="3" t="s">
        <v>570</v>
      </c>
      <c r="B776" s="3">
        <v>3447</v>
      </c>
      <c r="C776" s="3">
        <v>2178</v>
      </c>
      <c r="D776" s="11">
        <f>((B776-C776)/B776)*100</f>
        <v>36.814621409921671</v>
      </c>
      <c r="E776" s="3">
        <v>630</v>
      </c>
      <c r="F776" s="12">
        <f>100-((E776*100)/C776)</f>
        <v>71.074380165289256</v>
      </c>
    </row>
    <row r="777" spans="1:6" s="1" customFormat="1" x14ac:dyDescent="0.25">
      <c r="A777" s="3" t="s">
        <v>570</v>
      </c>
      <c r="B777" s="3">
        <v>65667</v>
      </c>
      <c r="C777" s="3">
        <v>21755</v>
      </c>
      <c r="D777" s="11">
        <f>((B777-C777)/B777)*100</f>
        <v>66.870726544535302</v>
      </c>
      <c r="E777" s="3">
        <v>14604</v>
      </c>
      <c r="F777" s="12">
        <f>100-((E777*100)/C777)</f>
        <v>32.87060445874512</v>
      </c>
    </row>
    <row r="778" spans="1:6" s="1" customFormat="1" x14ac:dyDescent="0.25">
      <c r="A778" s="3" t="s">
        <v>571</v>
      </c>
      <c r="B778" s="3">
        <v>10398</v>
      </c>
      <c r="C778" s="3">
        <v>4056</v>
      </c>
      <c r="D778" s="11">
        <f>((B778-C778)/B778)*100</f>
        <v>60.992498557414891</v>
      </c>
      <c r="E778" s="3">
        <v>1055</v>
      </c>
      <c r="F778" s="12">
        <f>100-((E778*100)/C778)</f>
        <v>73.989151873767256</v>
      </c>
    </row>
    <row r="779" spans="1:6" s="1" customFormat="1" x14ac:dyDescent="0.25">
      <c r="A779" s="3" t="s">
        <v>571</v>
      </c>
      <c r="B779" s="3">
        <v>126714</v>
      </c>
      <c r="C779" s="3">
        <v>23686</v>
      </c>
      <c r="D779" s="11">
        <f>((B779-C779)/B779)*100</f>
        <v>81.307511403633384</v>
      </c>
      <c r="E779" s="3">
        <v>16358</v>
      </c>
      <c r="F779" s="12">
        <f>100-((E779*100)/C779)</f>
        <v>30.938106898589879</v>
      </c>
    </row>
    <row r="780" spans="1:6" s="1" customFormat="1" x14ac:dyDescent="0.25">
      <c r="A780" s="3" t="s">
        <v>572</v>
      </c>
      <c r="B780" s="3">
        <v>14323</v>
      </c>
      <c r="C780" s="3">
        <v>7544</v>
      </c>
      <c r="D780" s="11">
        <f>((B780-C780)/B780)*100</f>
        <v>47.329470083083152</v>
      </c>
      <c r="E780" s="3">
        <v>2995</v>
      </c>
      <c r="F780" s="12">
        <f>100-((E780*100)/C780)</f>
        <v>60.299575821845174</v>
      </c>
    </row>
    <row r="781" spans="1:6" s="1" customFormat="1" x14ac:dyDescent="0.25">
      <c r="A781" s="3" t="s">
        <v>572</v>
      </c>
      <c r="B781" s="3">
        <v>406554</v>
      </c>
      <c r="C781" s="3">
        <v>192472</v>
      </c>
      <c r="D781" s="11">
        <f>((B781-C781)/B781)*100</f>
        <v>52.657703527698665</v>
      </c>
      <c r="E781" s="3">
        <v>122757</v>
      </c>
      <c r="F781" s="12">
        <f>100-((E781*100)/C781)</f>
        <v>36.220852903279436</v>
      </c>
    </row>
    <row r="782" spans="1:6" s="1" customFormat="1" x14ac:dyDescent="0.25">
      <c r="A782" s="3" t="s">
        <v>587</v>
      </c>
      <c r="B782" s="3">
        <v>537557</v>
      </c>
      <c r="C782" s="3">
        <v>532062</v>
      </c>
      <c r="D782" s="11">
        <f>((B782-C782)/B782)*100</f>
        <v>1.0222171788294079</v>
      </c>
      <c r="E782" s="3">
        <v>510731</v>
      </c>
      <c r="F782" s="12">
        <f>100-((E782*100)/C782)</f>
        <v>4.0091192379835405</v>
      </c>
    </row>
    <row r="783" spans="1:6" s="1" customFormat="1" x14ac:dyDescent="0.25">
      <c r="A783" s="3" t="s">
        <v>587</v>
      </c>
      <c r="B783" s="3">
        <v>815150</v>
      </c>
      <c r="C783" s="3">
        <v>793679</v>
      </c>
      <c r="D783" s="11">
        <f>((B783-C783)/B783)*100</f>
        <v>2.6339937434827947</v>
      </c>
      <c r="E783" s="3">
        <v>745576</v>
      </c>
      <c r="F783" s="12">
        <f>100-((E783*100)/C783)</f>
        <v>6.0607626004971848</v>
      </c>
    </row>
    <row r="784" spans="1:6" s="1" customFormat="1" x14ac:dyDescent="0.25">
      <c r="A784" s="3" t="s">
        <v>588</v>
      </c>
      <c r="B784" s="3">
        <v>571589</v>
      </c>
      <c r="C784" s="3">
        <v>184753</v>
      </c>
      <c r="D784" s="11">
        <f>((B784-C784)/B784)*100</f>
        <v>67.677299598137822</v>
      </c>
      <c r="E784" s="3">
        <v>178442</v>
      </c>
      <c r="F784" s="12">
        <f>100-((E784*100)/C784)</f>
        <v>3.4159120555552533</v>
      </c>
    </row>
    <row r="785" spans="1:6" s="1" customFormat="1" x14ac:dyDescent="0.25">
      <c r="A785" s="3" t="s">
        <v>588</v>
      </c>
      <c r="B785" s="3">
        <v>1193016</v>
      </c>
      <c r="C785" s="3">
        <v>337526</v>
      </c>
      <c r="D785" s="11">
        <f>((B785-C785)/B785)*100</f>
        <v>71.708174911317201</v>
      </c>
      <c r="E785" s="3">
        <v>216798</v>
      </c>
      <c r="F785" s="12">
        <f>100-((E785*100)/C785)</f>
        <v>35.76850375971037</v>
      </c>
    </row>
    <row r="786" spans="1:6" s="1" customFormat="1" x14ac:dyDescent="0.25">
      <c r="A786" s="3" t="s">
        <v>609</v>
      </c>
      <c r="B786" s="3">
        <v>45441</v>
      </c>
      <c r="C786" s="3">
        <v>44992</v>
      </c>
      <c r="D786" s="11">
        <f>((B786-C786)/B786)*100</f>
        <v>0.98809445214673974</v>
      </c>
      <c r="E786" s="3">
        <v>30339</v>
      </c>
      <c r="F786" s="12">
        <f>100-((E786*100)/C786)</f>
        <v>32.568012091038412</v>
      </c>
    </row>
    <row r="787" spans="1:6" s="1" customFormat="1" x14ac:dyDescent="0.25">
      <c r="A787" s="3" t="s">
        <v>609</v>
      </c>
      <c r="B787" s="3">
        <v>48961</v>
      </c>
      <c r="C787" s="3">
        <v>47122</v>
      </c>
      <c r="D787" s="11">
        <f>((B787-C787)/B787)*100</f>
        <v>3.7560507342578786</v>
      </c>
      <c r="E787" s="3">
        <v>10364</v>
      </c>
      <c r="F787" s="12">
        <f>100-((E787*100)/C787)</f>
        <v>78.006026908874844</v>
      </c>
    </row>
    <row r="788" spans="1:6" s="1" customFormat="1" x14ac:dyDescent="0.25">
      <c r="A788" s="3" t="s">
        <v>610</v>
      </c>
      <c r="B788" s="3">
        <v>305182</v>
      </c>
      <c r="C788" s="3">
        <v>191783</v>
      </c>
      <c r="D788" s="11">
        <f>((B788-C788)/B788)*100</f>
        <v>37.157827132661822</v>
      </c>
      <c r="E788" s="3">
        <v>102766</v>
      </c>
      <c r="F788" s="12">
        <f>100-((E788*100)/C788)</f>
        <v>46.415479995620046</v>
      </c>
    </row>
    <row r="789" spans="1:6" s="1" customFormat="1" x14ac:dyDescent="0.25">
      <c r="A789" s="3" t="s">
        <v>638</v>
      </c>
      <c r="B789" s="3">
        <v>453181</v>
      </c>
      <c r="C789" s="3">
        <v>446945</v>
      </c>
      <c r="D789" s="11">
        <f>((B789-C789)/B789)*100</f>
        <v>1.3760506287774641</v>
      </c>
      <c r="E789" s="3">
        <v>440340</v>
      </c>
      <c r="F789" s="12">
        <f>100-((E789*100)/C789)</f>
        <v>1.4778104688496398</v>
      </c>
    </row>
    <row r="790" spans="1:6" s="1" customFormat="1" x14ac:dyDescent="0.25">
      <c r="A790" s="3" t="s">
        <v>639</v>
      </c>
      <c r="B790" s="3">
        <v>717509</v>
      </c>
      <c r="C790" s="3">
        <v>358448</v>
      </c>
      <c r="D790" s="11">
        <f>((B790-C790)/B790)*100</f>
        <v>50.042717234208908</v>
      </c>
      <c r="E790" s="3">
        <v>354389</v>
      </c>
      <c r="F790" s="12">
        <f>100-((E790*100)/C790)</f>
        <v>1.1323818238628718</v>
      </c>
    </row>
    <row r="791" spans="1:6" s="1" customFormat="1" x14ac:dyDescent="0.25">
      <c r="A791" s="3" t="s">
        <v>665</v>
      </c>
      <c r="B791" s="3">
        <v>109153</v>
      </c>
      <c r="C791" s="3">
        <v>107891</v>
      </c>
      <c r="D791" s="11">
        <f>((B791-C791)/B791)*100</f>
        <v>1.156175276904895</v>
      </c>
      <c r="E791" s="3">
        <v>55578</v>
      </c>
      <c r="F791" s="12">
        <f>100-((E791*100)/C791)</f>
        <v>48.486898814544311</v>
      </c>
    </row>
    <row r="792" spans="1:6" s="1" customFormat="1" x14ac:dyDescent="0.25">
      <c r="A792" s="3" t="s">
        <v>666</v>
      </c>
      <c r="B792" s="3">
        <v>78261</v>
      </c>
      <c r="C792" s="3">
        <v>61775</v>
      </c>
      <c r="D792" s="11">
        <f>((B792-C792)/B792)*100</f>
        <v>21.065409335428885</v>
      </c>
      <c r="E792" s="3">
        <v>28460</v>
      </c>
      <c r="F792" s="12">
        <f>100-((E792*100)/C792)</f>
        <v>53.929583164710643</v>
      </c>
    </row>
    <row r="793" spans="1:6" s="1" customFormat="1" x14ac:dyDescent="0.25">
      <c r="A793" s="3" t="s">
        <v>701</v>
      </c>
      <c r="B793" s="3">
        <v>226930</v>
      </c>
      <c r="C793" s="3">
        <v>203645</v>
      </c>
      <c r="D793" s="11">
        <f>((B793-C793)/B793)*100</f>
        <v>10.260873397082801</v>
      </c>
      <c r="E793" s="3">
        <v>200257</v>
      </c>
      <c r="F793" s="12">
        <f>100-((E793*100)/C793)</f>
        <v>1.6636794421665115</v>
      </c>
    </row>
    <row r="794" spans="1:6" s="1" customFormat="1" x14ac:dyDescent="0.25">
      <c r="A794" s="3" t="s">
        <v>702</v>
      </c>
      <c r="B794" s="3">
        <v>37082</v>
      </c>
      <c r="C794" s="3">
        <v>19660</v>
      </c>
      <c r="D794" s="11">
        <f>((B794-C794)/B794)*100</f>
        <v>46.982363410819268</v>
      </c>
      <c r="E794" s="3">
        <v>19435</v>
      </c>
      <c r="F794" s="12">
        <f>100-((E794*100)/C794)</f>
        <v>1.1444557477110919</v>
      </c>
    </row>
    <row r="795" spans="1:6" s="1" customFormat="1" x14ac:dyDescent="0.25">
      <c r="A795" s="3" t="s">
        <v>573</v>
      </c>
      <c r="B795" s="3">
        <v>2152</v>
      </c>
      <c r="C795" s="3">
        <v>2037</v>
      </c>
      <c r="D795" s="11">
        <f>((B795-C795)/B795)*100</f>
        <v>5.3438661710037172</v>
      </c>
      <c r="E795" s="3">
        <v>667</v>
      </c>
      <c r="F795" s="12">
        <f>100-((E795*100)/C795)</f>
        <v>67.255768286696124</v>
      </c>
    </row>
    <row r="796" spans="1:6" s="1" customFormat="1" x14ac:dyDescent="0.25">
      <c r="A796" s="3" t="s">
        <v>573</v>
      </c>
      <c r="B796" s="3">
        <v>22478</v>
      </c>
      <c r="C796" s="3">
        <v>14560</v>
      </c>
      <c r="D796" s="11">
        <f>((B796-C796)/B796)*100</f>
        <v>35.225553874899902</v>
      </c>
      <c r="E796" s="3">
        <v>9374</v>
      </c>
      <c r="F796" s="12">
        <f>100-((E796*100)/C796)</f>
        <v>35.618131868131869</v>
      </c>
    </row>
    <row r="797" spans="1:6" s="1" customFormat="1" x14ac:dyDescent="0.25">
      <c r="A797" s="3" t="s">
        <v>574</v>
      </c>
      <c r="B797" s="3">
        <v>9674</v>
      </c>
      <c r="C797" s="3">
        <v>9543</v>
      </c>
      <c r="D797" s="11">
        <f>((B797-C797)/B797)*100</f>
        <v>1.3541451312797188</v>
      </c>
      <c r="E797" s="3">
        <v>4880</v>
      </c>
      <c r="F797" s="12">
        <f>100-((E797*100)/C797)</f>
        <v>48.86304097244053</v>
      </c>
    </row>
    <row r="798" spans="1:6" s="1" customFormat="1" x14ac:dyDescent="0.25">
      <c r="A798" s="3" t="s">
        <v>574</v>
      </c>
      <c r="B798" s="3">
        <v>85399</v>
      </c>
      <c r="C798" s="3">
        <v>18014</v>
      </c>
      <c r="D798" s="11">
        <f>((B798-C798)/B798)*100</f>
        <v>78.906076183561865</v>
      </c>
      <c r="E798" s="3">
        <v>12219</v>
      </c>
      <c r="F798" s="12">
        <f>100-((E798*100)/C798)</f>
        <v>32.169423781503269</v>
      </c>
    </row>
    <row r="799" spans="1:6" s="1" customFormat="1" x14ac:dyDescent="0.25">
      <c r="A799" s="3" t="s">
        <v>589</v>
      </c>
      <c r="B799" s="3">
        <v>447073</v>
      </c>
      <c r="C799" s="3">
        <v>424260</v>
      </c>
      <c r="D799" s="11">
        <f>((B799-C799)/B799)*100</f>
        <v>5.102746083972864</v>
      </c>
      <c r="E799" s="3">
        <v>401654</v>
      </c>
      <c r="F799" s="12">
        <f>100-((E799*100)/C799)</f>
        <v>5.3283363974921087</v>
      </c>
    </row>
    <row r="800" spans="1:6" s="1" customFormat="1" x14ac:dyDescent="0.25">
      <c r="A800" s="3" t="s">
        <v>589</v>
      </c>
      <c r="B800" s="3">
        <v>578443</v>
      </c>
      <c r="C800" s="3">
        <v>532438</v>
      </c>
      <c r="D800" s="11">
        <f>((B800-C800)/B800)*100</f>
        <v>7.9532469059181281</v>
      </c>
      <c r="E800" s="3">
        <v>463225</v>
      </c>
      <c r="F800" s="12">
        <f>100-((E800*100)/C800)</f>
        <v>12.999260007737988</v>
      </c>
    </row>
    <row r="801" spans="1:6" s="1" customFormat="1" x14ac:dyDescent="0.25">
      <c r="A801" s="3" t="s">
        <v>590</v>
      </c>
      <c r="B801" s="3">
        <v>838832</v>
      </c>
      <c r="C801" s="3">
        <v>785341</v>
      </c>
      <c r="D801" s="11">
        <f>((B801-C801)/B801)*100</f>
        <v>6.376843038892174</v>
      </c>
      <c r="E801" s="3">
        <v>756792</v>
      </c>
      <c r="F801" s="12">
        <f>100-((E801*100)/C801)</f>
        <v>3.6352361585604172</v>
      </c>
    </row>
    <row r="802" spans="1:6" s="1" customFormat="1" x14ac:dyDescent="0.25">
      <c r="A802" s="3" t="s">
        <v>590</v>
      </c>
      <c r="B802" s="3">
        <v>1000578</v>
      </c>
      <c r="C802" s="3">
        <v>905442</v>
      </c>
      <c r="D802" s="11">
        <f>((B802-C802)/B802)*100</f>
        <v>9.5081043157055216</v>
      </c>
      <c r="E802" s="3">
        <v>852388</v>
      </c>
      <c r="F802" s="12">
        <f>100-((E802*100)/C802)</f>
        <v>5.8594586953112469</v>
      </c>
    </row>
    <row r="803" spans="1:6" s="1" customFormat="1" x14ac:dyDescent="0.25">
      <c r="A803" s="3" t="s">
        <v>611</v>
      </c>
      <c r="B803" s="3">
        <v>160421</v>
      </c>
      <c r="C803" s="3">
        <v>155588</v>
      </c>
      <c r="D803" s="11">
        <f>((B803-C803)/B803)*100</f>
        <v>3.012697838811627</v>
      </c>
      <c r="E803" s="3">
        <v>83996</v>
      </c>
      <c r="F803" s="12">
        <f>100-((E803*100)/C803)</f>
        <v>46.013831400879248</v>
      </c>
    </row>
    <row r="804" spans="1:6" s="1" customFormat="1" x14ac:dyDescent="0.25">
      <c r="A804" s="3" t="s">
        <v>611</v>
      </c>
      <c r="B804" s="3">
        <v>160421</v>
      </c>
      <c r="C804" s="3">
        <v>155588</v>
      </c>
      <c r="D804" s="11">
        <f>((B804-C804)/B804)*100</f>
        <v>3.012697838811627</v>
      </c>
      <c r="E804" s="3">
        <v>71592</v>
      </c>
      <c r="F804" s="12">
        <f>100-((E804*100)/C804)</f>
        <v>53.986168599120752</v>
      </c>
    </row>
    <row r="805" spans="1:6" s="1" customFormat="1" x14ac:dyDescent="0.25">
      <c r="A805" s="3" t="s">
        <v>612</v>
      </c>
      <c r="B805" s="3">
        <v>173191</v>
      </c>
      <c r="C805" s="3">
        <v>113421</v>
      </c>
      <c r="D805" s="11">
        <f>((B805-C805)/B805)*100</f>
        <v>34.511031173675306</v>
      </c>
      <c r="E805" s="3">
        <v>56001</v>
      </c>
      <c r="F805" s="12">
        <f>100-((E805*100)/C805)</f>
        <v>50.625545533895838</v>
      </c>
    </row>
    <row r="806" spans="1:6" s="1" customFormat="1" x14ac:dyDescent="0.25">
      <c r="A806" s="3" t="s">
        <v>640</v>
      </c>
      <c r="B806" s="3">
        <v>202507</v>
      </c>
      <c r="C806" s="3">
        <v>196517</v>
      </c>
      <c r="D806" s="11">
        <f>((B806-C806)/B806)*100</f>
        <v>2.9579224421871837</v>
      </c>
      <c r="E806" s="3">
        <v>193065</v>
      </c>
      <c r="F806" s="12">
        <f>100-((E806*100)/C806)</f>
        <v>1.7565910328368517</v>
      </c>
    </row>
    <row r="807" spans="1:6" s="1" customFormat="1" x14ac:dyDescent="0.25">
      <c r="A807" s="3" t="s">
        <v>641</v>
      </c>
      <c r="B807" s="3">
        <v>627837</v>
      </c>
      <c r="C807" s="3">
        <v>354408</v>
      </c>
      <c r="D807" s="11">
        <f>((B807-C807)/B807)*100</f>
        <v>43.550953511819152</v>
      </c>
      <c r="E807" s="3">
        <v>349529</v>
      </c>
      <c r="F807" s="12">
        <f>100-((E807*100)/C807)</f>
        <v>1.3766619263673476</v>
      </c>
    </row>
    <row r="808" spans="1:6" s="1" customFormat="1" x14ac:dyDescent="0.25">
      <c r="A808" s="3" t="s">
        <v>591</v>
      </c>
      <c r="B808" s="3">
        <v>40683</v>
      </c>
      <c r="C808" s="3">
        <v>25848</v>
      </c>
      <c r="D808" s="11">
        <f>((B808-C808)/B808)*100</f>
        <v>36.46486247326893</v>
      </c>
      <c r="E808" s="3">
        <v>16433</v>
      </c>
      <c r="F808" s="12">
        <f>100-((E808*100)/C808)</f>
        <v>36.424481584648717</v>
      </c>
    </row>
    <row r="809" spans="1:6" s="1" customFormat="1" x14ac:dyDescent="0.25">
      <c r="A809" s="3" t="s">
        <v>591</v>
      </c>
      <c r="B809" s="3">
        <v>81204</v>
      </c>
      <c r="C809" s="3">
        <v>28650</v>
      </c>
      <c r="D809" s="11">
        <f>((B809-C809)/B809)*100</f>
        <v>64.718486774050547</v>
      </c>
      <c r="E809" s="3">
        <v>17039</v>
      </c>
      <c r="F809" s="12">
        <f>100-((E809*100)/C809)</f>
        <v>40.527050610820247</v>
      </c>
    </row>
    <row r="810" spans="1:6" s="1" customFormat="1" x14ac:dyDescent="0.25">
      <c r="A810" s="3" t="s">
        <v>592</v>
      </c>
      <c r="B810" s="3">
        <v>288272</v>
      </c>
      <c r="C810" s="3">
        <v>118798</v>
      </c>
      <c r="D810" s="11">
        <f>((B810-C810)/B810)*100</f>
        <v>58.78961536326802</v>
      </c>
      <c r="E810" s="3">
        <v>110191</v>
      </c>
      <c r="F810" s="12">
        <f>100-((E810*100)/C810)</f>
        <v>7.2450714658495912</v>
      </c>
    </row>
    <row r="811" spans="1:6" s="1" customFormat="1" x14ac:dyDescent="0.25">
      <c r="A811" s="3" t="s">
        <v>592</v>
      </c>
      <c r="B811" s="3">
        <v>876458</v>
      </c>
      <c r="C811" s="3">
        <v>267394</v>
      </c>
      <c r="D811" s="11">
        <f>((B811-C811)/B811)*100</f>
        <v>69.491521556081409</v>
      </c>
      <c r="E811" s="3">
        <v>158673</v>
      </c>
      <c r="F811" s="12">
        <f>100-((E811*100)/C811)</f>
        <v>40.659476278450526</v>
      </c>
    </row>
    <row r="812" spans="1:6" s="1" customFormat="1" x14ac:dyDescent="0.25">
      <c r="A812" s="3" t="s">
        <v>593</v>
      </c>
      <c r="B812" s="3">
        <v>23992</v>
      </c>
      <c r="C812" s="3">
        <v>22046</v>
      </c>
      <c r="D812" s="11">
        <f>((B812-C812)/B812)*100</f>
        <v>8.1110370123374462</v>
      </c>
      <c r="E812" s="3">
        <v>12867</v>
      </c>
      <c r="F812" s="12">
        <f>100-((E812*100)/C812)</f>
        <v>41.635670869999096</v>
      </c>
    </row>
    <row r="813" spans="1:6" s="1" customFormat="1" x14ac:dyDescent="0.25">
      <c r="A813" s="3" t="s">
        <v>593</v>
      </c>
      <c r="B813" s="3">
        <v>45125</v>
      </c>
      <c r="C813" s="3">
        <v>31483</v>
      </c>
      <c r="D813" s="11">
        <f>((B813-C813)/B813)*100</f>
        <v>30.231578947368419</v>
      </c>
      <c r="E813" s="3">
        <v>18031</v>
      </c>
      <c r="F813" s="12">
        <f>100-((E813*100)/C813)</f>
        <v>42.727821363910685</v>
      </c>
    </row>
    <row r="814" spans="1:6" s="1" customFormat="1" x14ac:dyDescent="0.25">
      <c r="A814" s="3" t="s">
        <v>594</v>
      </c>
      <c r="B814" s="3">
        <v>307872</v>
      </c>
      <c r="C814" s="3">
        <v>254290</v>
      </c>
      <c r="D814" s="11">
        <f>((B814-C814)/B814)*100</f>
        <v>17.403986072133872</v>
      </c>
      <c r="E814" s="3">
        <v>235859</v>
      </c>
      <c r="F814" s="12">
        <f>100-((E814*100)/C814)</f>
        <v>7.2480239097093886</v>
      </c>
    </row>
    <row r="815" spans="1:6" s="1" customFormat="1" x14ac:dyDescent="0.25">
      <c r="A815" s="3" t="s">
        <v>594</v>
      </c>
      <c r="B815" s="3">
        <v>486568</v>
      </c>
      <c r="C815" s="3">
        <v>370084</v>
      </c>
      <c r="D815" s="11">
        <f>((B815-C815)/B815)*100</f>
        <v>23.939922066391542</v>
      </c>
      <c r="E815" s="3">
        <v>312170</v>
      </c>
      <c r="F815" s="12">
        <f>100-((E815*100)/C815)</f>
        <v>15.648879713794713</v>
      </c>
    </row>
    <row r="816" spans="1:6" s="1" customFormat="1" x14ac:dyDescent="0.25">
      <c r="A816" s="3" t="s">
        <v>595</v>
      </c>
      <c r="B816" s="3">
        <v>375773</v>
      </c>
      <c r="C816" s="3">
        <v>369407</v>
      </c>
      <c r="D816" s="11">
        <f>((B816-C816)/B816)*100</f>
        <v>1.6941078789588397</v>
      </c>
      <c r="E816" s="3">
        <v>351837</v>
      </c>
      <c r="F816" s="12">
        <f>100-((E816*100)/C816)</f>
        <v>4.75627153789722</v>
      </c>
    </row>
    <row r="817" spans="1:6" s="1" customFormat="1" x14ac:dyDescent="0.25">
      <c r="A817" s="3" t="s">
        <v>595</v>
      </c>
      <c r="B817" s="3">
        <v>1260300</v>
      </c>
      <c r="C817" s="3">
        <v>1226997</v>
      </c>
      <c r="D817" s="11">
        <f>((B817-C817)/B817)*100</f>
        <v>2.6424660795048798</v>
      </c>
      <c r="E817" s="3">
        <v>1177760</v>
      </c>
      <c r="F817" s="12">
        <f>100-((E817*100)/C817)</f>
        <v>4.0128052472825999</v>
      </c>
    </row>
    <row r="818" spans="1:6" s="1" customFormat="1" x14ac:dyDescent="0.25">
      <c r="A818" s="3" t="s">
        <v>596</v>
      </c>
      <c r="B818" s="3">
        <v>452877</v>
      </c>
      <c r="C818" s="3">
        <v>448580</v>
      </c>
      <c r="D818" s="11">
        <f>((B818-C818)/B818)*100</f>
        <v>0.94882274878167805</v>
      </c>
      <c r="E818" s="3">
        <v>430788</v>
      </c>
      <c r="F818" s="12">
        <f>100-((E818*100)/C818)</f>
        <v>3.9662936377011846</v>
      </c>
    </row>
    <row r="819" spans="1:6" s="1" customFormat="1" x14ac:dyDescent="0.25">
      <c r="A819" s="3" t="s">
        <v>596</v>
      </c>
      <c r="B819" s="3">
        <v>1202436</v>
      </c>
      <c r="C819" s="3">
        <v>1188554</v>
      </c>
      <c r="D819" s="11">
        <f>((B819-C819)/B819)*100</f>
        <v>1.1544897192033505</v>
      </c>
      <c r="E819" s="3">
        <v>1120955</v>
      </c>
      <c r="F819" s="12">
        <f>100-((E819*100)/C819)</f>
        <v>5.6874992638113184</v>
      </c>
    </row>
    <row r="820" spans="1:6" s="1" customFormat="1" x14ac:dyDescent="0.25">
      <c r="A820" s="3" t="s">
        <v>597</v>
      </c>
      <c r="B820" s="3">
        <v>219285</v>
      </c>
      <c r="C820" s="3">
        <v>216410</v>
      </c>
      <c r="D820" s="11">
        <f>((B820-C820)/B820)*100</f>
        <v>1.3110791891830267</v>
      </c>
      <c r="E820" s="3">
        <v>201660</v>
      </c>
      <c r="F820" s="12">
        <f>100-((E820*100)/C820)</f>
        <v>6.8157663693914259</v>
      </c>
    </row>
    <row r="821" spans="1:6" s="1" customFormat="1" x14ac:dyDescent="0.25">
      <c r="A821" s="3" t="s">
        <v>597</v>
      </c>
      <c r="B821" s="3">
        <v>334390</v>
      </c>
      <c r="C821" s="3">
        <v>327195</v>
      </c>
      <c r="D821" s="11">
        <f>((B821-C821)/B821)*100</f>
        <v>2.1516791770088819</v>
      </c>
      <c r="E821" s="3">
        <v>197622</v>
      </c>
      <c r="F821" s="12">
        <f>100-((E821*100)/C821)</f>
        <v>39.601155274377668</v>
      </c>
    </row>
    <row r="822" spans="1:6" s="1" customFormat="1" x14ac:dyDescent="0.25">
      <c r="A822" s="3" t="s">
        <v>598</v>
      </c>
      <c r="B822" s="3">
        <v>410487</v>
      </c>
      <c r="C822" s="3">
        <v>292663</v>
      </c>
      <c r="D822" s="11">
        <f>((B822-C822)/B822)*100</f>
        <v>28.703466857659315</v>
      </c>
      <c r="E822" s="3">
        <v>279337</v>
      </c>
      <c r="F822" s="12">
        <f>100-((E822*100)/C822)</f>
        <v>4.5533600079272105</v>
      </c>
    </row>
    <row r="823" spans="1:6" s="1" customFormat="1" x14ac:dyDescent="0.25">
      <c r="A823" s="3" t="s">
        <v>598</v>
      </c>
      <c r="B823" s="3">
        <v>1571934</v>
      </c>
      <c r="C823" s="3">
        <v>1057160</v>
      </c>
      <c r="D823" s="11">
        <f>((B823-C823)/B823)*100</f>
        <v>32.747812567194295</v>
      </c>
      <c r="E823" s="3">
        <v>917017</v>
      </c>
      <c r="F823" s="12">
        <f>100-((E823*100)/C823)</f>
        <v>13.256555299103255</v>
      </c>
    </row>
    <row r="824" spans="1:6" s="1" customFormat="1" x14ac:dyDescent="0.25">
      <c r="A824" s="3" t="s">
        <v>613</v>
      </c>
      <c r="B824" s="3">
        <v>266068</v>
      </c>
      <c r="C824" s="3">
        <v>265471</v>
      </c>
      <c r="D824" s="11">
        <f>((B824-C824)/B824)*100</f>
        <v>0.22437873024940994</v>
      </c>
      <c r="E824" s="3">
        <v>182164</v>
      </c>
      <c r="F824" s="12">
        <f>100-((E824*100)/C824)</f>
        <v>31.380828791092057</v>
      </c>
    </row>
    <row r="825" spans="1:6" s="1" customFormat="1" x14ac:dyDescent="0.25">
      <c r="A825" s="3" t="s">
        <v>613</v>
      </c>
      <c r="B825" s="3">
        <v>340314</v>
      </c>
      <c r="C825" s="3">
        <v>338349</v>
      </c>
      <c r="D825" s="11">
        <f>((B825-C825)/B825)*100</f>
        <v>0.57740792327086155</v>
      </c>
      <c r="E825" s="3">
        <v>148457</v>
      </c>
      <c r="F825" s="12">
        <f>100-((E825*100)/C825)</f>
        <v>56.123115481352094</v>
      </c>
    </row>
    <row r="826" spans="1:6" s="1" customFormat="1" x14ac:dyDescent="0.25">
      <c r="A826" s="3" t="s">
        <v>614</v>
      </c>
      <c r="B826" s="3">
        <v>232584</v>
      </c>
      <c r="C826" s="3">
        <v>136368</v>
      </c>
      <c r="D826" s="11">
        <f>((B826-C826)/B826)*100</f>
        <v>41.368279847280981</v>
      </c>
      <c r="E826" s="3">
        <v>64485</v>
      </c>
      <c r="F826" s="12">
        <f>100-((E826*100)/C826)</f>
        <v>52.712513199577614</v>
      </c>
    </row>
    <row r="827" spans="1:6" s="1" customFormat="1" x14ac:dyDescent="0.25">
      <c r="A827" s="3" t="s">
        <v>614</v>
      </c>
      <c r="B827" s="3">
        <v>326331</v>
      </c>
      <c r="C827" s="3">
        <v>174995</v>
      </c>
      <c r="D827" s="11">
        <f>((B827-C827)/B827)*100</f>
        <v>46.374999616953339</v>
      </c>
      <c r="E827" s="3">
        <v>20957</v>
      </c>
      <c r="F827" s="12">
        <f>100-((E827*100)/C827)</f>
        <v>88.024229263693243</v>
      </c>
    </row>
    <row r="828" spans="1:6" s="1" customFormat="1" x14ac:dyDescent="0.25">
      <c r="A828" s="3" t="s">
        <v>642</v>
      </c>
      <c r="B828" s="3">
        <v>327012</v>
      </c>
      <c r="C828" s="3">
        <v>308509</v>
      </c>
      <c r="D828" s="11">
        <f>((B828-C828)/B828)*100</f>
        <v>5.6582021454870155</v>
      </c>
      <c r="E828" s="3">
        <v>303772</v>
      </c>
      <c r="F828" s="12">
        <f>100-((E828*100)/C828)</f>
        <v>1.5354495330768287</v>
      </c>
    </row>
    <row r="829" spans="1:6" s="1" customFormat="1" x14ac:dyDescent="0.25">
      <c r="A829" s="3" t="s">
        <v>643</v>
      </c>
      <c r="B829" s="3">
        <v>396979</v>
      </c>
      <c r="C829" s="3">
        <v>345820</v>
      </c>
      <c r="D829" s="11">
        <f>((B829-C829)/B829)*100</f>
        <v>12.887079669201645</v>
      </c>
      <c r="E829" s="3">
        <v>340213</v>
      </c>
      <c r="F829" s="12">
        <f>100-((E829*100)/C829)</f>
        <v>1.6213637152275737</v>
      </c>
    </row>
    <row r="830" spans="1:6" s="1" customFormat="1" x14ac:dyDescent="0.25">
      <c r="A830" s="3" t="s">
        <v>667</v>
      </c>
      <c r="B830" s="3">
        <v>187757</v>
      </c>
      <c r="C830" s="3">
        <v>186993</v>
      </c>
      <c r="D830" s="11">
        <f>((B830-C830)/B830)*100</f>
        <v>0.40690893015972773</v>
      </c>
      <c r="E830" s="3">
        <v>103745</v>
      </c>
      <c r="F830" s="12">
        <f>100-((E830*100)/C830)</f>
        <v>44.519313557191978</v>
      </c>
    </row>
    <row r="831" spans="1:6" s="1" customFormat="1" x14ac:dyDescent="0.25">
      <c r="A831" s="3" t="s">
        <v>668</v>
      </c>
      <c r="B831" s="3">
        <v>652258</v>
      </c>
      <c r="C831" s="3">
        <v>486716</v>
      </c>
      <c r="D831" s="11">
        <f>((B831-C831)/B831)*100</f>
        <v>25.379834360023178</v>
      </c>
      <c r="E831" s="3">
        <v>415385</v>
      </c>
      <c r="F831" s="12">
        <f>100-((E831*100)/C831)</f>
        <v>14.655569161482262</v>
      </c>
    </row>
    <row r="832" spans="1:6" s="1" customFormat="1" x14ac:dyDescent="0.25">
      <c r="A832" s="3" t="s">
        <v>599</v>
      </c>
      <c r="B832" s="3">
        <v>20206</v>
      </c>
      <c r="C832" s="3">
        <v>14682</v>
      </c>
      <c r="D832" s="11">
        <f>((B832-C832)/B832)*100</f>
        <v>27.338414332376519</v>
      </c>
      <c r="E832" s="3">
        <v>8513</v>
      </c>
      <c r="F832" s="12">
        <f>100-((E832*100)/C832)</f>
        <v>42.01743631657812</v>
      </c>
    </row>
    <row r="833" spans="1:6" s="1" customFormat="1" x14ac:dyDescent="0.25">
      <c r="A833" s="3" t="s">
        <v>599</v>
      </c>
      <c r="B833" s="3">
        <v>29984</v>
      </c>
      <c r="C833" s="3">
        <v>28425</v>
      </c>
      <c r="D833" s="11">
        <f>((B833-C833)/B833)*100</f>
        <v>5.1994397011739597</v>
      </c>
      <c r="E833" s="3">
        <v>16129</v>
      </c>
      <c r="F833" s="12">
        <f>100-((E833*100)/C833)</f>
        <v>43.257695690413371</v>
      </c>
    </row>
    <row r="834" spans="1:6" s="1" customFormat="1" x14ac:dyDescent="0.25">
      <c r="A834" s="3" t="s">
        <v>600</v>
      </c>
      <c r="B834" s="3">
        <v>18401</v>
      </c>
      <c r="C834" s="3">
        <v>9854</v>
      </c>
      <c r="D834" s="11">
        <f>((B834-C834)/B834)*100</f>
        <v>46.448562578120757</v>
      </c>
      <c r="E834" s="3">
        <v>5575</v>
      </c>
      <c r="F834" s="12">
        <f>100-((E834*100)/C834)</f>
        <v>43.423990257763343</v>
      </c>
    </row>
    <row r="835" spans="1:6" s="1" customFormat="1" x14ac:dyDescent="0.25">
      <c r="A835" s="3" t="s">
        <v>600</v>
      </c>
      <c r="B835" s="3">
        <v>57279</v>
      </c>
      <c r="C835" s="3">
        <v>13798</v>
      </c>
      <c r="D835" s="11">
        <f>((B835-C835)/B835)*100</f>
        <v>75.910892299097398</v>
      </c>
      <c r="E835" s="3">
        <v>8367</v>
      </c>
      <c r="F835" s="12">
        <f>100-((E835*100)/C835)</f>
        <v>39.36077692419191</v>
      </c>
    </row>
    <row r="836" spans="1:6" s="1" customFormat="1" x14ac:dyDescent="0.25">
      <c r="A836" s="3" t="s">
        <v>615</v>
      </c>
      <c r="B836" s="3">
        <v>270438</v>
      </c>
      <c r="C836" s="3">
        <v>268918</v>
      </c>
      <c r="D836" s="11">
        <f>((B836-C836)/B836)*100</f>
        <v>0.56205119103084622</v>
      </c>
      <c r="E836" s="3">
        <v>157104</v>
      </c>
      <c r="F836" s="12">
        <f>100-((E836*100)/C836)</f>
        <v>41.579217456622466</v>
      </c>
    </row>
    <row r="837" spans="1:6" s="1" customFormat="1" x14ac:dyDescent="0.25">
      <c r="A837" s="3" t="s">
        <v>616</v>
      </c>
      <c r="B837" s="3">
        <v>464313</v>
      </c>
      <c r="C837" s="3">
        <v>271696</v>
      </c>
      <c r="D837" s="11">
        <f>((B837-C837)/B837)*100</f>
        <v>41.48430046111136</v>
      </c>
      <c r="E837" s="3">
        <v>195300</v>
      </c>
      <c r="F837" s="12">
        <f>100-((E837*100)/C837)</f>
        <v>28.118190919262702</v>
      </c>
    </row>
    <row r="838" spans="1:6" s="1" customFormat="1" x14ac:dyDescent="0.25">
      <c r="A838" s="3" t="s">
        <v>616</v>
      </c>
      <c r="B838" s="3">
        <v>945401</v>
      </c>
      <c r="C838" s="3">
        <v>551535</v>
      </c>
      <c r="D838" s="11">
        <f>((B838-C838)/B838)*100</f>
        <v>41.661263315778172</v>
      </c>
      <c r="E838" s="3">
        <v>354528</v>
      </c>
      <c r="F838" s="12">
        <f>100-((E838*100)/C838)</f>
        <v>35.719763931572786</v>
      </c>
    </row>
    <row r="839" spans="1:6" s="1" customFormat="1" x14ac:dyDescent="0.25">
      <c r="A839" s="3" t="s">
        <v>617</v>
      </c>
      <c r="B839" s="3">
        <v>215914</v>
      </c>
      <c r="C839" s="3">
        <v>210192</v>
      </c>
      <c r="D839" s="11">
        <f>((B839-C839)/B839)*100</f>
        <v>2.6501292181146199</v>
      </c>
      <c r="E839" s="3">
        <v>134469</v>
      </c>
      <c r="F839" s="12">
        <f>100-((E839*100)/C839)</f>
        <v>36.025633706325642</v>
      </c>
    </row>
    <row r="840" spans="1:6" s="1" customFormat="1" x14ac:dyDescent="0.25">
      <c r="A840" s="3" t="s">
        <v>617</v>
      </c>
      <c r="B840" s="3">
        <v>265863</v>
      </c>
      <c r="C840" s="3">
        <v>256456</v>
      </c>
      <c r="D840" s="11">
        <f>((B840-C840)/B840)*100</f>
        <v>3.5382885170181635</v>
      </c>
      <c r="E840" s="3">
        <v>79933</v>
      </c>
      <c r="F840" s="12">
        <f>100-((E840*100)/C840)</f>
        <v>68.831690426427926</v>
      </c>
    </row>
    <row r="841" spans="1:6" s="1" customFormat="1" x14ac:dyDescent="0.25">
      <c r="A841" s="3" t="s">
        <v>618</v>
      </c>
      <c r="B841" s="3">
        <v>236015</v>
      </c>
      <c r="C841" s="3">
        <v>186028</v>
      </c>
      <c r="D841" s="11">
        <f>((B841-C841)/B841)*100</f>
        <v>21.179586043259963</v>
      </c>
      <c r="E841" s="3">
        <v>109610</v>
      </c>
      <c r="F841" s="12">
        <f>100-((E841*100)/C841)</f>
        <v>41.07876233685252</v>
      </c>
    </row>
    <row r="842" spans="1:6" s="1" customFormat="1" x14ac:dyDescent="0.25">
      <c r="A842" s="3" t="s">
        <v>619</v>
      </c>
      <c r="B842" s="3">
        <v>119212</v>
      </c>
      <c r="C842" s="3">
        <v>118612</v>
      </c>
      <c r="D842" s="11">
        <f>((B842-C842)/B842)*100</f>
        <v>0.50330503640573099</v>
      </c>
      <c r="E842" s="3">
        <v>68125</v>
      </c>
      <c r="F842" s="12">
        <f>100-((E842*100)/C842)</f>
        <v>42.564833237783695</v>
      </c>
    </row>
    <row r="843" spans="1:6" s="1" customFormat="1" x14ac:dyDescent="0.25">
      <c r="A843" s="3" t="s">
        <v>620</v>
      </c>
      <c r="B843" s="2">
        <v>175474</v>
      </c>
      <c r="C843" s="2">
        <v>122364</v>
      </c>
      <c r="D843" s="11">
        <f>((B843-C843)/B843)*100</f>
        <v>30.266592201693697</v>
      </c>
      <c r="E843" s="2">
        <v>64128</v>
      </c>
      <c r="F843" s="12">
        <f>100-((E843*100)/C843)</f>
        <v>47.592429145827204</v>
      </c>
    </row>
    <row r="844" spans="1:6" s="1" customFormat="1" x14ac:dyDescent="0.25">
      <c r="A844" s="3" t="s">
        <v>620</v>
      </c>
      <c r="B844" s="3">
        <v>175474</v>
      </c>
      <c r="C844" s="3">
        <v>122364</v>
      </c>
      <c r="D844" s="11">
        <f>((B844-C844)/B844)*100</f>
        <v>30.266592201693697</v>
      </c>
      <c r="E844" s="3">
        <v>58236</v>
      </c>
      <c r="F844" s="12">
        <f>100-((E844*100)/C844)</f>
        <v>52.407570854172796</v>
      </c>
    </row>
    <row r="845" spans="1:6" s="1" customFormat="1" x14ac:dyDescent="0.25">
      <c r="A845" s="3" t="s">
        <v>621</v>
      </c>
      <c r="B845" s="3">
        <v>411263</v>
      </c>
      <c r="C845" s="3">
        <v>410376</v>
      </c>
      <c r="D845" s="11">
        <f>((B845-C845)/B845)*100</f>
        <v>0.21567707282201415</v>
      </c>
      <c r="E845" s="3">
        <v>254860</v>
      </c>
      <c r="F845" s="12">
        <f>100-((E845*100)/C845)</f>
        <v>37.895978322319046</v>
      </c>
    </row>
    <row r="846" spans="1:6" s="1" customFormat="1" x14ac:dyDescent="0.25">
      <c r="A846" s="3" t="s">
        <v>622</v>
      </c>
      <c r="B846" s="3">
        <v>520222</v>
      </c>
      <c r="C846" s="3">
        <v>462309</v>
      </c>
      <c r="D846" s="11">
        <f>((B846-C846)/B846)*100</f>
        <v>11.132362722068654</v>
      </c>
      <c r="E846" s="3">
        <v>289473</v>
      </c>
      <c r="F846" s="12">
        <f>100-((E846*100)/C846)</f>
        <v>37.385385099576254</v>
      </c>
    </row>
    <row r="847" spans="1:6" s="1" customFormat="1" x14ac:dyDescent="0.25">
      <c r="A847" s="3" t="s">
        <v>622</v>
      </c>
      <c r="B847" s="3">
        <v>607167</v>
      </c>
      <c r="C847" s="3">
        <v>532750</v>
      </c>
      <c r="D847" s="11">
        <f>((B847-C847)/B847)*100</f>
        <v>12.256430273713821</v>
      </c>
      <c r="E847" s="3">
        <v>358901</v>
      </c>
      <c r="F847" s="12">
        <f>100-((E847*100)/C847)</f>
        <v>32.632379164711409</v>
      </c>
    </row>
    <row r="848" spans="1:6" s="1" customFormat="1" x14ac:dyDescent="0.25">
      <c r="A848" s="3" t="s">
        <v>623</v>
      </c>
      <c r="B848" s="3">
        <v>94885</v>
      </c>
      <c r="C848" s="3">
        <v>93769</v>
      </c>
      <c r="D848" s="11">
        <f>((B848-C848)/B848)*100</f>
        <v>1.1761606154818991</v>
      </c>
      <c r="E848" s="3">
        <v>57276</v>
      </c>
      <c r="F848" s="12">
        <f>100-((E848*100)/C848)</f>
        <v>38.917979289530656</v>
      </c>
    </row>
    <row r="849" spans="1:6" s="1" customFormat="1" x14ac:dyDescent="0.25">
      <c r="A849" s="3" t="s">
        <v>623</v>
      </c>
      <c r="B849" s="3">
        <v>84923</v>
      </c>
      <c r="C849" s="3">
        <v>81935</v>
      </c>
      <c r="D849" s="11">
        <f>((B849-C849)/B849)*100</f>
        <v>3.5184814478998621</v>
      </c>
      <c r="E849" s="3">
        <v>5393</v>
      </c>
      <c r="F849" s="12">
        <f>100-((E849*100)/C849)</f>
        <v>93.417953255629456</v>
      </c>
    </row>
    <row r="850" spans="1:6" s="1" customFormat="1" x14ac:dyDescent="0.25">
      <c r="A850" s="3" t="s">
        <v>624</v>
      </c>
      <c r="B850" s="3">
        <v>484170</v>
      </c>
      <c r="C850" s="3">
        <v>213710</v>
      </c>
      <c r="D850" s="11">
        <f>((B850-C850)/B850)*100</f>
        <v>55.860544849949399</v>
      </c>
      <c r="E850" s="3">
        <v>101511</v>
      </c>
      <c r="F850" s="12">
        <f>100-((E850*100)/C850)</f>
        <v>52.500584904777504</v>
      </c>
    </row>
    <row r="851" spans="1:6" s="1" customFormat="1" x14ac:dyDescent="0.25">
      <c r="A851" s="3" t="s">
        <v>625</v>
      </c>
      <c r="B851" s="3">
        <v>564760</v>
      </c>
      <c r="C851" s="3">
        <v>563920</v>
      </c>
      <c r="D851" s="11">
        <f>((B851-C851)/B851)*100</f>
        <v>0.14873574615765989</v>
      </c>
      <c r="E851" s="3">
        <v>415486</v>
      </c>
      <c r="F851" s="12">
        <f>100-((E851*100)/C851)</f>
        <v>26.321818697687618</v>
      </c>
    </row>
    <row r="852" spans="1:6" s="1" customFormat="1" x14ac:dyDescent="0.25">
      <c r="A852" s="3" t="s">
        <v>625</v>
      </c>
      <c r="B852" s="3">
        <v>454982</v>
      </c>
      <c r="C852" s="3">
        <v>452657</v>
      </c>
      <c r="D852" s="11">
        <f>((B852-C852)/B852)*100</f>
        <v>0.51100922673864024</v>
      </c>
      <c r="E852" s="3">
        <v>232274</v>
      </c>
      <c r="F852" s="12">
        <f>100-((E852*100)/C852)</f>
        <v>48.686533070293841</v>
      </c>
    </row>
    <row r="853" spans="1:6" s="1" customFormat="1" x14ac:dyDescent="0.25">
      <c r="A853" s="3" t="s">
        <v>626</v>
      </c>
      <c r="B853" s="3">
        <v>341082</v>
      </c>
      <c r="C853" s="3">
        <v>315282</v>
      </c>
      <c r="D853" s="11">
        <f>((B853-C853)/B853)*100</f>
        <v>7.5641634562949669</v>
      </c>
      <c r="E853" s="3">
        <v>167240</v>
      </c>
      <c r="F853" s="12">
        <f>100-((E853*100)/C853)</f>
        <v>46.955424033087837</v>
      </c>
    </row>
    <row r="854" spans="1:6" s="1" customFormat="1" x14ac:dyDescent="0.25">
      <c r="A854" s="3" t="s">
        <v>626</v>
      </c>
      <c r="B854" s="3">
        <v>341082</v>
      </c>
      <c r="C854" s="3">
        <v>315282</v>
      </c>
      <c r="D854" s="11">
        <f>((B854-C854)/B854)*100</f>
        <v>7.5641634562949669</v>
      </c>
      <c r="E854" s="3">
        <v>148042</v>
      </c>
      <c r="F854" s="12">
        <f>100-((E854*100)/C854)</f>
        <v>53.044575966912163</v>
      </c>
    </row>
    <row r="855" spans="1:6" s="1" customFormat="1" x14ac:dyDescent="0.25">
      <c r="A855" s="3" t="s">
        <v>627</v>
      </c>
      <c r="B855" s="3">
        <v>944</v>
      </c>
      <c r="C855" s="3">
        <v>932</v>
      </c>
      <c r="D855" s="11">
        <f>((B855-C855)/B855)*100</f>
        <v>1.2711864406779663</v>
      </c>
      <c r="E855" s="3">
        <v>932</v>
      </c>
      <c r="F855" s="12">
        <f>100-((E855*100)/C855)</f>
        <v>0</v>
      </c>
    </row>
    <row r="856" spans="1:6" s="1" customFormat="1" x14ac:dyDescent="0.25">
      <c r="A856" s="3" t="s">
        <v>627</v>
      </c>
      <c r="B856" s="3">
        <v>168393</v>
      </c>
      <c r="C856" s="3">
        <v>163503</v>
      </c>
      <c r="D856" s="11">
        <f>((B856-C856)/B856)*100</f>
        <v>2.9039211843722721</v>
      </c>
      <c r="E856" s="3">
        <v>10494</v>
      </c>
      <c r="F856" s="12">
        <f>100-((E856*100)/C856)</f>
        <v>93.581769141850614</v>
      </c>
    </row>
    <row r="857" spans="1:6" s="1" customFormat="1" x14ac:dyDescent="0.25">
      <c r="A857" s="3" t="s">
        <v>628</v>
      </c>
      <c r="B857" s="3">
        <v>379784</v>
      </c>
      <c r="C857" s="3">
        <v>278033</v>
      </c>
      <c r="D857" s="11">
        <f>((B857-C857)/B857)*100</f>
        <v>26.791807975059506</v>
      </c>
      <c r="E857" s="3">
        <v>209419</v>
      </c>
      <c r="F857" s="12">
        <f>100-((E857*100)/C857)</f>
        <v>24.678365517762273</v>
      </c>
    </row>
    <row r="858" spans="1:6" s="1" customFormat="1" x14ac:dyDescent="0.25">
      <c r="A858" s="3" t="s">
        <v>628</v>
      </c>
      <c r="B858" s="3">
        <v>356044</v>
      </c>
      <c r="C858" s="3">
        <v>278076</v>
      </c>
      <c r="D858" s="11">
        <f>((B858-C858)/B858)*100</f>
        <v>21.898417049578143</v>
      </c>
      <c r="E858" s="3">
        <v>152307</v>
      </c>
      <c r="F858" s="12">
        <f>100-((E858*100)/C858)</f>
        <v>45.228282915461961</v>
      </c>
    </row>
    <row r="859" spans="1:6" s="1" customFormat="1" x14ac:dyDescent="0.25">
      <c r="A859" s="3" t="s">
        <v>629</v>
      </c>
      <c r="B859" s="3">
        <v>593</v>
      </c>
      <c r="C859" s="3">
        <v>580</v>
      </c>
      <c r="D859" s="11">
        <f>((B859-C859)/B859)*100</f>
        <v>2.1922428330522767</v>
      </c>
      <c r="E859" s="3">
        <v>580</v>
      </c>
      <c r="F859" s="12">
        <f>100-((E859*100)/C859)</f>
        <v>0</v>
      </c>
    </row>
    <row r="860" spans="1:6" s="1" customFormat="1" x14ac:dyDescent="0.25">
      <c r="A860" s="3" t="s">
        <v>629</v>
      </c>
      <c r="B860" s="3">
        <v>142891</v>
      </c>
      <c r="C860" s="3">
        <v>140302</v>
      </c>
      <c r="D860" s="11">
        <f>((B860-C860)/B860)*100</f>
        <v>1.8118705866709588</v>
      </c>
      <c r="E860" s="3">
        <v>15271</v>
      </c>
      <c r="F860" s="12">
        <f>100-((E860*100)/C860)</f>
        <v>89.115622015366853</v>
      </c>
    </row>
    <row r="861" spans="1:6" s="1" customFormat="1" x14ac:dyDescent="0.25">
      <c r="A861" s="3" t="s">
        <v>644</v>
      </c>
      <c r="B861" s="3">
        <v>420631</v>
      </c>
      <c r="C861" s="3">
        <v>413755</v>
      </c>
      <c r="D861" s="11">
        <f>((B861-C861)/B861)*100</f>
        <v>1.6346869346291641</v>
      </c>
      <c r="E861" s="3">
        <v>407271</v>
      </c>
      <c r="F861" s="12">
        <f>100-((E861*100)/C861)</f>
        <v>1.5671109714686224</v>
      </c>
    </row>
    <row r="862" spans="1:6" s="1" customFormat="1" x14ac:dyDescent="0.25">
      <c r="A862" s="3" t="s">
        <v>645</v>
      </c>
      <c r="B862" s="3">
        <v>3079514</v>
      </c>
      <c r="C862" s="3">
        <v>657577</v>
      </c>
      <c r="D862" s="11">
        <f>((B862-C862)/B862)*100</f>
        <v>78.646728022668512</v>
      </c>
      <c r="E862" s="3">
        <v>650665</v>
      </c>
      <c r="F862" s="12">
        <f>100-((E862*100)/C862)</f>
        <v>1.0511316545438802</v>
      </c>
    </row>
    <row r="863" spans="1:6" s="1" customFormat="1" x14ac:dyDescent="0.25">
      <c r="A863" s="3" t="s">
        <v>669</v>
      </c>
      <c r="B863" s="3">
        <v>971985</v>
      </c>
      <c r="C863" s="3">
        <v>254767</v>
      </c>
      <c r="D863" s="11">
        <f>((B863-C863)/B863)*100</f>
        <v>73.78899880142184</v>
      </c>
      <c r="E863" s="3">
        <v>123605</v>
      </c>
      <c r="F863" s="12">
        <f>100-((E863*100)/C863)</f>
        <v>51.483119870312876</v>
      </c>
    </row>
    <row r="864" spans="1:6" s="1" customFormat="1" x14ac:dyDescent="0.25">
      <c r="A864" s="3" t="s">
        <v>670</v>
      </c>
      <c r="B864" s="3">
        <v>1136</v>
      </c>
      <c r="C864" s="3">
        <v>908</v>
      </c>
      <c r="D864" s="11">
        <f>((B864-C864)/B864)*100</f>
        <v>20.070422535211268</v>
      </c>
      <c r="E864" s="3">
        <v>416</v>
      </c>
      <c r="F864" s="12">
        <f>100-((E864*100)/C864)</f>
        <v>54.185022026431717</v>
      </c>
    </row>
    <row r="865" spans="1:6" s="1" customFormat="1" x14ac:dyDescent="0.25">
      <c r="A865" s="3" t="s">
        <v>703</v>
      </c>
      <c r="B865" s="3">
        <v>214448</v>
      </c>
      <c r="C865" s="3">
        <v>211443</v>
      </c>
      <c r="D865" s="11">
        <f>((B865-C865)/B865)*100</f>
        <v>1.401272103260464</v>
      </c>
      <c r="E865" s="3">
        <v>209739</v>
      </c>
      <c r="F865" s="12">
        <f>100-((E865*100)/C865)</f>
        <v>0.80589094933385752</v>
      </c>
    </row>
    <row r="866" spans="1:6" s="1" customFormat="1" x14ac:dyDescent="0.25">
      <c r="A866" s="3" t="s">
        <v>704</v>
      </c>
      <c r="B866" s="3">
        <v>610129</v>
      </c>
      <c r="C866" s="3">
        <v>496719</v>
      </c>
      <c r="D866" s="11">
        <f>((B866-C866)/B866)*100</f>
        <v>18.587872400754595</v>
      </c>
      <c r="E866" s="3">
        <v>492005</v>
      </c>
      <c r="F866" s="12">
        <f>100-((E866*100)/C866)</f>
        <v>0.94902751857689793</v>
      </c>
    </row>
    <row r="867" spans="1:6" s="1" customFormat="1" x14ac:dyDescent="0.25">
      <c r="A867" s="3" t="s">
        <v>646</v>
      </c>
      <c r="B867" s="3">
        <v>441436</v>
      </c>
      <c r="C867" s="3">
        <v>428435</v>
      </c>
      <c r="D867" s="11">
        <f>((B867-C867)/B867)*100</f>
        <v>2.9451607934105963</v>
      </c>
      <c r="E867" s="3">
        <v>421480</v>
      </c>
      <c r="F867" s="12">
        <f>100-((E867*100)/C867)</f>
        <v>1.62335009978176</v>
      </c>
    </row>
    <row r="868" spans="1:6" s="1" customFormat="1" x14ac:dyDescent="0.25">
      <c r="A868" s="3" t="s">
        <v>647</v>
      </c>
      <c r="B868" s="3">
        <v>137997</v>
      </c>
      <c r="C868" s="3">
        <v>84285</v>
      </c>
      <c r="D868" s="11">
        <f>((B868-C868)/B868)*100</f>
        <v>38.922585273592901</v>
      </c>
      <c r="E868" s="3">
        <v>82649</v>
      </c>
      <c r="F868" s="12">
        <f>100-((E868*100)/C868)</f>
        <v>1.9410333985881181</v>
      </c>
    </row>
    <row r="869" spans="1:6" s="1" customFormat="1" x14ac:dyDescent="0.25">
      <c r="A869" s="3" t="s">
        <v>648</v>
      </c>
      <c r="B869" s="3">
        <v>93587</v>
      </c>
      <c r="C869" s="3">
        <v>86522</v>
      </c>
      <c r="D869" s="11">
        <f>((B869-C869)/B869)*100</f>
        <v>7.5491254127175775</v>
      </c>
      <c r="E869" s="3">
        <v>84772</v>
      </c>
      <c r="F869" s="12">
        <f>100-((E869*100)/C869)</f>
        <v>2.0226069670141698</v>
      </c>
    </row>
    <row r="870" spans="1:6" s="1" customFormat="1" x14ac:dyDescent="0.25">
      <c r="A870" s="3" t="s">
        <v>649</v>
      </c>
      <c r="B870" s="3">
        <v>397031</v>
      </c>
      <c r="C870" s="3">
        <v>204646</v>
      </c>
      <c r="D870" s="11">
        <f>((B870-C870)/B870)*100</f>
        <v>48.455914021827013</v>
      </c>
      <c r="E870" s="3">
        <v>201502</v>
      </c>
      <c r="F870" s="12">
        <f>100-((E870*100)/C870)</f>
        <v>1.5363114842215282</v>
      </c>
    </row>
    <row r="871" spans="1:6" s="1" customFormat="1" x14ac:dyDescent="0.25">
      <c r="A871" s="3" t="s">
        <v>650</v>
      </c>
      <c r="B871" s="3">
        <v>345028</v>
      </c>
      <c r="C871" s="3">
        <v>325071</v>
      </c>
      <c r="D871" s="11">
        <f>((B871-C871)/B871)*100</f>
        <v>5.7841682414180875</v>
      </c>
      <c r="E871" s="3">
        <v>319991</v>
      </c>
      <c r="F871" s="12">
        <f>100-((E871*100)/C871)</f>
        <v>1.5627355254698188</v>
      </c>
    </row>
    <row r="872" spans="1:6" s="1" customFormat="1" x14ac:dyDescent="0.25">
      <c r="A872" s="3" t="s">
        <v>651</v>
      </c>
      <c r="B872" s="3">
        <v>292009</v>
      </c>
      <c r="C872" s="3">
        <v>248652</v>
      </c>
      <c r="D872" s="11">
        <f>((B872-C872)/B872)*100</f>
        <v>14.847830032635981</v>
      </c>
      <c r="E872" s="3">
        <v>244993</v>
      </c>
      <c r="F872" s="12">
        <f>100-((E872*100)/C872)</f>
        <v>1.4715345141000284</v>
      </c>
    </row>
    <row r="873" spans="1:6" s="1" customFormat="1" x14ac:dyDescent="0.25">
      <c r="A873" s="3" t="s">
        <v>652</v>
      </c>
      <c r="B873" s="3">
        <v>935294</v>
      </c>
      <c r="C873" s="3">
        <v>930622</v>
      </c>
      <c r="D873" s="11">
        <f>((B873-C873)/B873)*100</f>
        <v>0.49952207541158183</v>
      </c>
      <c r="E873" s="3">
        <v>919705</v>
      </c>
      <c r="F873" s="12">
        <f>100-((E873*100)/C873)</f>
        <v>1.1730863873839183</v>
      </c>
    </row>
    <row r="874" spans="1:6" s="1" customFormat="1" x14ac:dyDescent="0.25">
      <c r="A874" s="3" t="s">
        <v>653</v>
      </c>
      <c r="B874" s="3">
        <v>2676518</v>
      </c>
      <c r="C874" s="3">
        <v>1851995</v>
      </c>
      <c r="D874" s="11">
        <f>((B874-C874)/B874)*100</f>
        <v>30.805808143266738</v>
      </c>
      <c r="E874" s="3">
        <v>1833788</v>
      </c>
      <c r="F874" s="12">
        <f>100-((E874*100)/C874)</f>
        <v>0.98310200621492072</v>
      </c>
    </row>
    <row r="875" spans="1:6" s="1" customFormat="1" x14ac:dyDescent="0.25">
      <c r="A875" s="3" t="s">
        <v>671</v>
      </c>
      <c r="B875" s="3">
        <v>234989</v>
      </c>
      <c r="C875" s="3">
        <v>234290</v>
      </c>
      <c r="D875" s="11">
        <f>((B875-C875)/B875)*100</f>
        <v>0.29746073220448616</v>
      </c>
      <c r="E875" s="3">
        <v>138264</v>
      </c>
      <c r="F875" s="12">
        <f>100-((E875*100)/C875)</f>
        <v>40.98595757394682</v>
      </c>
    </row>
    <row r="876" spans="1:6" s="1" customFormat="1" x14ac:dyDescent="0.25">
      <c r="A876" s="3" t="s">
        <v>672</v>
      </c>
      <c r="B876" s="3">
        <v>69227</v>
      </c>
      <c r="C876" s="3">
        <v>3927</v>
      </c>
      <c r="D876" s="11">
        <f>((B876-C876)/B876)*100</f>
        <v>94.32735782281479</v>
      </c>
      <c r="E876" s="3">
        <v>2416</v>
      </c>
      <c r="F876" s="12">
        <f>100-((E876*100)/C876)</f>
        <v>38.477209065444363</v>
      </c>
    </row>
    <row r="877" spans="1:6" s="1" customFormat="1" x14ac:dyDescent="0.25">
      <c r="A877" s="3" t="s">
        <v>705</v>
      </c>
      <c r="B877" s="3">
        <v>1733173</v>
      </c>
      <c r="C877" s="3">
        <v>1728427</v>
      </c>
      <c r="D877" s="11">
        <f>((B877-C877)/B877)*100</f>
        <v>0.27383302186221459</v>
      </c>
      <c r="E877" s="3">
        <v>1722244</v>
      </c>
      <c r="F877" s="12">
        <f>100-((E877*100)/C877)</f>
        <v>0.35772410405530763</v>
      </c>
    </row>
    <row r="878" spans="1:6" s="1" customFormat="1" x14ac:dyDescent="0.25">
      <c r="A878" s="3" t="s">
        <v>706</v>
      </c>
      <c r="B878" s="3">
        <v>283305</v>
      </c>
      <c r="C878" s="3">
        <v>158304</v>
      </c>
      <c r="D878" s="11">
        <f>((B878-C878)/B878)*100</f>
        <v>44.122412241224126</v>
      </c>
      <c r="E878" s="3">
        <v>157159</v>
      </c>
      <c r="F878" s="12">
        <f>100-((E878*100)/C878)</f>
        <v>0.72329189407722083</v>
      </c>
    </row>
    <row r="879" spans="1:6" s="1" customFormat="1" x14ac:dyDescent="0.25">
      <c r="A879" s="3" t="s">
        <v>654</v>
      </c>
      <c r="B879" s="3">
        <v>155331</v>
      </c>
      <c r="C879" s="3">
        <v>148880</v>
      </c>
      <c r="D879" s="11">
        <f>((B879-C879)/B879)*100</f>
        <v>4.1530666769672511</v>
      </c>
      <c r="E879" s="3">
        <v>146259</v>
      </c>
      <c r="F879" s="12">
        <f>100-((E879*100)/C879)</f>
        <v>1.7604782375067174</v>
      </c>
    </row>
    <row r="880" spans="1:6" s="1" customFormat="1" x14ac:dyDescent="0.25">
      <c r="A880" s="3" t="s">
        <v>655</v>
      </c>
      <c r="B880" s="3">
        <v>679512</v>
      </c>
      <c r="C880" s="3">
        <v>331396</v>
      </c>
      <c r="D880" s="11">
        <f>((B880-C880)/B880)*100</f>
        <v>51.23029468206596</v>
      </c>
      <c r="E880" s="3">
        <v>327609</v>
      </c>
      <c r="F880" s="12">
        <f>100-((E880*100)/C880)</f>
        <v>1.1427416142620928</v>
      </c>
    </row>
    <row r="881" spans="1:6" s="1" customFormat="1" x14ac:dyDescent="0.25">
      <c r="A881" s="3" t="s">
        <v>673</v>
      </c>
      <c r="B881" s="3">
        <v>67338</v>
      </c>
      <c r="C881" s="3">
        <v>60823</v>
      </c>
      <c r="D881" s="11">
        <f>((B881-C881)/B881)*100</f>
        <v>9.6750720247111577</v>
      </c>
      <c r="E881" s="3">
        <v>27996</v>
      </c>
      <c r="F881" s="12">
        <f>100-((E881*100)/C881)</f>
        <v>53.971359518603158</v>
      </c>
    </row>
    <row r="882" spans="1:6" s="1" customFormat="1" x14ac:dyDescent="0.25">
      <c r="A882" s="3" t="s">
        <v>674</v>
      </c>
      <c r="B882" s="3">
        <v>35516</v>
      </c>
      <c r="C882" s="3">
        <v>35211</v>
      </c>
      <c r="D882" s="11">
        <f>((B882-C882)/B882)*100</f>
        <v>0.85876787926568299</v>
      </c>
      <c r="E882" s="3">
        <v>18823</v>
      </c>
      <c r="F882" s="12">
        <f>100-((E882*100)/C882)</f>
        <v>46.542273721280282</v>
      </c>
    </row>
    <row r="883" spans="1:6" s="1" customFormat="1" x14ac:dyDescent="0.25">
      <c r="A883" s="3" t="s">
        <v>675</v>
      </c>
      <c r="B883" s="3">
        <v>3575</v>
      </c>
      <c r="C883" s="3">
        <v>2951</v>
      </c>
      <c r="D883" s="11">
        <f>((B883-C883)/B883)*100</f>
        <v>17.454545454545457</v>
      </c>
      <c r="E883" s="3">
        <v>1435</v>
      </c>
      <c r="F883" s="12">
        <f>100-((E883*100)/C883)</f>
        <v>51.37241613012538</v>
      </c>
    </row>
    <row r="884" spans="1:6" s="1" customFormat="1" x14ac:dyDescent="0.25">
      <c r="A884" s="3" t="s">
        <v>676</v>
      </c>
      <c r="B884" s="3">
        <v>426171</v>
      </c>
      <c r="C884" s="3">
        <v>397120</v>
      </c>
      <c r="D884" s="11">
        <f>((B884-C884)/B884)*100</f>
        <v>6.8167472681153809</v>
      </c>
      <c r="E884" s="3">
        <v>315556</v>
      </c>
      <c r="F884" s="12">
        <f>100-((E884*100)/C884)</f>
        <v>20.53887993553586</v>
      </c>
    </row>
    <row r="885" spans="1:6" s="1" customFormat="1" x14ac:dyDescent="0.25">
      <c r="A885" s="3" t="s">
        <v>677</v>
      </c>
      <c r="B885" s="3">
        <v>10351</v>
      </c>
      <c r="C885" s="3">
        <v>1633</v>
      </c>
      <c r="D885" s="11">
        <f>((B885-C885)/B885)*100</f>
        <v>84.223746497922903</v>
      </c>
      <c r="E885" s="3">
        <v>866</v>
      </c>
      <c r="F885" s="12">
        <f>100-((E885*100)/C885)</f>
        <v>46.968769136558478</v>
      </c>
    </row>
    <row r="886" spans="1:6" s="1" customFormat="1" x14ac:dyDescent="0.25">
      <c r="A886" s="3" t="s">
        <v>678</v>
      </c>
      <c r="B886" s="3">
        <v>5695</v>
      </c>
      <c r="C886" s="3">
        <v>429</v>
      </c>
      <c r="D886" s="11">
        <f>((B886-C886)/B886)*100</f>
        <v>92.46707638279193</v>
      </c>
      <c r="E886" s="3">
        <v>247</v>
      </c>
      <c r="F886" s="12">
        <f>100-((E886*100)/C886)</f>
        <v>42.424242424242422</v>
      </c>
    </row>
    <row r="887" spans="1:6" s="1" customFormat="1" x14ac:dyDescent="0.25">
      <c r="A887" s="3" t="s">
        <v>707</v>
      </c>
      <c r="B887" s="3">
        <v>444017</v>
      </c>
      <c r="C887" s="3">
        <v>440754</v>
      </c>
      <c r="D887" s="11">
        <f>((B887-C887)/B887)*100</f>
        <v>0.73488177254474496</v>
      </c>
      <c r="E887" s="3">
        <v>434533</v>
      </c>
      <c r="F887" s="12">
        <f>100-((E887*100)/C887)</f>
        <v>1.411444933001178</v>
      </c>
    </row>
    <row r="888" spans="1:6" s="1" customFormat="1" x14ac:dyDescent="0.25">
      <c r="A888" s="3" t="s">
        <v>708</v>
      </c>
      <c r="B888" s="3">
        <v>184352</v>
      </c>
      <c r="C888" s="3">
        <v>77961</v>
      </c>
      <c r="D888" s="11">
        <f>((B888-C888)/B888)*100</f>
        <v>57.710792397153277</v>
      </c>
      <c r="E888" s="3">
        <v>76742</v>
      </c>
      <c r="F888" s="12">
        <f>100-((E888*100)/C888)</f>
        <v>1.5636023139774977</v>
      </c>
    </row>
    <row r="889" spans="1:6" s="1" customFormat="1" x14ac:dyDescent="0.25">
      <c r="A889" s="3" t="s">
        <v>679</v>
      </c>
      <c r="B889" s="3">
        <v>3216</v>
      </c>
      <c r="C889" s="3">
        <v>2814</v>
      </c>
      <c r="D889" s="11">
        <f>((B889-C889)/B889)*100</f>
        <v>12.5</v>
      </c>
      <c r="E889" s="3">
        <v>1349</v>
      </c>
      <c r="F889" s="12">
        <f>100-((E889*100)/C889)</f>
        <v>52.061122956645342</v>
      </c>
    </row>
    <row r="890" spans="1:6" s="1" customFormat="1" x14ac:dyDescent="0.25">
      <c r="A890" s="3" t="s">
        <v>680</v>
      </c>
      <c r="B890" s="3">
        <v>4760</v>
      </c>
      <c r="C890" s="3">
        <v>2666</v>
      </c>
      <c r="D890" s="11">
        <f>((B890-C890)/B890)*100</f>
        <v>43.991596638655459</v>
      </c>
      <c r="E890" s="3">
        <v>1236</v>
      </c>
      <c r="F890" s="12">
        <f>100-((E890*100)/C890)</f>
        <v>53.6384096024006</v>
      </c>
    </row>
    <row r="891" spans="1:6" s="1" customFormat="1" x14ac:dyDescent="0.25">
      <c r="A891" s="3" t="s">
        <v>681</v>
      </c>
      <c r="B891" s="3">
        <v>25082</v>
      </c>
      <c r="C891" s="3">
        <v>24503</v>
      </c>
      <c r="D891" s="11">
        <f>((B891-C891)/B891)*100</f>
        <v>2.3084283549956144</v>
      </c>
      <c r="E891" s="3">
        <v>12077</v>
      </c>
      <c r="F891" s="12">
        <f>100-((E891*100)/C891)</f>
        <v>50.712157694976128</v>
      </c>
    </row>
    <row r="892" spans="1:6" s="1" customFormat="1" x14ac:dyDescent="0.25">
      <c r="A892" s="3" t="s">
        <v>682</v>
      </c>
      <c r="B892" s="3">
        <v>5074</v>
      </c>
      <c r="C892" s="3">
        <v>4250</v>
      </c>
      <c r="D892" s="11">
        <f>((B892-C892)/B892)*100</f>
        <v>16.23965313362239</v>
      </c>
      <c r="E892" s="3">
        <v>1753</v>
      </c>
      <c r="F892" s="12">
        <f>100-((E892*100)/C892)</f>
        <v>58.752941176470586</v>
      </c>
    </row>
    <row r="893" spans="1:6" s="1" customFormat="1" x14ac:dyDescent="0.25">
      <c r="A893" s="3" t="s">
        <v>683</v>
      </c>
      <c r="B893" s="3">
        <v>630890</v>
      </c>
      <c r="C893" s="3">
        <v>620572</v>
      </c>
      <c r="D893" s="11">
        <f>((B893-C893)/B893)*100</f>
        <v>1.6354673556404444</v>
      </c>
      <c r="E893" s="3">
        <v>541134</v>
      </c>
      <c r="F893" s="12">
        <f>100-((E893*100)/C893)</f>
        <v>12.80077090168426</v>
      </c>
    </row>
    <row r="894" spans="1:6" s="1" customFormat="1" x14ac:dyDescent="0.25">
      <c r="A894" s="3" t="s">
        <v>684</v>
      </c>
      <c r="B894" s="3">
        <v>844839</v>
      </c>
      <c r="C894" s="3">
        <v>544090</v>
      </c>
      <c r="D894" s="11">
        <f>((B894-C894)/B894)*100</f>
        <v>35.598380283107197</v>
      </c>
      <c r="E894" s="3">
        <v>450527</v>
      </c>
      <c r="F894" s="12">
        <f>100-((E894*100)/C894)</f>
        <v>17.19623591685199</v>
      </c>
    </row>
    <row r="895" spans="1:6" s="1" customFormat="1" x14ac:dyDescent="0.25">
      <c r="A895" s="3" t="s">
        <v>709</v>
      </c>
      <c r="B895" s="3">
        <v>601194</v>
      </c>
      <c r="C895" s="3">
        <v>597871</v>
      </c>
      <c r="D895" s="11">
        <f>((B895-C895)/B895)*100</f>
        <v>0.55273339387951304</v>
      </c>
      <c r="E895" s="3">
        <v>590451</v>
      </c>
      <c r="F895" s="12">
        <f>100-((E895*100)/C895)</f>
        <v>1.2410703981293665</v>
      </c>
    </row>
    <row r="896" spans="1:6" s="1" customFormat="1" x14ac:dyDescent="0.25">
      <c r="A896" s="3" t="s">
        <v>710</v>
      </c>
      <c r="B896" s="3">
        <v>67634</v>
      </c>
      <c r="C896" s="3">
        <v>52230</v>
      </c>
      <c r="D896" s="11">
        <f>((B896-C896)/B896)*100</f>
        <v>22.775527101753557</v>
      </c>
      <c r="E896" s="3">
        <v>51604</v>
      </c>
      <c r="F896" s="12">
        <f>100-((E896*100)/C896)</f>
        <v>1.1985448975684534</v>
      </c>
    </row>
    <row r="897" spans="1:6" s="1" customFormat="1" x14ac:dyDescent="0.25">
      <c r="A897" s="3" t="s">
        <v>685</v>
      </c>
      <c r="B897" s="3">
        <v>155734</v>
      </c>
      <c r="C897" s="3">
        <v>147831</v>
      </c>
      <c r="D897" s="11">
        <f>((B897-C897)/B897)*100</f>
        <v>5.0746786186702968</v>
      </c>
      <c r="E897" s="3">
        <v>70690</v>
      </c>
      <c r="F897" s="12">
        <f>100-((E897*100)/C897)</f>
        <v>52.181883366817516</v>
      </c>
    </row>
    <row r="898" spans="1:6" s="1" customFormat="1" x14ac:dyDescent="0.25">
      <c r="A898" s="3" t="s">
        <v>686</v>
      </c>
      <c r="B898" s="3">
        <v>406299</v>
      </c>
      <c r="C898" s="3">
        <v>162890</v>
      </c>
      <c r="D898" s="11">
        <f>((B898-C898)/B898)*100</f>
        <v>59.908835611212432</v>
      </c>
      <c r="E898" s="3">
        <v>81157</v>
      </c>
      <c r="F898" s="12">
        <f>100-((E898*100)/C898)</f>
        <v>50.176806433789672</v>
      </c>
    </row>
    <row r="899" spans="1:6" s="1" customFormat="1" x14ac:dyDescent="0.25">
      <c r="A899" s="3" t="s">
        <v>711</v>
      </c>
      <c r="B899" s="3">
        <v>16594</v>
      </c>
      <c r="C899" s="3">
        <v>14085</v>
      </c>
      <c r="D899" s="11">
        <f>((B899-C899)/B899)*100</f>
        <v>15.11992286368567</v>
      </c>
      <c r="E899" s="3">
        <v>13934</v>
      </c>
      <c r="F899" s="12">
        <f>100-((E899*100)/C899)</f>
        <v>1.0720624778132759</v>
      </c>
    </row>
    <row r="900" spans="1:6" s="1" customFormat="1" x14ac:dyDescent="0.25">
      <c r="A900" s="3" t="s">
        <v>712</v>
      </c>
      <c r="B900" s="3">
        <v>28388</v>
      </c>
      <c r="C900" s="3">
        <v>18041</v>
      </c>
      <c r="D900" s="11">
        <f>((B900-C900)/B900)*100</f>
        <v>36.448499365929266</v>
      </c>
      <c r="E900" s="3">
        <v>17830</v>
      </c>
      <c r="F900" s="12">
        <f>100-((E900*100)/C900)</f>
        <v>1.1695582284795734</v>
      </c>
    </row>
    <row r="901" spans="1:6" s="1" customFormat="1" x14ac:dyDescent="0.25">
      <c r="A901" s="3" t="s">
        <v>687</v>
      </c>
      <c r="B901" s="3">
        <v>1613</v>
      </c>
      <c r="C901" s="3">
        <v>1294</v>
      </c>
      <c r="D901" s="11">
        <f>((B901-C901)/B901)*100</f>
        <v>19.77681339119653</v>
      </c>
      <c r="E901" s="3">
        <v>653</v>
      </c>
      <c r="F901" s="12">
        <f>100-((E901*100)/C901)</f>
        <v>49.536321483771253</v>
      </c>
    </row>
    <row r="902" spans="1:6" s="1" customFormat="1" x14ac:dyDescent="0.25">
      <c r="A902" s="3" t="s">
        <v>688</v>
      </c>
      <c r="B902" s="3">
        <v>1696</v>
      </c>
      <c r="C902" s="3">
        <v>1250</v>
      </c>
      <c r="D902" s="11">
        <f>((B902-C902)/B902)*100</f>
        <v>26.297169811320753</v>
      </c>
      <c r="E902" s="3">
        <v>551</v>
      </c>
      <c r="F902" s="12">
        <f>100-((E902*100)/C902)</f>
        <v>55.92</v>
      </c>
    </row>
    <row r="903" spans="1:6" s="1" customFormat="1" x14ac:dyDescent="0.25">
      <c r="A903" s="3" t="s">
        <v>689</v>
      </c>
      <c r="B903" s="3">
        <v>126710</v>
      </c>
      <c r="C903" s="3">
        <v>126263</v>
      </c>
      <c r="D903" s="11">
        <f>((B903-C903)/B903)*100</f>
        <v>0.3527740509825586</v>
      </c>
      <c r="E903" s="3">
        <v>71097</v>
      </c>
      <c r="F903" s="12">
        <f>100-((E903*100)/C903)</f>
        <v>43.691342673625684</v>
      </c>
    </row>
    <row r="904" spans="1:6" s="1" customFormat="1" x14ac:dyDescent="0.25">
      <c r="A904" s="3" t="s">
        <v>690</v>
      </c>
      <c r="B904" s="3">
        <v>73210</v>
      </c>
      <c r="C904" s="3">
        <v>36670</v>
      </c>
      <c r="D904" s="11">
        <f>((B904-C904)/B904)*100</f>
        <v>49.911214314984292</v>
      </c>
      <c r="E904" s="3">
        <v>11328</v>
      </c>
      <c r="F904" s="12">
        <f>100-((E904*100)/C904)</f>
        <v>69.108262885192261</v>
      </c>
    </row>
    <row r="905" spans="1:6" s="1" customFormat="1" x14ac:dyDescent="0.25">
      <c r="A905" s="3" t="s">
        <v>691</v>
      </c>
      <c r="B905" s="3">
        <v>23761</v>
      </c>
      <c r="C905" s="3">
        <v>2198</v>
      </c>
      <c r="D905" s="11">
        <f>((B905-C905)/B905)*100</f>
        <v>90.749547577963881</v>
      </c>
      <c r="E905" s="3">
        <v>1357</v>
      </c>
      <c r="F905" s="12">
        <f>100-((E905*100)/C905)</f>
        <v>38.262056414922654</v>
      </c>
    </row>
    <row r="906" spans="1:6" s="1" customFormat="1" x14ac:dyDescent="0.25">
      <c r="A906" s="3" t="s">
        <v>692</v>
      </c>
      <c r="B906" s="3">
        <v>18833</v>
      </c>
      <c r="C906" s="3">
        <v>2199</v>
      </c>
      <c r="D906" s="11">
        <f>((B906-C906)/B906)*100</f>
        <v>88.323687144905222</v>
      </c>
      <c r="E906" s="3">
        <v>1146</v>
      </c>
      <c r="F906" s="12">
        <f>100-((E906*100)/C906)</f>
        <v>47.885402455661662</v>
      </c>
    </row>
    <row r="907" spans="1:6" s="1" customFormat="1" x14ac:dyDescent="0.25">
      <c r="A907" s="3" t="s">
        <v>713</v>
      </c>
      <c r="B907" s="3">
        <v>38141</v>
      </c>
      <c r="C907" s="3">
        <v>32781</v>
      </c>
      <c r="D907" s="11">
        <f>((B907-C907)/B907)*100</f>
        <v>14.053118691172228</v>
      </c>
      <c r="E907" s="3">
        <v>32518</v>
      </c>
      <c r="F907" s="12">
        <f>100-((E907*100)/C907)</f>
        <v>0.80229401177511761</v>
      </c>
    </row>
    <row r="908" spans="1:6" s="1" customFormat="1" x14ac:dyDescent="0.25">
      <c r="A908" s="3" t="s">
        <v>714</v>
      </c>
      <c r="B908" s="3">
        <v>40088</v>
      </c>
      <c r="C908" s="3">
        <v>33267</v>
      </c>
      <c r="D908" s="11">
        <f>((B908-C908)/B908)*100</f>
        <v>17.015066852923567</v>
      </c>
      <c r="E908" s="3">
        <v>32989</v>
      </c>
      <c r="F908" s="12">
        <f>100-((E908*100)/C908)</f>
        <v>0.83566296930892747</v>
      </c>
    </row>
    <row r="909" spans="1:6" s="1" customFormat="1" x14ac:dyDescent="0.25">
      <c r="A909" s="3" t="s">
        <v>715</v>
      </c>
      <c r="B909" s="3">
        <v>27448</v>
      </c>
      <c r="C909" s="3">
        <v>24237</v>
      </c>
      <c r="D909" s="11">
        <f>((B909-C909)/B909)*100</f>
        <v>11.69848440687846</v>
      </c>
      <c r="E909" s="3">
        <v>23955</v>
      </c>
      <c r="F909" s="12">
        <f>100-((E909*100)/C909)</f>
        <v>1.1635103354375502</v>
      </c>
    </row>
    <row r="910" spans="1:6" s="1" customFormat="1" x14ac:dyDescent="0.25">
      <c r="A910" s="3" t="s">
        <v>716</v>
      </c>
      <c r="B910" s="3">
        <v>207860</v>
      </c>
      <c r="C910" s="3">
        <v>178715</v>
      </c>
      <c r="D910" s="11">
        <f>((B910-C910)/B910)*100</f>
        <v>14.021456749735398</v>
      </c>
      <c r="E910" s="3">
        <v>177888</v>
      </c>
      <c r="F910" s="12">
        <f>100-((E910*100)/C910)</f>
        <v>0.46274795064768171</v>
      </c>
    </row>
    <row r="911" spans="1:6" s="1" customFormat="1" x14ac:dyDescent="0.25">
      <c r="A911" s="3" t="s">
        <v>717</v>
      </c>
      <c r="B911" s="3">
        <v>22279</v>
      </c>
      <c r="C911" s="3">
        <v>19244</v>
      </c>
      <c r="D911" s="11">
        <f>((B911-C911)/B911)*100</f>
        <v>13.62269401678711</v>
      </c>
      <c r="E911" s="3">
        <v>19066</v>
      </c>
      <c r="F911" s="12">
        <f>100-((E911*100)/C911)</f>
        <v>0.92496362502598117</v>
      </c>
    </row>
    <row r="912" spans="1:6" s="1" customFormat="1" x14ac:dyDescent="0.25">
      <c r="A912" s="3" t="s">
        <v>718</v>
      </c>
      <c r="B912" s="3">
        <v>22260</v>
      </c>
      <c r="C912" s="3">
        <v>18430</v>
      </c>
      <c r="D912" s="11">
        <f>((B912-C912)/B912)*100</f>
        <v>17.20575022461815</v>
      </c>
      <c r="E912" s="3">
        <v>18098</v>
      </c>
      <c r="F912" s="12">
        <f>100-((E912*100)/C912)</f>
        <v>1.8014107433532303</v>
      </c>
    </row>
    <row r="913" spans="1:6" s="1" customFormat="1" x14ac:dyDescent="0.25">
      <c r="A913" s="3" t="s">
        <v>719</v>
      </c>
      <c r="B913" s="3">
        <v>20005</v>
      </c>
      <c r="C913" s="3">
        <v>17705</v>
      </c>
      <c r="D913" s="11">
        <f>((B913-C913)/B913)*100</f>
        <v>11.497125718570357</v>
      </c>
      <c r="E913" s="3">
        <v>17507</v>
      </c>
      <c r="F913" s="12">
        <f>100-((E913*100)/C913)</f>
        <v>1.1183281558881646</v>
      </c>
    </row>
    <row r="914" spans="1:6" s="1" customFormat="1" x14ac:dyDescent="0.25">
      <c r="A914" s="3" t="s">
        <v>720</v>
      </c>
      <c r="B914" s="3">
        <v>1439288</v>
      </c>
      <c r="C914" s="3">
        <v>1290795</v>
      </c>
      <c r="D914" s="11">
        <f>((B914-C914)/B914)*100</f>
        <v>10.317115129147188</v>
      </c>
      <c r="E914" s="3">
        <v>1280526</v>
      </c>
      <c r="F914" s="12">
        <f>100-((E914*100)/C914)</f>
        <v>0.7955562269764016</v>
      </c>
    </row>
    <row r="915" spans="1:6" s="1" customFormat="1" x14ac:dyDescent="0.25">
      <c r="A915" s="3" t="s">
        <v>721</v>
      </c>
      <c r="B915" s="3">
        <v>24</v>
      </c>
      <c r="C915" s="3">
        <v>19</v>
      </c>
      <c r="D915" s="11">
        <f>((B915-C915)/B915)*100</f>
        <v>20.833333333333336</v>
      </c>
      <c r="E915" s="3">
        <v>15</v>
      </c>
      <c r="F915" s="12">
        <f>100-((E915*100)/C915)</f>
        <v>21.05263157894737</v>
      </c>
    </row>
    <row r="916" spans="1:6" s="1" customFormat="1" x14ac:dyDescent="0.25">
      <c r="A916" s="3" t="s">
        <v>724</v>
      </c>
      <c r="B916" s="3">
        <v>359873</v>
      </c>
      <c r="C916" s="3">
        <v>358377</v>
      </c>
      <c r="D916" s="11">
        <f>((B916-C916)/B916)*100</f>
        <v>0.41570220605602526</v>
      </c>
      <c r="E916" s="3">
        <v>348924</v>
      </c>
      <c r="F916" s="12">
        <f>100-((E916*100)/C916)</f>
        <v>2.637725077223152</v>
      </c>
    </row>
    <row r="917" spans="1:6" s="1" customFormat="1" x14ac:dyDescent="0.25">
      <c r="A917" s="3" t="s">
        <v>725</v>
      </c>
      <c r="B917" s="3">
        <v>1688956</v>
      </c>
      <c r="C917" s="3">
        <v>1285401</v>
      </c>
      <c r="D917" s="11">
        <f>((B917-C917)/B917)*100</f>
        <v>23.893754485019148</v>
      </c>
      <c r="E917" s="3">
        <v>1270228</v>
      </c>
      <c r="F917" s="12">
        <f>100-((E917*100)/C917)</f>
        <v>1.1804098487553745</v>
      </c>
    </row>
    <row r="918" spans="1:6" s="1" customFormat="1" x14ac:dyDescent="0.25">
      <c r="A918" s="3" t="s">
        <v>726</v>
      </c>
      <c r="B918" s="3">
        <v>1244900</v>
      </c>
      <c r="C918" s="3">
        <v>1219576</v>
      </c>
      <c r="D918" s="11">
        <f>((B918-C918)/B918)*100</f>
        <v>2.0342196160334161</v>
      </c>
      <c r="E918" s="3">
        <v>1192425</v>
      </c>
      <c r="F918" s="12">
        <f>100-((E918*100)/C918)</f>
        <v>2.2262655217878944</v>
      </c>
    </row>
    <row r="919" spans="1:6" s="1" customFormat="1" x14ac:dyDescent="0.25">
      <c r="A919" s="3" t="s">
        <v>727</v>
      </c>
      <c r="B919" s="3">
        <v>35614</v>
      </c>
      <c r="C919" s="3">
        <v>8009</v>
      </c>
      <c r="D919" s="11">
        <f>((B919-C919)/B919)*100</f>
        <v>77.511652720840118</v>
      </c>
      <c r="E919" s="3">
        <v>6887</v>
      </c>
      <c r="F919" s="12">
        <f>100-((E919*100)/C919)</f>
        <v>14.009239605443881</v>
      </c>
    </row>
    <row r="920" spans="1:6" s="1" customFormat="1" x14ac:dyDescent="0.25">
      <c r="A920" s="3" t="s">
        <v>800</v>
      </c>
      <c r="B920" s="3">
        <v>308849</v>
      </c>
      <c r="C920" s="3">
        <v>307404</v>
      </c>
      <c r="D920" s="11">
        <f>((B920-C920)/B920)*100</f>
        <v>0.4678661740850707</v>
      </c>
      <c r="E920" s="3">
        <v>247957</v>
      </c>
      <c r="F920" s="12">
        <f>100-((E920*100)/C920)</f>
        <v>19.338395076186387</v>
      </c>
    </row>
    <row r="921" spans="1:6" s="1" customFormat="1" x14ac:dyDescent="0.25">
      <c r="A921" s="3" t="s">
        <v>801</v>
      </c>
      <c r="B921" s="3">
        <v>1100603</v>
      </c>
      <c r="C921" s="3">
        <v>537513</v>
      </c>
      <c r="D921" s="11">
        <f>((B921-C921)/B921)*100</f>
        <v>51.161953947063566</v>
      </c>
      <c r="E921" s="3">
        <v>496806</v>
      </c>
      <c r="F921" s="12">
        <f>100-((E921*100)/C921)</f>
        <v>7.5732121827751087</v>
      </c>
    </row>
    <row r="922" spans="1:6" s="1" customFormat="1" x14ac:dyDescent="0.25">
      <c r="A922" s="3" t="s">
        <v>752</v>
      </c>
      <c r="B922" s="3">
        <v>393603</v>
      </c>
      <c r="C922" s="3">
        <v>389773</v>
      </c>
      <c r="D922" s="11">
        <f>((B922-C922)/B922)*100</f>
        <v>0.97306168906232926</v>
      </c>
      <c r="E922" s="3">
        <v>245199</v>
      </c>
      <c r="F922" s="12">
        <f>100-((E922*100)/C922)</f>
        <v>37.091845766638528</v>
      </c>
    </row>
    <row r="923" spans="1:6" s="1" customFormat="1" x14ac:dyDescent="0.25">
      <c r="A923" s="3" t="s">
        <v>753</v>
      </c>
      <c r="B923" s="3">
        <v>1397058</v>
      </c>
      <c r="C923" s="3">
        <v>585602</v>
      </c>
      <c r="D923" s="11">
        <f>((B923-C923)/B923)*100</f>
        <v>58.083200554307687</v>
      </c>
      <c r="E923" s="3">
        <v>495823</v>
      </c>
      <c r="F923" s="12">
        <f>100-((E923*100)/C923)</f>
        <v>15.331061027797034</v>
      </c>
    </row>
    <row r="924" spans="1:6" s="1" customFormat="1" x14ac:dyDescent="0.25">
      <c r="A924" s="3" t="s">
        <v>795</v>
      </c>
      <c r="B924" s="3">
        <v>71821</v>
      </c>
      <c r="C924" s="3">
        <v>68506</v>
      </c>
      <c r="D924" s="11">
        <f>((B924-C924)/B924)*100</f>
        <v>4.61564166469417</v>
      </c>
      <c r="E924" s="3">
        <v>28790</v>
      </c>
      <c r="F924" s="12">
        <f>100-((E924*100)/C924)</f>
        <v>57.974483986804074</v>
      </c>
    </row>
    <row r="925" spans="1:6" s="1" customFormat="1" x14ac:dyDescent="0.25">
      <c r="A925" s="3" t="s">
        <v>774</v>
      </c>
      <c r="B925" s="3">
        <v>455395</v>
      </c>
      <c r="C925" s="3">
        <v>248301</v>
      </c>
      <c r="D925" s="11">
        <f>((B925-C925)/B925)*100</f>
        <v>45.475685942972582</v>
      </c>
      <c r="E925" s="3">
        <v>112218</v>
      </c>
      <c r="F925" s="12">
        <f>100-((E925*100)/C925)</f>
        <v>54.805659260333222</v>
      </c>
    </row>
    <row r="926" spans="1:6" s="1" customFormat="1" x14ac:dyDescent="0.25">
      <c r="A926" s="3" t="s">
        <v>819</v>
      </c>
      <c r="B926" s="3">
        <v>53214</v>
      </c>
      <c r="C926" s="3">
        <v>46124</v>
      </c>
      <c r="D926" s="11">
        <f>((B926-C926)/B926)*100</f>
        <v>13.32356146878641</v>
      </c>
      <c r="E926" s="3">
        <v>32110</v>
      </c>
      <c r="F926" s="12">
        <f>100-((E926*100)/C926)</f>
        <v>30.383314543404737</v>
      </c>
    </row>
    <row r="927" spans="1:6" s="1" customFormat="1" x14ac:dyDescent="0.25">
      <c r="A927" s="3" t="s">
        <v>820</v>
      </c>
      <c r="B927" s="3">
        <v>1947528</v>
      </c>
      <c r="C927" s="3">
        <v>1171294</v>
      </c>
      <c r="D927" s="11">
        <f>((B927-C927)/B927)*100</f>
        <v>39.857398712624416</v>
      </c>
      <c r="E927" s="3">
        <v>1113584</v>
      </c>
      <c r="F927" s="12">
        <f>100-((E927*100)/C927)</f>
        <v>4.9270294221604445</v>
      </c>
    </row>
    <row r="928" spans="1:6" s="1" customFormat="1" x14ac:dyDescent="0.25">
      <c r="A928" s="3" t="s">
        <v>840</v>
      </c>
      <c r="B928" s="3">
        <v>501831</v>
      </c>
      <c r="C928" s="3">
        <v>479193</v>
      </c>
      <c r="D928" s="11">
        <f>((B928-C928)/B928)*100</f>
        <v>4.5110804234891821</v>
      </c>
      <c r="E928" s="3">
        <v>428385</v>
      </c>
      <c r="F928" s="12">
        <f>100-((E928*100)/C928)</f>
        <v>10.602826001214538</v>
      </c>
    </row>
    <row r="929" spans="1:6" s="1" customFormat="1" x14ac:dyDescent="0.25">
      <c r="A929" s="3" t="s">
        <v>840</v>
      </c>
      <c r="B929" s="3">
        <v>283103</v>
      </c>
      <c r="C929" s="3">
        <v>269120</v>
      </c>
      <c r="D929" s="11">
        <f>((B929-C929)/B929)*100</f>
        <v>4.9391917429345504</v>
      </c>
      <c r="E929" s="3">
        <v>152356</v>
      </c>
      <c r="F929" s="12">
        <f>100-((E929*100)/C929)</f>
        <v>43.387336504161709</v>
      </c>
    </row>
    <row r="930" spans="1:6" s="1" customFormat="1" x14ac:dyDescent="0.25">
      <c r="A930" s="3" t="s">
        <v>841</v>
      </c>
      <c r="B930" s="3">
        <v>569995</v>
      </c>
      <c r="C930" s="3">
        <v>550369</v>
      </c>
      <c r="D930" s="11">
        <f>((B930-C930)/B930)*100</f>
        <v>3.4431880981412117</v>
      </c>
      <c r="E930" s="3">
        <v>509285</v>
      </c>
      <c r="F930" s="12">
        <f>100-((E930*100)/C930)</f>
        <v>7.4648099729454174</v>
      </c>
    </row>
    <row r="931" spans="1:6" s="1" customFormat="1" x14ac:dyDescent="0.25">
      <c r="A931" s="3" t="s">
        <v>841</v>
      </c>
      <c r="B931" s="3">
        <v>411472</v>
      </c>
      <c r="C931" s="3">
        <v>395641</v>
      </c>
      <c r="D931" s="11">
        <f>((B931-C931)/B931)*100</f>
        <v>3.8474063848815958</v>
      </c>
      <c r="E931" s="3">
        <v>340945</v>
      </c>
      <c r="F931" s="12">
        <f>100-((E931*100)/C931)</f>
        <v>13.824654168804543</v>
      </c>
    </row>
    <row r="932" spans="1:6" s="1" customFormat="1" x14ac:dyDescent="0.25">
      <c r="A932" s="3" t="s">
        <v>864</v>
      </c>
      <c r="B932" s="3">
        <v>76866</v>
      </c>
      <c r="C932" s="3">
        <v>69613</v>
      </c>
      <c r="D932" s="11">
        <f>((B932-C932)/B932)*100</f>
        <v>9.4359014388676403</v>
      </c>
      <c r="E932" s="3">
        <v>34964</v>
      </c>
      <c r="F932" s="12">
        <f>100-((E932*100)/C932)</f>
        <v>49.773749156048439</v>
      </c>
    </row>
    <row r="933" spans="1:6" s="1" customFormat="1" x14ac:dyDescent="0.25">
      <c r="A933" s="3" t="s">
        <v>864</v>
      </c>
      <c r="B933" s="3">
        <v>185620</v>
      </c>
      <c r="C933" s="3">
        <v>167566</v>
      </c>
      <c r="D933" s="11">
        <f>((B933-C933)/B933)*100</f>
        <v>9.7263225945480016</v>
      </c>
      <c r="E933" s="3">
        <v>79486</v>
      </c>
      <c r="F933" s="12">
        <f>100-((E933*100)/C933)</f>
        <v>52.564362698876863</v>
      </c>
    </row>
    <row r="934" spans="1:6" s="1" customFormat="1" x14ac:dyDescent="0.25">
      <c r="A934" s="3" t="s">
        <v>865</v>
      </c>
      <c r="B934" s="3">
        <v>1303597</v>
      </c>
      <c r="C934" s="3">
        <v>620957</v>
      </c>
      <c r="D934" s="11">
        <f>((B934-C934)/B934)*100</f>
        <v>52.365876877593308</v>
      </c>
      <c r="E934" s="3">
        <v>537283</v>
      </c>
      <c r="F934" s="12">
        <f>100-((E934*100)/C934)</f>
        <v>13.475007126097296</v>
      </c>
    </row>
    <row r="935" spans="1:6" s="1" customFormat="1" x14ac:dyDescent="0.25">
      <c r="A935" s="3" t="s">
        <v>865</v>
      </c>
      <c r="B935" s="3">
        <v>1535697</v>
      </c>
      <c r="C935" s="3">
        <v>765089</v>
      </c>
      <c r="D935" s="11">
        <f>((B935-C935)/B935)*100</f>
        <v>50.179690394654678</v>
      </c>
      <c r="E935" s="3">
        <v>670817</v>
      </c>
      <c r="F935" s="12">
        <f>100-((E935*100)/C935)</f>
        <v>12.321703749498425</v>
      </c>
    </row>
    <row r="936" spans="1:6" s="1" customFormat="1" x14ac:dyDescent="0.25">
      <c r="A936" s="3" t="s">
        <v>895</v>
      </c>
      <c r="B936" s="3">
        <v>88445</v>
      </c>
      <c r="C936" s="3">
        <v>86120</v>
      </c>
      <c r="D936" s="11">
        <f>((B936-C936)/B936)*100</f>
        <v>2.6287523319577137</v>
      </c>
      <c r="E936" s="3">
        <v>39856</v>
      </c>
      <c r="F936" s="12">
        <f>100-((E936*100)/C936)</f>
        <v>53.720390153274501</v>
      </c>
    </row>
    <row r="937" spans="1:6" s="1" customFormat="1" x14ac:dyDescent="0.25">
      <c r="A937" s="3" t="s">
        <v>896</v>
      </c>
      <c r="B937" s="3">
        <v>912296</v>
      </c>
      <c r="C937" s="3">
        <v>509437</v>
      </c>
      <c r="D937" s="11">
        <f>((B937-C937)/B937)*100</f>
        <v>44.158803721599135</v>
      </c>
      <c r="E937" s="3">
        <v>396522</v>
      </c>
      <c r="F937" s="12">
        <f>100-((E937*100)/C937)</f>
        <v>22.164664129225002</v>
      </c>
    </row>
    <row r="938" spans="1:6" s="1" customFormat="1" x14ac:dyDescent="0.25">
      <c r="A938" s="3" t="s">
        <v>923</v>
      </c>
      <c r="B938" s="3">
        <v>247813</v>
      </c>
      <c r="C938" s="3">
        <v>241102</v>
      </c>
      <c r="D938" s="11">
        <f>((B938-C938)/B938)*100</f>
        <v>2.7080903745969742</v>
      </c>
      <c r="E938" s="3">
        <v>109845</v>
      </c>
      <c r="F938" s="12">
        <f>100-((E938*100)/C938)</f>
        <v>54.44044429328666</v>
      </c>
    </row>
    <row r="939" spans="1:6" s="1" customFormat="1" x14ac:dyDescent="0.25">
      <c r="A939" s="3" t="s">
        <v>924</v>
      </c>
      <c r="B939" s="3">
        <v>2457218</v>
      </c>
      <c r="C939" s="3">
        <v>1435129</v>
      </c>
      <c r="D939" s="11">
        <f>((B939-C939)/B939)*100</f>
        <v>41.595373304281509</v>
      </c>
      <c r="E939" s="3">
        <v>1366023</v>
      </c>
      <c r="F939" s="12">
        <f>100-((E939*100)/C939)</f>
        <v>4.8153162538001766</v>
      </c>
    </row>
    <row r="940" spans="1:6" s="1" customFormat="1" x14ac:dyDescent="0.25">
      <c r="A940" s="3" t="s">
        <v>950</v>
      </c>
      <c r="B940" s="3">
        <v>407930</v>
      </c>
      <c r="C940" s="3">
        <v>378559</v>
      </c>
      <c r="D940" s="11">
        <f>((B940-C940)/B940)*100</f>
        <v>7.2000098056039032</v>
      </c>
      <c r="E940" s="3">
        <v>300289</v>
      </c>
      <c r="F940" s="12">
        <f>100-((E940*100)/C940)</f>
        <v>20.675773129155559</v>
      </c>
    </row>
    <row r="941" spans="1:6" s="1" customFormat="1" x14ac:dyDescent="0.25">
      <c r="A941" s="3" t="s">
        <v>951</v>
      </c>
      <c r="B941" s="3">
        <v>2661283</v>
      </c>
      <c r="C941" s="3">
        <v>1247119</v>
      </c>
      <c r="D941" s="11">
        <f>((B941-C941)/B941)*100</f>
        <v>53.138429847558491</v>
      </c>
      <c r="E941" s="3">
        <v>1178317</v>
      </c>
      <c r="F941" s="12">
        <f>100-((E941*100)/C941)</f>
        <v>5.5168752941780212</v>
      </c>
    </row>
    <row r="942" spans="1:6" s="1" customFormat="1" x14ac:dyDescent="0.25">
      <c r="A942" s="3" t="s">
        <v>1000</v>
      </c>
      <c r="B942" s="3">
        <v>380174</v>
      </c>
      <c r="C942" s="3">
        <v>374096</v>
      </c>
      <c r="D942" s="11">
        <f>((B942-C942)/B942)*100</f>
        <v>1.5987416288331133</v>
      </c>
      <c r="E942" s="3">
        <v>242672</v>
      </c>
      <c r="F942" s="12">
        <f>100-((E942*100)/C942)</f>
        <v>35.131089346050217</v>
      </c>
    </row>
    <row r="943" spans="1:6" s="1" customFormat="1" x14ac:dyDescent="0.25">
      <c r="A943" s="3" t="s">
        <v>1001</v>
      </c>
      <c r="B943" s="3">
        <v>2065632</v>
      </c>
      <c r="C943" s="3">
        <v>1040953</v>
      </c>
      <c r="D943" s="11">
        <f>((B943-C943)/B943)*100</f>
        <v>49.606076977893451</v>
      </c>
      <c r="E943" s="3">
        <v>950723</v>
      </c>
      <c r="F943" s="12">
        <f>100-((E943*100)/C943)</f>
        <v>8.6680186329257936</v>
      </c>
    </row>
    <row r="944" spans="1:6" s="1" customFormat="1" x14ac:dyDescent="0.25">
      <c r="A944" s="3" t="s">
        <v>1005</v>
      </c>
      <c r="B944" s="3">
        <v>254806</v>
      </c>
      <c r="C944" s="3">
        <v>249136</v>
      </c>
      <c r="D944" s="11">
        <f>((B944-C944)/B944)*100</f>
        <v>2.2252223260048822</v>
      </c>
      <c r="E944" s="3">
        <v>130118</v>
      </c>
      <c r="F944" s="12">
        <f>100-((E944*100)/C944)</f>
        <v>47.772301072506586</v>
      </c>
    </row>
    <row r="945" spans="1:6" s="1" customFormat="1" x14ac:dyDescent="0.25">
      <c r="A945" s="3" t="s">
        <v>1006</v>
      </c>
      <c r="B945" s="3">
        <v>2995094</v>
      </c>
      <c r="C945" s="3">
        <v>1219282</v>
      </c>
      <c r="D945" s="11">
        <f>((B945-C945)/B945)*100</f>
        <v>59.290693380575036</v>
      </c>
      <c r="E945" s="3">
        <v>1155991</v>
      </c>
      <c r="F945" s="12">
        <f>100-((E945*100)/C945)</f>
        <v>5.1908418233025628</v>
      </c>
    </row>
    <row r="946" spans="1:6" s="1" customFormat="1" x14ac:dyDescent="0.25">
      <c r="A946" s="3" t="s">
        <v>728</v>
      </c>
      <c r="B946" s="3">
        <v>785367</v>
      </c>
      <c r="C946" s="3">
        <v>780774</v>
      </c>
      <c r="D946" s="11">
        <f>((B946-C946)/B946)*100</f>
        <v>0.58482212774409925</v>
      </c>
      <c r="E946" s="3">
        <v>760170</v>
      </c>
      <c r="F946" s="12">
        <f>100-((E946*100)/C946)</f>
        <v>2.6389198410807779</v>
      </c>
    </row>
    <row r="947" spans="1:6" s="1" customFormat="1" x14ac:dyDescent="0.25">
      <c r="A947" s="3" t="s">
        <v>729</v>
      </c>
      <c r="B947" s="3">
        <v>1778549</v>
      </c>
      <c r="C947" s="3">
        <v>555376</v>
      </c>
      <c r="D947" s="11">
        <f>((B947-C947)/B947)*100</f>
        <v>68.773646382528682</v>
      </c>
      <c r="E947" s="3">
        <v>548873</v>
      </c>
      <c r="F947" s="12">
        <f>100-((E947*100)/C947)</f>
        <v>1.170918440840083</v>
      </c>
    </row>
    <row r="948" spans="1:6" s="1" customFormat="1" x14ac:dyDescent="0.25">
      <c r="A948" s="3" t="s">
        <v>730</v>
      </c>
      <c r="B948" s="3">
        <v>564013</v>
      </c>
      <c r="C948" s="3">
        <v>560343</v>
      </c>
      <c r="D948" s="11">
        <f>((B948-C948)/B948)*100</f>
        <v>0.650694221587091</v>
      </c>
      <c r="E948" s="3">
        <v>543268</v>
      </c>
      <c r="F948" s="12">
        <f>100-((E948*100)/C948)</f>
        <v>3.0472407079235353</v>
      </c>
    </row>
    <row r="949" spans="1:6" s="1" customFormat="1" x14ac:dyDescent="0.25">
      <c r="A949" s="3" t="s">
        <v>731</v>
      </c>
      <c r="B949" s="3">
        <v>2039370</v>
      </c>
      <c r="C949" s="3">
        <v>1622889</v>
      </c>
      <c r="D949" s="11">
        <f>((B949-C949)/B949)*100</f>
        <v>20.422042101237146</v>
      </c>
      <c r="E949" s="3">
        <v>1610889</v>
      </c>
      <c r="F949" s="12">
        <f>100-((E949*100)/C949)</f>
        <v>0.73942210465411051</v>
      </c>
    </row>
    <row r="950" spans="1:6" s="1" customFormat="1" x14ac:dyDescent="0.25">
      <c r="A950" s="3" t="s">
        <v>802</v>
      </c>
      <c r="B950" s="3">
        <v>543349</v>
      </c>
      <c r="C950" s="3">
        <v>541058</v>
      </c>
      <c r="D950" s="11">
        <f>((B950-C950)/B950)*100</f>
        <v>0.42164428387647718</v>
      </c>
      <c r="E950" s="3">
        <v>505527</v>
      </c>
      <c r="F950" s="12">
        <f>100-((E950*100)/C950)</f>
        <v>6.5669484602390185</v>
      </c>
    </row>
    <row r="951" spans="1:6" s="1" customFormat="1" x14ac:dyDescent="0.25">
      <c r="A951" s="3" t="s">
        <v>754</v>
      </c>
      <c r="B951" s="3">
        <v>132255</v>
      </c>
      <c r="C951" s="3">
        <v>122207</v>
      </c>
      <c r="D951" s="11">
        <f>((B951-C951)/B951)*100</f>
        <v>7.5974443310271829</v>
      </c>
      <c r="E951" s="3">
        <v>58480</v>
      </c>
      <c r="F951" s="12">
        <f>100-((E951*100)/C951)</f>
        <v>52.146767370117914</v>
      </c>
    </row>
    <row r="952" spans="1:6" s="1" customFormat="1" x14ac:dyDescent="0.25">
      <c r="A952" s="3" t="s">
        <v>755</v>
      </c>
      <c r="B952" s="3">
        <v>170771</v>
      </c>
      <c r="C952" s="3">
        <v>157459</v>
      </c>
      <c r="D952" s="11">
        <f>((B952-C952)/B952)*100</f>
        <v>7.7952345538762433</v>
      </c>
      <c r="E952" s="3">
        <v>77875</v>
      </c>
      <c r="F952" s="12">
        <f>100-((E952*100)/C952)</f>
        <v>50.542680951866835</v>
      </c>
    </row>
    <row r="953" spans="1:6" s="1" customFormat="1" x14ac:dyDescent="0.25">
      <c r="A953" s="3" t="s">
        <v>775</v>
      </c>
      <c r="B953" s="3">
        <v>186800</v>
      </c>
      <c r="C953" s="3">
        <v>176177</v>
      </c>
      <c r="D953" s="11">
        <f>((B953-C953)/B953)*100</f>
        <v>5.6868308351177728</v>
      </c>
      <c r="E953" s="3">
        <v>74254</v>
      </c>
      <c r="F953" s="12">
        <f>100-((E953*100)/C953)</f>
        <v>57.852614132378235</v>
      </c>
    </row>
    <row r="954" spans="1:6" s="1" customFormat="1" x14ac:dyDescent="0.25">
      <c r="A954" s="3" t="s">
        <v>776</v>
      </c>
      <c r="B954" s="3">
        <v>228303</v>
      </c>
      <c r="C954" s="3">
        <v>178465</v>
      </c>
      <c r="D954" s="11">
        <f>((B954-C954)/B954)*100</f>
        <v>21.829761325957168</v>
      </c>
      <c r="E954" s="3">
        <v>75938</v>
      </c>
      <c r="F954" s="12">
        <f>100-((E954*100)/C954)</f>
        <v>57.449359818451796</v>
      </c>
    </row>
    <row r="955" spans="1:6" s="1" customFormat="1" x14ac:dyDescent="0.25">
      <c r="A955" s="3" t="s">
        <v>821</v>
      </c>
      <c r="B955" s="3">
        <v>1014336</v>
      </c>
      <c r="C955" s="3">
        <v>993131</v>
      </c>
      <c r="D955" s="11">
        <f>((B955-C955)/B955)*100</f>
        <v>2.0905301596315224</v>
      </c>
      <c r="E955" s="3">
        <v>941674</v>
      </c>
      <c r="F955" s="12">
        <f>100-((E955*100)/C955)</f>
        <v>5.1812902829536114</v>
      </c>
    </row>
    <row r="956" spans="1:6" s="1" customFormat="1" x14ac:dyDescent="0.25">
      <c r="A956" s="3" t="s">
        <v>822</v>
      </c>
      <c r="B956" s="3">
        <v>3201752</v>
      </c>
      <c r="C956" s="3">
        <v>1038496</v>
      </c>
      <c r="D956" s="11">
        <f>((B956-C956)/B956)*100</f>
        <v>67.564758294833581</v>
      </c>
      <c r="E956" s="3">
        <v>939404</v>
      </c>
      <c r="F956" s="12">
        <f>100-((E956*100)/C956)</f>
        <v>9.5418759436723946</v>
      </c>
    </row>
    <row r="957" spans="1:6" s="1" customFormat="1" x14ac:dyDescent="0.25">
      <c r="A957" s="3" t="s">
        <v>842</v>
      </c>
      <c r="B957" s="3">
        <v>298871</v>
      </c>
      <c r="C957" s="3">
        <v>296926</v>
      </c>
      <c r="D957" s="11">
        <f>((B957-C957)/B957)*100</f>
        <v>0.65078244459984413</v>
      </c>
      <c r="E957" s="3">
        <v>214271</v>
      </c>
      <c r="F957" s="12">
        <f>100-((E957*100)/C957)</f>
        <v>27.836902123761476</v>
      </c>
    </row>
    <row r="958" spans="1:6" s="1" customFormat="1" x14ac:dyDescent="0.25">
      <c r="A958" s="3" t="s">
        <v>842</v>
      </c>
      <c r="B958" s="3">
        <v>163767</v>
      </c>
      <c r="C958" s="3">
        <v>160260</v>
      </c>
      <c r="D958" s="11">
        <f>((B958-C958)/B958)*100</f>
        <v>2.141457070105699</v>
      </c>
      <c r="E958" s="3">
        <v>68192</v>
      </c>
      <c r="F958" s="12">
        <f>100-((E958*100)/C958)</f>
        <v>57.449145139148882</v>
      </c>
    </row>
    <row r="959" spans="1:6" s="1" customFormat="1" x14ac:dyDescent="0.25">
      <c r="A959" s="3" t="s">
        <v>843</v>
      </c>
      <c r="B959" s="3">
        <v>519613</v>
      </c>
      <c r="C959" s="3">
        <v>291209</v>
      </c>
      <c r="D959" s="11">
        <f>((B959-C959)/B959)*100</f>
        <v>43.956559978291537</v>
      </c>
      <c r="E959" s="3">
        <v>126023</v>
      </c>
      <c r="F959" s="12">
        <f>100-((E959*100)/C959)</f>
        <v>56.724208386416628</v>
      </c>
    </row>
    <row r="960" spans="1:6" s="1" customFormat="1" x14ac:dyDescent="0.25">
      <c r="A960" s="3" t="s">
        <v>843</v>
      </c>
      <c r="B960" s="3">
        <v>570923</v>
      </c>
      <c r="C960" s="3">
        <v>325002</v>
      </c>
      <c r="D960" s="11">
        <f>((B960-C960)/B960)*100</f>
        <v>43.074284973630419</v>
      </c>
      <c r="E960" s="3">
        <v>151601</v>
      </c>
      <c r="F960" s="12">
        <f>100-((E960*100)/C960)</f>
        <v>53.353825514919912</v>
      </c>
    </row>
    <row r="961" spans="1:6" s="1" customFormat="1" x14ac:dyDescent="0.25">
      <c r="A961" s="3" t="s">
        <v>866</v>
      </c>
      <c r="B961" s="3">
        <v>331056</v>
      </c>
      <c r="C961" s="3">
        <v>315283</v>
      </c>
      <c r="D961" s="11">
        <f>((B961-C961)/B961)*100</f>
        <v>4.7644507273693879</v>
      </c>
      <c r="E961" s="3">
        <v>224897</v>
      </c>
      <c r="F961" s="12">
        <f>100-((E961*100)/C961)</f>
        <v>28.668212367936107</v>
      </c>
    </row>
    <row r="962" spans="1:6" s="1" customFormat="1" x14ac:dyDescent="0.25">
      <c r="A962" s="3" t="s">
        <v>866</v>
      </c>
      <c r="B962" s="3">
        <v>337105</v>
      </c>
      <c r="C962" s="3">
        <v>313644</v>
      </c>
      <c r="D962" s="11">
        <f>((B962-C962)/B962)*100</f>
        <v>6.959552661633615</v>
      </c>
      <c r="E962" s="3">
        <v>222042</v>
      </c>
      <c r="F962" s="12">
        <f>100-((E962*100)/C962)</f>
        <v>29.205723686727623</v>
      </c>
    </row>
    <row r="963" spans="1:6" s="1" customFormat="1" x14ac:dyDescent="0.25">
      <c r="A963" s="3" t="s">
        <v>867</v>
      </c>
      <c r="B963" s="3">
        <v>866072</v>
      </c>
      <c r="C963" s="3">
        <v>459334</v>
      </c>
      <c r="D963" s="11">
        <f>((B963-C963)/B963)*100</f>
        <v>46.963531900350084</v>
      </c>
      <c r="E963" s="3">
        <v>398878</v>
      </c>
      <c r="F963" s="12">
        <f>100-((E963*100)/C963)</f>
        <v>13.161664496858492</v>
      </c>
    </row>
    <row r="964" spans="1:6" s="1" customFormat="1" x14ac:dyDescent="0.25">
      <c r="A964" s="3" t="s">
        <v>867</v>
      </c>
      <c r="B964" s="3">
        <v>496928</v>
      </c>
      <c r="C964" s="3">
        <v>273945</v>
      </c>
      <c r="D964" s="11">
        <f>((B964-C964)/B964)*100</f>
        <v>44.872295382832121</v>
      </c>
      <c r="E964" s="3">
        <v>156679</v>
      </c>
      <c r="F964" s="12">
        <f>100-((E964*100)/C964)</f>
        <v>42.806402745076568</v>
      </c>
    </row>
    <row r="965" spans="1:6" s="1" customFormat="1" x14ac:dyDescent="0.25">
      <c r="A965" s="3" t="s">
        <v>897</v>
      </c>
      <c r="B965" s="3">
        <v>99370</v>
      </c>
      <c r="C965" s="3">
        <v>97771</v>
      </c>
      <c r="D965" s="11">
        <f>((B965-C965)/B965)*100</f>
        <v>1.6091375666700209</v>
      </c>
      <c r="E965" s="3">
        <v>42983</v>
      </c>
      <c r="F965" s="12">
        <f>100-((E965*100)/C965)</f>
        <v>56.037066205725623</v>
      </c>
    </row>
    <row r="966" spans="1:6" s="1" customFormat="1" x14ac:dyDescent="0.25">
      <c r="A966" s="3" t="s">
        <v>898</v>
      </c>
      <c r="B966" s="3">
        <v>157018</v>
      </c>
      <c r="C966" s="3">
        <v>114949</v>
      </c>
      <c r="D966" s="11">
        <f>((B966-C966)/B966)*100</f>
        <v>26.792469653160783</v>
      </c>
      <c r="E966" s="3">
        <v>46402</v>
      </c>
      <c r="F966" s="12">
        <f>100-((E966*100)/C966)</f>
        <v>59.63253268840964</v>
      </c>
    </row>
    <row r="967" spans="1:6" s="1" customFormat="1" x14ac:dyDescent="0.25">
      <c r="A967" s="3" t="s">
        <v>925</v>
      </c>
      <c r="B967" s="3">
        <v>348890</v>
      </c>
      <c r="C967" s="3">
        <v>340665</v>
      </c>
      <c r="D967" s="11">
        <f>((B967-C967)/B967)*100</f>
        <v>2.3574765685459598</v>
      </c>
      <c r="E967" s="3">
        <v>263341</v>
      </c>
      <c r="F967" s="12">
        <f>100-((E967*100)/C967)</f>
        <v>22.69795840488456</v>
      </c>
    </row>
    <row r="968" spans="1:6" s="1" customFormat="1" x14ac:dyDescent="0.25">
      <c r="A968" s="3" t="s">
        <v>926</v>
      </c>
      <c r="B968" s="3">
        <v>1585824</v>
      </c>
      <c r="C968" s="3">
        <v>568727</v>
      </c>
      <c r="D968" s="11">
        <f>((B968-C968)/B968)*100</f>
        <v>64.1368146780475</v>
      </c>
      <c r="E968" s="3">
        <v>496837</v>
      </c>
      <c r="F968" s="12">
        <f>100-((E968*100)/C968)</f>
        <v>12.640511176715719</v>
      </c>
    </row>
    <row r="969" spans="1:6" s="1" customFormat="1" x14ac:dyDescent="0.25">
      <c r="A969" s="3" t="s">
        <v>974</v>
      </c>
      <c r="B969" s="3">
        <v>1581408</v>
      </c>
      <c r="C969" s="3">
        <v>1557451</v>
      </c>
      <c r="D969" s="11">
        <f>((B969-C969)/B969)*100</f>
        <v>1.5149158218498957</v>
      </c>
      <c r="E969" s="3">
        <v>1557451</v>
      </c>
      <c r="F969" s="12">
        <f>100-((E969*100)/C969)</f>
        <v>0</v>
      </c>
    </row>
    <row r="970" spans="1:6" s="1" customFormat="1" x14ac:dyDescent="0.25">
      <c r="A970" s="6" t="s">
        <v>974</v>
      </c>
      <c r="B970" s="6">
        <v>1581408</v>
      </c>
      <c r="C970" s="6">
        <v>1557451</v>
      </c>
      <c r="D970" s="11">
        <f>((B970-C970)/B970)*100</f>
        <v>1.5149158218498957</v>
      </c>
      <c r="E970" s="9">
        <v>36910</v>
      </c>
      <c r="F970" s="12">
        <f>100-((E970*100)/C970)</f>
        <v>97.630102006419463</v>
      </c>
    </row>
    <row r="971" spans="1:6" s="1" customFormat="1" x14ac:dyDescent="0.25">
      <c r="A971" s="3" t="s">
        <v>975</v>
      </c>
      <c r="B971" s="3">
        <v>1182737</v>
      </c>
      <c r="C971" s="3">
        <v>659304</v>
      </c>
      <c r="D971" s="11">
        <f>((B971-C971)/B971)*100</f>
        <v>44.256077217504817</v>
      </c>
      <c r="E971" s="3">
        <v>604422</v>
      </c>
      <c r="F971" s="12">
        <f>100-((E971*100)/C971)</f>
        <v>8.3242328273451989</v>
      </c>
    </row>
    <row r="972" spans="1:6" s="1" customFormat="1" x14ac:dyDescent="0.25">
      <c r="A972" s="3" t="s">
        <v>732</v>
      </c>
      <c r="B972" s="3">
        <v>515325</v>
      </c>
      <c r="C972" s="3">
        <v>511352</v>
      </c>
      <c r="D972" s="11">
        <f>((B972-C972)/B972)*100</f>
        <v>0.77096977635472763</v>
      </c>
      <c r="E972" s="3">
        <v>493312</v>
      </c>
      <c r="F972" s="12">
        <f>100-((E972*100)/C972)</f>
        <v>3.5279025016035916</v>
      </c>
    </row>
    <row r="973" spans="1:6" s="1" customFormat="1" x14ac:dyDescent="0.25">
      <c r="A973" s="3" t="s">
        <v>733</v>
      </c>
      <c r="B973" s="3">
        <v>1349614</v>
      </c>
      <c r="C973" s="3">
        <v>734722</v>
      </c>
      <c r="D973" s="11">
        <f>((B973-C973)/B973)*100</f>
        <v>45.560582507294676</v>
      </c>
      <c r="E973" s="3">
        <v>718659</v>
      </c>
      <c r="F973" s="12">
        <f>100-((E973*100)/C973)</f>
        <v>2.1862690922553014</v>
      </c>
    </row>
    <row r="974" spans="1:6" s="1" customFormat="1" x14ac:dyDescent="0.25">
      <c r="A974" s="3" t="s">
        <v>734</v>
      </c>
      <c r="B974" s="3">
        <v>743752</v>
      </c>
      <c r="C974" s="3">
        <v>739903</v>
      </c>
      <c r="D974" s="11">
        <f>((B974-C974)/B974)*100</f>
        <v>0.51751121341522444</v>
      </c>
      <c r="E974" s="3">
        <v>720866</v>
      </c>
      <c r="F974" s="12">
        <f>100-((E974*100)/C974)</f>
        <v>2.5729048267137671</v>
      </c>
    </row>
    <row r="975" spans="1:6" s="1" customFormat="1" x14ac:dyDescent="0.25">
      <c r="A975" s="3" t="s">
        <v>735</v>
      </c>
      <c r="B975" s="3">
        <v>1156623</v>
      </c>
      <c r="C975" s="3">
        <v>1087241</v>
      </c>
      <c r="D975" s="11">
        <f>((B975-C975)/B975)*100</f>
        <v>5.9986702668025798</v>
      </c>
      <c r="E975" s="3">
        <v>1069096</v>
      </c>
      <c r="F975" s="12">
        <f>100-((E975*100)/C975)</f>
        <v>1.6689032146506548</v>
      </c>
    </row>
    <row r="976" spans="1:6" s="1" customFormat="1" x14ac:dyDescent="0.25">
      <c r="A976" s="3" t="s">
        <v>736</v>
      </c>
      <c r="B976" s="3">
        <v>2122692</v>
      </c>
      <c r="C976" s="3">
        <v>2108651</v>
      </c>
      <c r="D976" s="11">
        <f>((B976-C976)/B976)*100</f>
        <v>0.66147137691195901</v>
      </c>
      <c r="E976" s="3">
        <v>2081846</v>
      </c>
      <c r="F976" s="12">
        <f>100-((E976*100)/C976)</f>
        <v>1.2711918662690067</v>
      </c>
    </row>
    <row r="977" spans="1:6" s="1" customFormat="1" x14ac:dyDescent="0.25">
      <c r="A977" s="3" t="s">
        <v>737</v>
      </c>
      <c r="B977" s="3">
        <v>76511</v>
      </c>
      <c r="C977" s="3">
        <v>13398</v>
      </c>
      <c r="D977" s="11">
        <f>((B977-C977)/B977)*100</f>
        <v>82.488792461214729</v>
      </c>
      <c r="E977" s="3">
        <v>12536</v>
      </c>
      <c r="F977" s="12">
        <f>100-((E977*100)/C977)</f>
        <v>6.4337960889685064</v>
      </c>
    </row>
    <row r="978" spans="1:6" s="1" customFormat="1" x14ac:dyDescent="0.25">
      <c r="A978" s="3" t="s">
        <v>738</v>
      </c>
      <c r="B978" s="3">
        <v>692954</v>
      </c>
      <c r="C978" s="3">
        <v>689637</v>
      </c>
      <c r="D978" s="11">
        <f>((B978-C978)/B978)*100</f>
        <v>0.47867535218787977</v>
      </c>
      <c r="E978" s="3">
        <v>678159</v>
      </c>
      <c r="F978" s="12">
        <f>100-((E978*100)/C978)</f>
        <v>1.6643538557241015</v>
      </c>
    </row>
    <row r="979" spans="1:6" s="1" customFormat="1" x14ac:dyDescent="0.25">
      <c r="A979" s="3" t="s">
        <v>739</v>
      </c>
      <c r="B979" s="3">
        <v>677081</v>
      </c>
      <c r="C979" s="3">
        <v>568753</v>
      </c>
      <c r="D979" s="11">
        <f>((B979-C979)/B979)*100</f>
        <v>15.999267443629344</v>
      </c>
      <c r="E979" s="3">
        <v>552275</v>
      </c>
      <c r="F979" s="12">
        <f>100-((E979*100)/C979)</f>
        <v>2.8972154872150071</v>
      </c>
    </row>
    <row r="980" spans="1:6" s="1" customFormat="1" x14ac:dyDescent="0.25">
      <c r="A980" s="3" t="s">
        <v>803</v>
      </c>
      <c r="B980" s="3">
        <v>426009</v>
      </c>
      <c r="C980" s="3">
        <v>424072</v>
      </c>
      <c r="D980" s="11">
        <f>((B980-C980)/B980)*100</f>
        <v>0.45468522965477254</v>
      </c>
      <c r="E980" s="3">
        <v>385608</v>
      </c>
      <c r="F980" s="12">
        <f>100-((E980*100)/C980)</f>
        <v>9.0701578977154753</v>
      </c>
    </row>
    <row r="981" spans="1:6" s="1" customFormat="1" x14ac:dyDescent="0.25">
      <c r="A981" s="3" t="s">
        <v>804</v>
      </c>
      <c r="B981" s="3">
        <v>465215</v>
      </c>
      <c r="C981" s="3">
        <v>315800</v>
      </c>
      <c r="D981" s="11">
        <f>((B981-C981)/B981)*100</f>
        <v>32.117408080134993</v>
      </c>
      <c r="E981" s="3">
        <v>265577</v>
      </c>
      <c r="F981" s="12">
        <f>100-((E981*100)/C981)</f>
        <v>15.903419886003803</v>
      </c>
    </row>
    <row r="982" spans="1:6" s="1" customFormat="1" x14ac:dyDescent="0.25">
      <c r="A982" s="3" t="s">
        <v>756</v>
      </c>
      <c r="B982" s="3">
        <v>332186</v>
      </c>
      <c r="C982" s="3">
        <v>329164</v>
      </c>
      <c r="D982" s="11">
        <f>((B982-C982)/B982)*100</f>
        <v>0.90973129511779538</v>
      </c>
      <c r="E982" s="3">
        <v>188104</v>
      </c>
      <c r="F982" s="12">
        <f>100-((E982*100)/C982)</f>
        <v>42.854018057867812</v>
      </c>
    </row>
    <row r="983" spans="1:6" s="1" customFormat="1" x14ac:dyDescent="0.25">
      <c r="A983" s="3" t="s">
        <v>757</v>
      </c>
      <c r="B983" s="3">
        <v>540670</v>
      </c>
      <c r="C983" s="3">
        <v>387122</v>
      </c>
      <c r="D983" s="11">
        <f>((B983-C983)/B983)*100</f>
        <v>28.399578300996914</v>
      </c>
      <c r="E983" s="3">
        <v>258452</v>
      </c>
      <c r="F983" s="12">
        <f>100-((E983*100)/C983)</f>
        <v>33.237584017441534</v>
      </c>
    </row>
    <row r="984" spans="1:6" s="1" customFormat="1" x14ac:dyDescent="0.25">
      <c r="A984" s="3" t="s">
        <v>777</v>
      </c>
      <c r="B984" s="3">
        <v>352185</v>
      </c>
      <c r="C984" s="3">
        <v>347780</v>
      </c>
      <c r="D984" s="11">
        <f>((B984-C984)/B984)*100</f>
        <v>1.2507630932606442</v>
      </c>
      <c r="E984" s="3">
        <v>186806</v>
      </c>
      <c r="F984" s="12">
        <f>100-((E984*100)/C984)</f>
        <v>46.286157915923859</v>
      </c>
    </row>
    <row r="985" spans="1:6" s="1" customFormat="1" x14ac:dyDescent="0.25">
      <c r="A985" s="3" t="s">
        <v>778</v>
      </c>
      <c r="B985" s="3">
        <v>31</v>
      </c>
      <c r="C985" s="3">
        <v>19</v>
      </c>
      <c r="D985" s="11">
        <f>((B985-C985)/B985)*100</f>
        <v>38.70967741935484</v>
      </c>
      <c r="E985" s="3">
        <v>4</v>
      </c>
      <c r="F985" s="12">
        <f>100-((E985*100)/C985)</f>
        <v>78.94736842105263</v>
      </c>
    </row>
    <row r="986" spans="1:6" s="1" customFormat="1" x14ac:dyDescent="0.25">
      <c r="A986" s="3" t="s">
        <v>740</v>
      </c>
      <c r="B986" s="3">
        <v>507522</v>
      </c>
      <c r="C986" s="3">
        <v>503759</v>
      </c>
      <c r="D986" s="11">
        <f>((B986-C986)/B986)*100</f>
        <v>0.74144569102423141</v>
      </c>
      <c r="E986" s="3">
        <v>489926</v>
      </c>
      <c r="F986" s="12">
        <f>100-((E986*100)/C986)</f>
        <v>2.7459559035173555</v>
      </c>
    </row>
    <row r="987" spans="1:6" s="1" customFormat="1" x14ac:dyDescent="0.25">
      <c r="A987" s="3" t="s">
        <v>741</v>
      </c>
      <c r="B987" s="3">
        <v>784571</v>
      </c>
      <c r="C987" s="3">
        <v>568967</v>
      </c>
      <c r="D987" s="11">
        <f>((B987-C987)/B987)*100</f>
        <v>27.480495710394599</v>
      </c>
      <c r="E987" s="3">
        <v>551265</v>
      </c>
      <c r="F987" s="12">
        <f>100-((E987*100)/C987)</f>
        <v>3.1112524979480298</v>
      </c>
    </row>
    <row r="988" spans="1:6" s="1" customFormat="1" x14ac:dyDescent="0.25">
      <c r="A988" s="3" t="s">
        <v>805</v>
      </c>
      <c r="B988" s="3">
        <v>381411</v>
      </c>
      <c r="C988" s="3">
        <v>379757</v>
      </c>
      <c r="D988" s="11">
        <f>((B988-C988)/B988)*100</f>
        <v>0.43365293607158684</v>
      </c>
      <c r="E988" s="3">
        <v>337920</v>
      </c>
      <c r="F988" s="12">
        <f>100-((E988*100)/C988)</f>
        <v>11.016781784140917</v>
      </c>
    </row>
    <row r="989" spans="1:6" s="1" customFormat="1" x14ac:dyDescent="0.25">
      <c r="A989" s="3" t="s">
        <v>806</v>
      </c>
      <c r="B989" s="3">
        <v>453419</v>
      </c>
      <c r="C989" s="3">
        <v>372453</v>
      </c>
      <c r="D989" s="11">
        <f>((B989-C989)/B989)*100</f>
        <v>17.856772653991122</v>
      </c>
      <c r="E989" s="3">
        <v>331729</v>
      </c>
      <c r="F989" s="12">
        <f>100-((E989*100)/C989)</f>
        <v>10.933997041237419</v>
      </c>
    </row>
    <row r="990" spans="1:6" s="1" customFormat="1" x14ac:dyDescent="0.25">
      <c r="A990" s="3" t="s">
        <v>758</v>
      </c>
      <c r="B990" s="3">
        <v>48630</v>
      </c>
      <c r="C990" s="3">
        <v>46787</v>
      </c>
      <c r="D990" s="11">
        <f>((B990-C990)/B990)*100</f>
        <v>3.789841661525807</v>
      </c>
      <c r="E990" s="3">
        <v>20809</v>
      </c>
      <c r="F990" s="12">
        <f>100-((E990*100)/C990)</f>
        <v>55.523970333639689</v>
      </c>
    </row>
    <row r="991" spans="1:6" s="1" customFormat="1" x14ac:dyDescent="0.25">
      <c r="A991" s="3" t="s">
        <v>759</v>
      </c>
      <c r="B991" s="3">
        <v>161051</v>
      </c>
      <c r="C991" s="3">
        <v>87082</v>
      </c>
      <c r="D991" s="11">
        <f>((B991-C991)/B991)*100</f>
        <v>45.928929345362654</v>
      </c>
      <c r="E991" s="3">
        <v>34575</v>
      </c>
      <c r="F991" s="12">
        <f>100-((E991*100)/C991)</f>
        <v>60.296042810224847</v>
      </c>
    </row>
    <row r="992" spans="1:6" s="1" customFormat="1" x14ac:dyDescent="0.25">
      <c r="A992" s="3" t="s">
        <v>779</v>
      </c>
      <c r="B992" s="3">
        <v>156367</v>
      </c>
      <c r="C992" s="3">
        <v>152585</v>
      </c>
      <c r="D992" s="11">
        <f>((B992-C992)/B992)*100</f>
        <v>2.4186689007271354</v>
      </c>
      <c r="E992" s="3">
        <v>65108</v>
      </c>
      <c r="F992" s="12">
        <f>100-((E992*100)/C992)</f>
        <v>57.3300127797621</v>
      </c>
    </row>
    <row r="993" spans="1:6" s="1" customFormat="1" x14ac:dyDescent="0.25">
      <c r="A993" s="3" t="s">
        <v>780</v>
      </c>
      <c r="B993" s="3">
        <v>384720</v>
      </c>
      <c r="C993" s="3">
        <v>235592</v>
      </c>
      <c r="D993" s="11">
        <f>((B993-C993)/B993)*100</f>
        <v>38.762736535662299</v>
      </c>
      <c r="E993" s="3">
        <v>125219</v>
      </c>
      <c r="F993" s="12">
        <f>100-((E993*100)/C993)</f>
        <v>46.849213895208663</v>
      </c>
    </row>
    <row r="994" spans="1:6" s="1" customFormat="1" x14ac:dyDescent="0.25">
      <c r="A994" s="3" t="s">
        <v>742</v>
      </c>
      <c r="B994" s="3">
        <v>188361</v>
      </c>
      <c r="C994" s="3">
        <v>186520</v>
      </c>
      <c r="D994" s="11">
        <f>((B994-C994)/B994)*100</f>
        <v>0.97737854439082406</v>
      </c>
      <c r="E994" s="3">
        <v>173387</v>
      </c>
      <c r="F994" s="12">
        <f>100-((E994*100)/C994)</f>
        <v>7.0410679819858473</v>
      </c>
    </row>
    <row r="995" spans="1:6" s="1" customFormat="1" x14ac:dyDescent="0.25">
      <c r="A995" s="3" t="s">
        <v>743</v>
      </c>
      <c r="B995" s="3">
        <v>463339</v>
      </c>
      <c r="C995" s="3">
        <v>220200</v>
      </c>
      <c r="D995" s="11">
        <f>((B995-C995)/B995)*100</f>
        <v>52.475401379983126</v>
      </c>
      <c r="E995" s="3">
        <v>212344</v>
      </c>
      <c r="F995" s="12">
        <f>100-((E995*100)/C995)</f>
        <v>3.5676657584014464</v>
      </c>
    </row>
    <row r="996" spans="1:6" s="1" customFormat="1" x14ac:dyDescent="0.25">
      <c r="A996" s="3" t="s">
        <v>744</v>
      </c>
      <c r="B996" s="3">
        <v>460531</v>
      </c>
      <c r="C996" s="3">
        <v>456696</v>
      </c>
      <c r="D996" s="11">
        <f>((B996-C996)/B996)*100</f>
        <v>0.8327343870445203</v>
      </c>
      <c r="E996" s="3">
        <v>438392</v>
      </c>
      <c r="F996" s="12">
        <f>100-((E996*100)/C996)</f>
        <v>4.0079177395904537</v>
      </c>
    </row>
    <row r="997" spans="1:6" s="1" customFormat="1" x14ac:dyDescent="0.25">
      <c r="A997" s="3" t="s">
        <v>745</v>
      </c>
      <c r="B997" s="3">
        <v>229797</v>
      </c>
      <c r="C997" s="3">
        <v>12587</v>
      </c>
      <c r="D997" s="11">
        <f>((B997-C997)/B997)*100</f>
        <v>94.522556865407296</v>
      </c>
      <c r="E997" s="3">
        <v>12360</v>
      </c>
      <c r="F997" s="12">
        <f>100-((E997*100)/C997)</f>
        <v>1.8034480019067303</v>
      </c>
    </row>
    <row r="998" spans="1:6" s="1" customFormat="1" x14ac:dyDescent="0.25">
      <c r="A998" s="3" t="s">
        <v>746</v>
      </c>
      <c r="B998" s="3">
        <v>9719</v>
      </c>
      <c r="C998" s="3">
        <v>5308</v>
      </c>
      <c r="D998" s="11">
        <f>((B998-C998)/B998)*100</f>
        <v>45.385327708611996</v>
      </c>
      <c r="E998" s="3">
        <v>3152</v>
      </c>
      <c r="F998" s="12">
        <f>100-((E998*100)/C998)</f>
        <v>40.617935192162776</v>
      </c>
    </row>
    <row r="999" spans="1:6" s="1" customFormat="1" x14ac:dyDescent="0.25">
      <c r="A999" s="3" t="s">
        <v>747</v>
      </c>
      <c r="B999" s="3">
        <v>73645</v>
      </c>
      <c r="C999" s="3">
        <v>17921</v>
      </c>
      <c r="D999" s="11">
        <f>((B999-C999)/B999)*100</f>
        <v>75.665693529771204</v>
      </c>
      <c r="E999" s="3">
        <v>16884</v>
      </c>
      <c r="F999" s="12">
        <f>100-((E999*100)/C999)</f>
        <v>5.786507449361082</v>
      </c>
    </row>
    <row r="1000" spans="1:6" s="1" customFormat="1" x14ac:dyDescent="0.25">
      <c r="A1000" s="3" t="s">
        <v>807</v>
      </c>
      <c r="B1000" s="3">
        <v>843189</v>
      </c>
      <c r="C1000" s="3">
        <v>841063</v>
      </c>
      <c r="D1000" s="11">
        <f>((B1000-C1000)/B1000)*100</f>
        <v>0.25213801413443487</v>
      </c>
      <c r="E1000" s="3">
        <v>808791</v>
      </c>
      <c r="F1000" s="12">
        <f>100-((E1000*100)/C1000)</f>
        <v>3.8370490676679339</v>
      </c>
    </row>
    <row r="1001" spans="1:6" s="1" customFormat="1" x14ac:dyDescent="0.25">
      <c r="A1001" s="3" t="s">
        <v>808</v>
      </c>
      <c r="B1001" s="3">
        <v>330612</v>
      </c>
      <c r="C1001" s="3">
        <v>310034</v>
      </c>
      <c r="D1001" s="11">
        <f>((B1001-C1001)/B1001)*100</f>
        <v>6.2242144870724596</v>
      </c>
      <c r="E1001" s="3">
        <v>256387</v>
      </c>
      <c r="F1001" s="12">
        <f>100-((E1001*100)/C1001)</f>
        <v>17.303586058303281</v>
      </c>
    </row>
    <row r="1002" spans="1:6" s="1" customFormat="1" x14ac:dyDescent="0.25">
      <c r="A1002" s="3" t="s">
        <v>748</v>
      </c>
      <c r="B1002" s="3">
        <v>437072</v>
      </c>
      <c r="C1002" s="3">
        <v>434304</v>
      </c>
      <c r="D1002" s="11">
        <f>((B1002-C1002)/B1002)*100</f>
        <v>0.63330526778196727</v>
      </c>
      <c r="E1002" s="3">
        <v>416049</v>
      </c>
      <c r="F1002" s="12">
        <f>100-((E1002*100)/C1002)</f>
        <v>4.2032769672855892</v>
      </c>
    </row>
    <row r="1003" spans="1:6" s="1" customFormat="1" x14ac:dyDescent="0.25">
      <c r="A1003" s="3" t="s">
        <v>749</v>
      </c>
      <c r="B1003" s="3">
        <v>731852</v>
      </c>
      <c r="C1003" s="3">
        <v>510662</v>
      </c>
      <c r="D1003" s="11">
        <f>((B1003-C1003)/B1003)*100</f>
        <v>30.223323841432421</v>
      </c>
      <c r="E1003" s="3">
        <v>497494</v>
      </c>
      <c r="F1003" s="12">
        <f>100-((E1003*100)/C1003)</f>
        <v>2.5786136426834219</v>
      </c>
    </row>
    <row r="1004" spans="1:6" s="1" customFormat="1" x14ac:dyDescent="0.25">
      <c r="A1004" s="3" t="s">
        <v>809</v>
      </c>
      <c r="B1004" s="3">
        <v>582677</v>
      </c>
      <c r="C1004" s="3">
        <v>580304</v>
      </c>
      <c r="D1004" s="11">
        <f>((B1004-C1004)/B1004)*100</f>
        <v>0.40725822368138781</v>
      </c>
      <c r="E1004" s="3">
        <v>544582</v>
      </c>
      <c r="F1004" s="12">
        <f>100-((E1004*100)/C1004)</f>
        <v>6.155739060906015</v>
      </c>
    </row>
    <row r="1005" spans="1:6" s="1" customFormat="1" x14ac:dyDescent="0.25">
      <c r="A1005" s="3" t="s">
        <v>810</v>
      </c>
      <c r="B1005" s="3">
        <v>779521</v>
      </c>
      <c r="C1005" s="3">
        <v>770158</v>
      </c>
      <c r="D1005" s="11">
        <f>((B1005-C1005)/B1005)*100</f>
        <v>1.2011222276244002</v>
      </c>
      <c r="E1005" s="3">
        <v>723528</v>
      </c>
      <c r="F1005" s="12">
        <f>100-((E1005*100)/C1005)</f>
        <v>6.054601783010753</v>
      </c>
    </row>
    <row r="1006" spans="1:6" s="1" customFormat="1" x14ac:dyDescent="0.25">
      <c r="A1006" s="3" t="s">
        <v>811</v>
      </c>
      <c r="B1006" s="3">
        <v>291101</v>
      </c>
      <c r="C1006" s="3">
        <v>286594</v>
      </c>
      <c r="D1006" s="11">
        <f>((B1006-C1006)/B1006)*100</f>
        <v>1.5482598823088893</v>
      </c>
      <c r="E1006" s="3">
        <v>222066</v>
      </c>
      <c r="F1006" s="12">
        <f>100-((E1006*100)/C1006)</f>
        <v>22.515474852927838</v>
      </c>
    </row>
    <row r="1007" spans="1:6" s="1" customFormat="1" x14ac:dyDescent="0.25">
      <c r="A1007" s="3" t="s">
        <v>812</v>
      </c>
      <c r="B1007" s="3">
        <v>11228</v>
      </c>
      <c r="C1007" s="3">
        <v>2496</v>
      </c>
      <c r="D1007" s="11">
        <f>((B1007-C1007)/B1007)*100</f>
        <v>77.769861061631644</v>
      </c>
      <c r="E1007" s="3">
        <v>1193</v>
      </c>
      <c r="F1007" s="12">
        <f>100-((E1007*100)/C1007)</f>
        <v>52.203525641025642</v>
      </c>
    </row>
    <row r="1008" spans="1:6" s="1" customFormat="1" x14ac:dyDescent="0.25">
      <c r="A1008" s="3" t="s">
        <v>760</v>
      </c>
      <c r="B1008" s="3">
        <v>173039</v>
      </c>
      <c r="C1008" s="3">
        <v>155119</v>
      </c>
      <c r="D1008" s="11">
        <f>((B1008-C1008)/B1008)*100</f>
        <v>10.356046902721351</v>
      </c>
      <c r="E1008" s="3">
        <v>73656</v>
      </c>
      <c r="F1008" s="12">
        <f>100-((E1008*100)/C1008)</f>
        <v>52.516455108658512</v>
      </c>
    </row>
    <row r="1009" spans="1:6" s="1" customFormat="1" x14ac:dyDescent="0.25">
      <c r="A1009" s="3" t="s">
        <v>761</v>
      </c>
      <c r="B1009" s="3">
        <v>188136</v>
      </c>
      <c r="C1009" s="3">
        <v>150728</v>
      </c>
      <c r="D1009" s="11">
        <f>((B1009-C1009)/B1009)*100</f>
        <v>19.883488540204958</v>
      </c>
      <c r="E1009" s="3">
        <v>93407</v>
      </c>
      <c r="F1009" s="12">
        <f>100-((E1009*100)/C1009)</f>
        <v>38.029430497319673</v>
      </c>
    </row>
    <row r="1010" spans="1:6" s="1" customFormat="1" x14ac:dyDescent="0.25">
      <c r="A1010" s="3" t="s">
        <v>813</v>
      </c>
      <c r="B1010" s="3">
        <v>121170</v>
      </c>
      <c r="C1010" s="3">
        <v>120023</v>
      </c>
      <c r="D1010" s="11">
        <f>((B1010-C1010)/B1010)*100</f>
        <v>0.94660394487084254</v>
      </c>
      <c r="E1010" s="3">
        <v>66051</v>
      </c>
      <c r="F1010" s="12">
        <f>100-((E1010*100)/C1010)</f>
        <v>44.968047790840089</v>
      </c>
    </row>
    <row r="1011" spans="1:6" s="1" customFormat="1" x14ac:dyDescent="0.25">
      <c r="A1011" s="3" t="s">
        <v>814</v>
      </c>
      <c r="B1011" s="3">
        <v>379993</v>
      </c>
      <c r="C1011" s="3">
        <v>303889</v>
      </c>
      <c r="D1011" s="11">
        <f>((B1011-C1011)/B1011)*100</f>
        <v>20.027737353056505</v>
      </c>
      <c r="E1011" s="3">
        <v>157393</v>
      </c>
      <c r="F1011" s="12">
        <f>100-((E1011*100)/C1011)</f>
        <v>48.207075609844381</v>
      </c>
    </row>
    <row r="1012" spans="1:6" s="1" customFormat="1" x14ac:dyDescent="0.25">
      <c r="A1012" s="3" t="s">
        <v>762</v>
      </c>
      <c r="B1012" s="3">
        <v>266712</v>
      </c>
      <c r="C1012" s="3">
        <v>251299</v>
      </c>
      <c r="D1012" s="11">
        <f>((B1012-C1012)/B1012)*100</f>
        <v>5.7788925882599953</v>
      </c>
      <c r="E1012" s="3">
        <v>112223</v>
      </c>
      <c r="F1012" s="12">
        <f>100-((E1012*100)/C1012)</f>
        <v>55.342838610579427</v>
      </c>
    </row>
    <row r="1013" spans="1:6" s="1" customFormat="1" x14ac:dyDescent="0.25">
      <c r="A1013" s="3" t="s">
        <v>763</v>
      </c>
      <c r="B1013" s="3">
        <v>328224</v>
      </c>
      <c r="C1013" s="3">
        <v>215485</v>
      </c>
      <c r="D1013" s="11">
        <f>((B1013-C1013)/B1013)*100</f>
        <v>34.348189041630107</v>
      </c>
      <c r="E1013" s="3">
        <v>83105</v>
      </c>
      <c r="F1013" s="12">
        <f>100-((E1013*100)/C1013)</f>
        <v>61.433510453163791</v>
      </c>
    </row>
    <row r="1014" spans="1:6" s="1" customFormat="1" x14ac:dyDescent="0.25">
      <c r="A1014" s="3" t="s">
        <v>815</v>
      </c>
      <c r="B1014" s="3">
        <v>100388</v>
      </c>
      <c r="C1014" s="3">
        <v>70731</v>
      </c>
      <c r="D1014" s="11">
        <f>((B1014-C1014)/B1014)*100</f>
        <v>29.542375582738973</v>
      </c>
      <c r="E1014" s="3">
        <v>30176</v>
      </c>
      <c r="F1014" s="12">
        <f>100-((E1014*100)/C1014)</f>
        <v>57.336952679871629</v>
      </c>
    </row>
    <row r="1015" spans="1:6" s="1" customFormat="1" x14ac:dyDescent="0.25">
      <c r="A1015" s="3" t="s">
        <v>816</v>
      </c>
      <c r="B1015" s="3">
        <v>535993</v>
      </c>
      <c r="C1015" s="3">
        <v>535175</v>
      </c>
      <c r="D1015" s="11">
        <f>((B1015-C1015)/B1015)*100</f>
        <v>0.15261393339092114</v>
      </c>
      <c r="E1015" s="3">
        <v>431396</v>
      </c>
      <c r="F1015" s="12">
        <f>100-((E1015*100)/C1015)</f>
        <v>19.391600878217403</v>
      </c>
    </row>
    <row r="1016" spans="1:6" s="1" customFormat="1" x14ac:dyDescent="0.25">
      <c r="A1016" s="3" t="s">
        <v>764</v>
      </c>
      <c r="B1016" s="3">
        <v>6905</v>
      </c>
      <c r="C1016" s="3">
        <v>2143</v>
      </c>
      <c r="D1016" s="11">
        <f>((B1016-C1016)/B1016)*100</f>
        <v>68.964518464880513</v>
      </c>
      <c r="E1016" s="3">
        <v>1049</v>
      </c>
      <c r="F1016" s="12">
        <f>100-((E1016*100)/C1016)</f>
        <v>51.049930004666358</v>
      </c>
    </row>
    <row r="1017" spans="1:6" s="1" customFormat="1" x14ac:dyDescent="0.25">
      <c r="A1017" s="3" t="s">
        <v>765</v>
      </c>
      <c r="B1017" s="3">
        <v>64844</v>
      </c>
      <c r="C1017" s="3">
        <v>3091</v>
      </c>
      <c r="D1017" s="11">
        <f>((B1017-C1017)/B1017)*100</f>
        <v>95.233175004626489</v>
      </c>
      <c r="E1017" s="3">
        <v>1523</v>
      </c>
      <c r="F1017" s="12">
        <f>100-((E1017*100)/C1017)</f>
        <v>50.727919767065671</v>
      </c>
    </row>
    <row r="1018" spans="1:6" s="1" customFormat="1" x14ac:dyDescent="0.25">
      <c r="A1018" s="3" t="s">
        <v>766</v>
      </c>
      <c r="B1018" s="3">
        <v>105246</v>
      </c>
      <c r="C1018" s="3">
        <v>102105</v>
      </c>
      <c r="D1018" s="11">
        <f>((B1018-C1018)/B1018)*100</f>
        <v>2.9844364631434925</v>
      </c>
      <c r="E1018" s="3">
        <v>49698</v>
      </c>
      <c r="F1018" s="12">
        <f>100-((E1018*100)/C1018)</f>
        <v>51.326575583957691</v>
      </c>
    </row>
    <row r="1019" spans="1:6" s="1" customFormat="1" x14ac:dyDescent="0.25">
      <c r="A1019" s="3" t="s">
        <v>767</v>
      </c>
      <c r="B1019" s="3">
        <v>589246</v>
      </c>
      <c r="C1019" s="3">
        <v>336804</v>
      </c>
      <c r="D1019" s="11">
        <f>((B1019-C1019)/B1019)*100</f>
        <v>42.841529683697473</v>
      </c>
      <c r="E1019" s="3">
        <v>204636</v>
      </c>
      <c r="F1019" s="12">
        <f>100-((E1019*100)/C1019)</f>
        <v>39.241814230234795</v>
      </c>
    </row>
    <row r="1020" spans="1:6" s="1" customFormat="1" x14ac:dyDescent="0.25">
      <c r="A1020" s="3" t="s">
        <v>796</v>
      </c>
      <c r="B1020" s="3">
        <v>244759</v>
      </c>
      <c r="C1020" s="3">
        <v>93172</v>
      </c>
      <c r="D1020" s="11">
        <f>((B1020-C1020)/B1020)*100</f>
        <v>61.933166911124829</v>
      </c>
      <c r="E1020" s="3">
        <v>21799</v>
      </c>
      <c r="F1020" s="12">
        <f>100-((E1020*100)/C1020)</f>
        <v>76.603486025844674</v>
      </c>
    </row>
    <row r="1021" spans="1:6" s="1" customFormat="1" x14ac:dyDescent="0.25">
      <c r="A1021" s="3" t="s">
        <v>797</v>
      </c>
      <c r="B1021" s="3">
        <v>24985</v>
      </c>
      <c r="C1021" s="3">
        <v>17544</v>
      </c>
      <c r="D1021" s="11">
        <f>((B1021-C1021)/B1021)*100</f>
        <v>29.78186912147288</v>
      </c>
      <c r="E1021" s="3">
        <v>8304</v>
      </c>
      <c r="F1021" s="12">
        <f>100-((E1021*100)/C1021)</f>
        <v>52.667578659370726</v>
      </c>
    </row>
    <row r="1022" spans="1:6" s="1" customFormat="1" x14ac:dyDescent="0.25">
      <c r="A1022" s="3" t="s">
        <v>894</v>
      </c>
      <c r="B1022" s="3">
        <v>79047</v>
      </c>
      <c r="C1022" s="3">
        <v>78584</v>
      </c>
      <c r="D1022" s="11">
        <f>((B1022-C1022)/B1022)*100</f>
        <v>0.58572747858868768</v>
      </c>
      <c r="E1022" s="3">
        <v>78584</v>
      </c>
      <c r="F1022" s="12">
        <f>100-((E1022*100)/C1022)</f>
        <v>0</v>
      </c>
    </row>
    <row r="1023" spans="1:6" s="1" customFormat="1" x14ac:dyDescent="0.25">
      <c r="A1023" s="3" t="s">
        <v>823</v>
      </c>
      <c r="B1023" s="3">
        <v>217379</v>
      </c>
      <c r="C1023" s="3">
        <v>73513</v>
      </c>
      <c r="D1023" s="11">
        <f>((B1023-C1023)/B1023)*100</f>
        <v>66.182105907194341</v>
      </c>
      <c r="E1023" s="3">
        <v>47906</v>
      </c>
      <c r="F1023" s="12">
        <f>100-((E1023*100)/C1023)</f>
        <v>34.833294791397435</v>
      </c>
    </row>
    <row r="1024" spans="1:6" s="1" customFormat="1" x14ac:dyDescent="0.25">
      <c r="A1024" s="3" t="s">
        <v>844</v>
      </c>
      <c r="B1024" s="3">
        <v>497230</v>
      </c>
      <c r="C1024" s="3">
        <v>495003</v>
      </c>
      <c r="D1024" s="11">
        <f>((B1024-C1024)/B1024)*100</f>
        <v>0.4478812621925467</v>
      </c>
      <c r="E1024" s="3">
        <v>455019</v>
      </c>
      <c r="F1024" s="12">
        <f>100-((E1024*100)/C1024)</f>
        <v>8.0775268028678653</v>
      </c>
    </row>
    <row r="1025" spans="1:6" s="1" customFormat="1" x14ac:dyDescent="0.25">
      <c r="A1025" s="3" t="s">
        <v>844</v>
      </c>
      <c r="B1025" s="3">
        <v>253041</v>
      </c>
      <c r="C1025" s="3">
        <v>248576</v>
      </c>
      <c r="D1025" s="11">
        <f>((B1025-C1025)/B1025)*100</f>
        <v>1.7645361818835681</v>
      </c>
      <c r="E1025" s="3">
        <v>156485</v>
      </c>
      <c r="F1025" s="12">
        <f>100-((E1025*100)/C1025)</f>
        <v>37.047422116374868</v>
      </c>
    </row>
    <row r="1026" spans="1:6" s="1" customFormat="1" x14ac:dyDescent="0.25">
      <c r="A1026" s="3" t="s">
        <v>845</v>
      </c>
      <c r="B1026" s="3">
        <v>715705</v>
      </c>
      <c r="C1026" s="3">
        <v>572218</v>
      </c>
      <c r="D1026" s="11">
        <f>((B1026-C1026)/B1026)*100</f>
        <v>20.048343940590048</v>
      </c>
      <c r="E1026" s="3">
        <v>534657</v>
      </c>
      <c r="F1026" s="12">
        <f>100-((E1026*100)/C1026)</f>
        <v>6.5641066866124476</v>
      </c>
    </row>
    <row r="1027" spans="1:6" s="1" customFormat="1" x14ac:dyDescent="0.25">
      <c r="A1027" s="3" t="s">
        <v>845</v>
      </c>
      <c r="B1027" s="3">
        <v>507201</v>
      </c>
      <c r="C1027" s="3">
        <v>404282</v>
      </c>
      <c r="D1027" s="11">
        <f>((B1027-C1027)/B1027)*100</f>
        <v>20.291560939351459</v>
      </c>
      <c r="E1027" s="3">
        <v>358293</v>
      </c>
      <c r="F1027" s="12">
        <f>100-((E1027*100)/C1027)</f>
        <v>11.375475534404202</v>
      </c>
    </row>
    <row r="1028" spans="1:6" s="1" customFormat="1" x14ac:dyDescent="0.25">
      <c r="A1028" s="3" t="s">
        <v>868</v>
      </c>
      <c r="B1028" s="3">
        <v>215693</v>
      </c>
      <c r="C1028" s="3">
        <v>201743</v>
      </c>
      <c r="D1028" s="11">
        <f>((B1028-C1028)/B1028)*100</f>
        <v>6.4675256035198174</v>
      </c>
      <c r="E1028" s="3">
        <v>96418</v>
      </c>
      <c r="F1028" s="12">
        <f>100-((E1028*100)/C1028)</f>
        <v>52.207511536955437</v>
      </c>
    </row>
    <row r="1029" spans="1:6" s="1" customFormat="1" x14ac:dyDescent="0.25">
      <c r="A1029" s="3" t="s">
        <v>868</v>
      </c>
      <c r="B1029" s="3">
        <v>220474</v>
      </c>
      <c r="C1029" s="3">
        <v>204553</v>
      </c>
      <c r="D1029" s="11">
        <f>((B1029-C1029)/B1029)*100</f>
        <v>7.2212596496639057</v>
      </c>
      <c r="E1029" s="3">
        <v>95281</v>
      </c>
      <c r="F1029" s="12">
        <f>100-((E1029*100)/C1029)</f>
        <v>53.419896066056232</v>
      </c>
    </row>
    <row r="1030" spans="1:6" s="1" customFormat="1" x14ac:dyDescent="0.25">
      <c r="A1030" s="3" t="s">
        <v>869</v>
      </c>
      <c r="B1030" s="3">
        <v>705418</v>
      </c>
      <c r="C1030" s="3">
        <v>409414</v>
      </c>
      <c r="D1030" s="11">
        <f>((B1030-C1030)/B1030)*100</f>
        <v>41.961503675834756</v>
      </c>
      <c r="E1030" s="3">
        <v>366957</v>
      </c>
      <c r="F1030" s="12">
        <f>100-((E1030*100)/C1030)</f>
        <v>10.37018763403303</v>
      </c>
    </row>
    <row r="1031" spans="1:6" s="1" customFormat="1" x14ac:dyDescent="0.25">
      <c r="A1031" s="3" t="s">
        <v>869</v>
      </c>
      <c r="B1031" s="3">
        <v>571824</v>
      </c>
      <c r="C1031" s="3">
        <v>335030</v>
      </c>
      <c r="D1031" s="11">
        <f>((B1031-C1031)/B1031)*100</f>
        <v>41.410294076499063</v>
      </c>
      <c r="E1031" s="3">
        <v>280003</v>
      </c>
      <c r="F1031" s="12">
        <f>100-((E1031*100)/C1031)</f>
        <v>16.424499298570282</v>
      </c>
    </row>
    <row r="1032" spans="1:6" s="1" customFormat="1" x14ac:dyDescent="0.25">
      <c r="A1032" s="3" t="s">
        <v>768</v>
      </c>
      <c r="B1032" s="3">
        <v>122090</v>
      </c>
      <c r="C1032" s="3">
        <v>5025</v>
      </c>
      <c r="D1032" s="11">
        <f>((B1032-C1032)/B1032)*100</f>
        <v>95.884183798836915</v>
      </c>
      <c r="E1032" s="3">
        <v>2635</v>
      </c>
      <c r="F1032" s="12">
        <f>100-((E1032*100)/C1032)</f>
        <v>47.562189054726367</v>
      </c>
    </row>
    <row r="1033" spans="1:6" s="1" customFormat="1" x14ac:dyDescent="0.25">
      <c r="A1033" s="3" t="s">
        <v>769</v>
      </c>
      <c r="B1033" s="3">
        <v>654756</v>
      </c>
      <c r="C1033" s="3">
        <v>343987</v>
      </c>
      <c r="D1033" s="11">
        <f>((B1033-C1033)/B1033)*100</f>
        <v>47.463329851120115</v>
      </c>
      <c r="E1033" s="3">
        <v>234226</v>
      </c>
      <c r="F1033" s="12">
        <f>100-((E1033*100)/C1033)</f>
        <v>31.908473285327645</v>
      </c>
    </row>
    <row r="1034" spans="1:6" s="1" customFormat="1" x14ac:dyDescent="0.25">
      <c r="A1034" s="3" t="s">
        <v>781</v>
      </c>
      <c r="B1034" s="3">
        <v>20</v>
      </c>
      <c r="C1034" s="3">
        <v>12</v>
      </c>
      <c r="D1034" s="11">
        <f>((B1034-C1034)/B1034)*100</f>
        <v>40</v>
      </c>
      <c r="E1034" s="3">
        <v>4</v>
      </c>
      <c r="F1034" s="12">
        <f>100-((E1034*100)/C1034)</f>
        <v>66.666666666666657</v>
      </c>
    </row>
    <row r="1035" spans="1:6" s="1" customFormat="1" x14ac:dyDescent="0.25">
      <c r="A1035" s="3" t="s">
        <v>782</v>
      </c>
      <c r="B1035" s="3">
        <v>191272</v>
      </c>
      <c r="C1035" s="3">
        <v>76392</v>
      </c>
      <c r="D1035" s="11">
        <f>((B1035-C1035)/B1035)*100</f>
        <v>60.061064870969091</v>
      </c>
      <c r="E1035" s="3">
        <v>34656</v>
      </c>
      <c r="F1035" s="12">
        <f>100-((E1035*100)/C1035)</f>
        <v>54.633993088281493</v>
      </c>
    </row>
    <row r="1036" spans="1:6" s="1" customFormat="1" x14ac:dyDescent="0.25">
      <c r="A1036" s="3" t="s">
        <v>824</v>
      </c>
      <c r="B1036" s="3">
        <v>234927</v>
      </c>
      <c r="C1036" s="3">
        <v>218094</v>
      </c>
      <c r="D1036" s="11">
        <f>((B1036-C1036)/B1036)*100</f>
        <v>7.1652045103372526</v>
      </c>
      <c r="E1036" s="3">
        <v>150456</v>
      </c>
      <c r="F1036" s="12">
        <f>100-((E1036*100)/C1036)</f>
        <v>31.013232826212544</v>
      </c>
    </row>
    <row r="1037" spans="1:6" s="1" customFormat="1" x14ac:dyDescent="0.25">
      <c r="A1037" s="3" t="s">
        <v>825</v>
      </c>
      <c r="B1037" s="3">
        <v>1191980</v>
      </c>
      <c r="C1037" s="3">
        <v>454973</v>
      </c>
      <c r="D1037" s="11">
        <f>((B1037-C1037)/B1037)*100</f>
        <v>61.830483732948537</v>
      </c>
      <c r="E1037" s="3">
        <v>302629</v>
      </c>
      <c r="F1037" s="12">
        <f>100-((E1037*100)/C1037)</f>
        <v>33.484184775799889</v>
      </c>
    </row>
    <row r="1038" spans="1:6" s="1" customFormat="1" x14ac:dyDescent="0.25">
      <c r="A1038" s="3" t="s">
        <v>846</v>
      </c>
      <c r="B1038" s="3">
        <v>19528</v>
      </c>
      <c r="C1038" s="3">
        <v>18691</v>
      </c>
      <c r="D1038" s="11">
        <f>((B1038-C1038)/B1038)*100</f>
        <v>4.2861532158951245</v>
      </c>
      <c r="E1038" s="3">
        <v>10301</v>
      </c>
      <c r="F1038" s="12">
        <f>100-((E1038*100)/C1038)</f>
        <v>44.887913969290032</v>
      </c>
    </row>
    <row r="1039" spans="1:6" s="1" customFormat="1" x14ac:dyDescent="0.25">
      <c r="A1039" s="3" t="s">
        <v>846</v>
      </c>
      <c r="B1039" s="3">
        <v>208145</v>
      </c>
      <c r="C1039" s="3">
        <v>204596</v>
      </c>
      <c r="D1039" s="11">
        <f>((B1039-C1039)/B1039)*100</f>
        <v>1.7050613754834372</v>
      </c>
      <c r="E1039" s="3">
        <v>91559</v>
      </c>
      <c r="F1039" s="12">
        <f>100-((E1039*100)/C1039)</f>
        <v>55.248880721030716</v>
      </c>
    </row>
    <row r="1040" spans="1:6" s="1" customFormat="1" x14ac:dyDescent="0.25">
      <c r="A1040" s="3" t="s">
        <v>847</v>
      </c>
      <c r="B1040" s="3">
        <v>685369</v>
      </c>
      <c r="C1040" s="3">
        <v>678748</v>
      </c>
      <c r="D1040" s="11">
        <f>((B1040-C1040)/B1040)*100</f>
        <v>0.96604894589629819</v>
      </c>
      <c r="E1040" s="3">
        <v>644987</v>
      </c>
      <c r="F1040" s="12">
        <f>100-((E1040*100)/C1040)</f>
        <v>4.9740109731446722</v>
      </c>
    </row>
    <row r="1041" spans="1:6" s="1" customFormat="1" x14ac:dyDescent="0.25">
      <c r="A1041" s="3" t="s">
        <v>847</v>
      </c>
      <c r="B1041" s="3">
        <v>385581</v>
      </c>
      <c r="C1041" s="3">
        <v>379992</v>
      </c>
      <c r="D1041" s="11">
        <f>((B1041-C1041)/B1041)*100</f>
        <v>1.4495008830829321</v>
      </c>
      <c r="E1041" s="3">
        <v>333307</v>
      </c>
      <c r="F1041" s="12">
        <f>100-((E1041*100)/C1041)</f>
        <v>12.285784963893974</v>
      </c>
    </row>
    <row r="1042" spans="1:6" s="1" customFormat="1" x14ac:dyDescent="0.25">
      <c r="A1042" s="3" t="s">
        <v>870</v>
      </c>
      <c r="B1042" s="3">
        <v>101473</v>
      </c>
      <c r="C1042" s="3">
        <v>88805</v>
      </c>
      <c r="D1042" s="11">
        <f>((B1042-C1042)/B1042)*100</f>
        <v>12.484109073349561</v>
      </c>
      <c r="E1042" s="3">
        <v>40101</v>
      </c>
      <c r="F1042" s="12">
        <f>100-((E1042*100)/C1042)</f>
        <v>54.843758797365012</v>
      </c>
    </row>
    <row r="1043" spans="1:6" s="1" customFormat="1" x14ac:dyDescent="0.25">
      <c r="A1043" s="3" t="s">
        <v>870</v>
      </c>
      <c r="B1043" s="3">
        <v>121633</v>
      </c>
      <c r="C1043" s="3">
        <v>108783</v>
      </c>
      <c r="D1043" s="11">
        <f>((B1043-C1043)/B1043)*100</f>
        <v>10.564567181603676</v>
      </c>
      <c r="E1043" s="3">
        <v>47891</v>
      </c>
      <c r="F1043" s="12">
        <f>100-((E1043*100)/C1043)</f>
        <v>55.975657961262328</v>
      </c>
    </row>
    <row r="1044" spans="1:6" s="1" customFormat="1" x14ac:dyDescent="0.25">
      <c r="A1044" s="3" t="s">
        <v>871</v>
      </c>
      <c r="B1044" s="3">
        <v>314975</v>
      </c>
      <c r="C1044" s="3">
        <v>152915</v>
      </c>
      <c r="D1044" s="11">
        <f>((B1044-C1044)/B1044)*100</f>
        <v>51.451702516072707</v>
      </c>
      <c r="E1044" s="3">
        <v>58141</v>
      </c>
      <c r="F1044" s="12">
        <f>100-((E1044*100)/C1044)</f>
        <v>61.978223195893143</v>
      </c>
    </row>
    <row r="1045" spans="1:6" s="1" customFormat="1" x14ac:dyDescent="0.25">
      <c r="A1045" s="3" t="s">
        <v>871</v>
      </c>
      <c r="B1045" s="3">
        <v>504168</v>
      </c>
      <c r="C1045" s="3">
        <v>238978</v>
      </c>
      <c r="D1045" s="11">
        <f>((B1045-C1045)/B1045)*100</f>
        <v>52.59953031529173</v>
      </c>
      <c r="E1045" s="3">
        <v>138388</v>
      </c>
      <c r="F1045" s="12">
        <f>100-((E1045*100)/C1045)</f>
        <v>42.091740662320383</v>
      </c>
    </row>
    <row r="1046" spans="1:6" s="1" customFormat="1" x14ac:dyDescent="0.25">
      <c r="A1046" s="3" t="s">
        <v>899</v>
      </c>
      <c r="B1046" s="3">
        <v>68039</v>
      </c>
      <c r="C1046" s="3">
        <v>67613</v>
      </c>
      <c r="D1046" s="11">
        <f>((B1046-C1046)/B1046)*100</f>
        <v>0.6261114948779376</v>
      </c>
      <c r="E1046" s="3">
        <v>31852</v>
      </c>
      <c r="F1046" s="12">
        <f>100-((E1046*100)/C1046)</f>
        <v>52.890716282371734</v>
      </c>
    </row>
    <row r="1047" spans="1:6" s="1" customFormat="1" x14ac:dyDescent="0.25">
      <c r="A1047" s="3" t="s">
        <v>900</v>
      </c>
      <c r="B1047" s="3">
        <v>171831</v>
      </c>
      <c r="C1047" s="3">
        <v>138544</v>
      </c>
      <c r="D1047" s="11">
        <f>((B1047-C1047)/B1047)*100</f>
        <v>19.371941035086802</v>
      </c>
      <c r="E1047" s="3">
        <v>56792</v>
      </c>
      <c r="F1047" s="12">
        <f>100-((E1047*100)/C1047)</f>
        <v>59.007968587596721</v>
      </c>
    </row>
    <row r="1048" spans="1:6" s="1" customFormat="1" x14ac:dyDescent="0.25">
      <c r="A1048" s="3" t="s">
        <v>927</v>
      </c>
      <c r="B1048" s="3">
        <v>398756</v>
      </c>
      <c r="C1048" s="3">
        <v>394589</v>
      </c>
      <c r="D1048" s="11">
        <f>((B1048-C1048)/B1048)*100</f>
        <v>1.0449999498440148</v>
      </c>
      <c r="E1048" s="3">
        <v>271088</v>
      </c>
      <c r="F1048" s="12">
        <f>100-((E1048*100)/C1048)</f>
        <v>31.298642384861211</v>
      </c>
    </row>
    <row r="1049" spans="1:6" s="1" customFormat="1" x14ac:dyDescent="0.25">
      <c r="A1049" s="3" t="s">
        <v>928</v>
      </c>
      <c r="B1049" s="3">
        <v>1661363</v>
      </c>
      <c r="C1049" s="3">
        <v>660562</v>
      </c>
      <c r="D1049" s="11">
        <f>((B1049-C1049)/B1049)*100</f>
        <v>60.239754948196143</v>
      </c>
      <c r="E1049" s="3">
        <v>617731</v>
      </c>
      <c r="F1049" s="12">
        <f>100-((E1049*100)/C1049)</f>
        <v>6.4840242096881155</v>
      </c>
    </row>
    <row r="1050" spans="1:6" s="1" customFormat="1" x14ac:dyDescent="0.25">
      <c r="A1050" s="3" t="s">
        <v>952</v>
      </c>
      <c r="B1050" s="3">
        <v>401078</v>
      </c>
      <c r="C1050" s="3">
        <v>375208</v>
      </c>
      <c r="D1050" s="11">
        <f>((B1050-C1050)/B1050)*100</f>
        <v>6.4501169348605503</v>
      </c>
      <c r="E1050" s="3">
        <v>295796</v>
      </c>
      <c r="F1050" s="12">
        <f>100-((E1050*100)/C1050)</f>
        <v>21.164793927634804</v>
      </c>
    </row>
    <row r="1051" spans="1:6" s="1" customFormat="1" x14ac:dyDescent="0.25">
      <c r="A1051" s="3" t="s">
        <v>953</v>
      </c>
      <c r="B1051" s="3">
        <v>950745</v>
      </c>
      <c r="C1051" s="3">
        <v>623464</v>
      </c>
      <c r="D1051" s="11">
        <f>((B1051-C1051)/B1051)*100</f>
        <v>34.423636201084413</v>
      </c>
      <c r="E1051" s="3">
        <v>574795</v>
      </c>
      <c r="F1051" s="12">
        <f>100-((E1051*100)/C1051)</f>
        <v>7.8062245775217178</v>
      </c>
    </row>
    <row r="1052" spans="1:6" s="1" customFormat="1" x14ac:dyDescent="0.25">
      <c r="A1052" s="3" t="s">
        <v>770</v>
      </c>
      <c r="B1052" s="3">
        <v>156975</v>
      </c>
      <c r="C1052" s="3">
        <v>102184</v>
      </c>
      <c r="D1052" s="11">
        <f>((B1052-C1052)/B1052)*100</f>
        <v>34.904284121675424</v>
      </c>
      <c r="E1052" s="3">
        <v>35549</v>
      </c>
      <c r="F1052" s="12">
        <f>100-((E1052*100)/C1052)</f>
        <v>65.210796210757067</v>
      </c>
    </row>
    <row r="1053" spans="1:6" s="1" customFormat="1" x14ac:dyDescent="0.25">
      <c r="A1053" s="3" t="s">
        <v>771</v>
      </c>
      <c r="B1053" s="3">
        <v>161289</v>
      </c>
      <c r="C1053" s="3">
        <v>91771</v>
      </c>
      <c r="D1053" s="11">
        <f>((B1053-C1053)/B1053)*100</f>
        <v>43.101513432410144</v>
      </c>
      <c r="E1053" s="3">
        <v>31991</v>
      </c>
      <c r="F1053" s="12">
        <f>100-((E1053*100)/C1053)</f>
        <v>65.140403831275677</v>
      </c>
    </row>
    <row r="1054" spans="1:6" s="1" customFormat="1" x14ac:dyDescent="0.25">
      <c r="A1054" s="3" t="s">
        <v>783</v>
      </c>
      <c r="B1054" s="3">
        <v>197038</v>
      </c>
      <c r="C1054" s="3">
        <v>191640</v>
      </c>
      <c r="D1054" s="11">
        <f>((B1054-C1054)/B1054)*100</f>
        <v>2.7395730772744344</v>
      </c>
      <c r="E1054" s="3">
        <v>82241</v>
      </c>
      <c r="F1054" s="12">
        <f>100-((E1054*100)/C1054)</f>
        <v>57.08568148611981</v>
      </c>
    </row>
    <row r="1055" spans="1:6" s="1" customFormat="1" x14ac:dyDescent="0.25">
      <c r="A1055" s="3" t="s">
        <v>784</v>
      </c>
      <c r="B1055" s="3">
        <v>831932</v>
      </c>
      <c r="C1055" s="3">
        <v>391774</v>
      </c>
      <c r="D1055" s="11">
        <f>((B1055-C1055)/B1055)*100</f>
        <v>52.907929975046045</v>
      </c>
      <c r="E1055" s="3">
        <v>224976</v>
      </c>
      <c r="F1055" s="12">
        <f>100-((E1055*100)/C1055)</f>
        <v>42.575056027199352</v>
      </c>
    </row>
    <row r="1056" spans="1:6" s="1" customFormat="1" x14ac:dyDescent="0.25">
      <c r="A1056" s="3" t="s">
        <v>785</v>
      </c>
      <c r="B1056" s="3">
        <v>229471</v>
      </c>
      <c r="C1056" s="3">
        <v>223640</v>
      </c>
      <c r="D1056" s="11">
        <f>((B1056-C1056)/B1056)*100</f>
        <v>2.541061833521447</v>
      </c>
      <c r="E1056" s="3">
        <v>92412</v>
      </c>
      <c r="F1056" s="12">
        <f>100-((E1056*100)/C1056)</f>
        <v>58.678232874262207</v>
      </c>
    </row>
    <row r="1057" spans="1:6" s="1" customFormat="1" x14ac:dyDescent="0.25">
      <c r="A1057" s="3" t="s">
        <v>786</v>
      </c>
      <c r="B1057" s="3">
        <v>117904</v>
      </c>
      <c r="C1057" s="3">
        <v>110758</v>
      </c>
      <c r="D1057" s="11">
        <f>((B1057-C1057)/B1057)*100</f>
        <v>6.0608630750441037</v>
      </c>
      <c r="E1057" s="3">
        <v>43275</v>
      </c>
      <c r="F1057" s="12">
        <f>100-((E1057*100)/C1057)</f>
        <v>60.928330233482008</v>
      </c>
    </row>
    <row r="1058" spans="1:6" s="1" customFormat="1" x14ac:dyDescent="0.25">
      <c r="A1058" s="3" t="s">
        <v>787</v>
      </c>
      <c r="B1058" s="3">
        <v>135265</v>
      </c>
      <c r="C1058" s="3">
        <v>129781</v>
      </c>
      <c r="D1058" s="11">
        <f>((B1058-C1058)/B1058)*100</f>
        <v>4.0542638524378072</v>
      </c>
      <c r="E1058" s="3">
        <v>55447</v>
      </c>
      <c r="F1058" s="12">
        <f>100-((E1058*100)/C1058)</f>
        <v>57.276488854300709</v>
      </c>
    </row>
    <row r="1059" spans="1:6" s="1" customFormat="1" x14ac:dyDescent="0.25">
      <c r="A1059" s="3" t="s">
        <v>798</v>
      </c>
      <c r="B1059" s="3">
        <v>244267</v>
      </c>
      <c r="C1059" s="3">
        <v>103936</v>
      </c>
      <c r="D1059" s="11">
        <f>((B1059-C1059)/B1059)*100</f>
        <v>57.449839724563688</v>
      </c>
      <c r="E1059" s="3">
        <v>29389</v>
      </c>
      <c r="F1059" s="12">
        <f>100-((E1059*100)/C1059)</f>
        <v>71.723945504926107</v>
      </c>
    </row>
    <row r="1060" spans="1:6" s="1" customFormat="1" x14ac:dyDescent="0.25">
      <c r="A1060" s="3" t="s">
        <v>799</v>
      </c>
      <c r="B1060" s="3">
        <v>1013519</v>
      </c>
      <c r="C1060" s="3">
        <v>987745</v>
      </c>
      <c r="D1060" s="11">
        <f>((B1060-C1060)/B1060)*100</f>
        <v>2.5430209004468587</v>
      </c>
      <c r="E1060" s="3">
        <v>835372</v>
      </c>
      <c r="F1060" s="12">
        <f>100-((E1060*100)/C1060)</f>
        <v>15.426349918248135</v>
      </c>
    </row>
    <row r="1061" spans="1:6" s="1" customFormat="1" x14ac:dyDescent="0.25">
      <c r="A1061" s="3" t="s">
        <v>788</v>
      </c>
      <c r="B1061" s="3">
        <v>496002</v>
      </c>
      <c r="C1061" s="3">
        <v>208915</v>
      </c>
      <c r="D1061" s="11">
        <f>((B1061-C1061)/B1061)*100</f>
        <v>57.8802101604429</v>
      </c>
      <c r="E1061" s="3">
        <v>49948</v>
      </c>
      <c r="F1061" s="12">
        <f>100-((E1061*100)/C1061)</f>
        <v>76.091711940262783</v>
      </c>
    </row>
    <row r="1062" spans="1:6" s="1" customFormat="1" x14ac:dyDescent="0.25">
      <c r="A1062" s="3" t="s">
        <v>789</v>
      </c>
      <c r="B1062" s="3">
        <v>117760</v>
      </c>
      <c r="C1062" s="3">
        <v>12029</v>
      </c>
      <c r="D1062" s="11">
        <f>((B1062-C1062)/B1062)*100</f>
        <v>89.78515625</v>
      </c>
      <c r="E1062" s="3">
        <v>4636</v>
      </c>
      <c r="F1062" s="12">
        <f>100-((E1062*100)/C1062)</f>
        <v>61.459805470113892</v>
      </c>
    </row>
    <row r="1063" spans="1:6" s="1" customFormat="1" x14ac:dyDescent="0.25">
      <c r="A1063" s="3" t="s">
        <v>791</v>
      </c>
      <c r="B1063" s="3">
        <v>78824</v>
      </c>
      <c r="C1063" s="3">
        <v>9678</v>
      </c>
      <c r="D1063" s="11">
        <f>((B1063-C1063)/B1063)*100</f>
        <v>87.722013599918796</v>
      </c>
      <c r="E1063" s="3">
        <v>4273</v>
      </c>
      <c r="F1063" s="12">
        <f>100-((E1063*100)/C1063)</f>
        <v>55.848315767720607</v>
      </c>
    </row>
    <row r="1064" spans="1:6" s="1" customFormat="1" x14ac:dyDescent="0.25">
      <c r="A1064" s="3" t="s">
        <v>826</v>
      </c>
      <c r="B1064" s="3">
        <v>7878</v>
      </c>
      <c r="C1064" s="3">
        <v>4857</v>
      </c>
      <c r="D1064" s="11">
        <f>((B1064-C1064)/B1064)*100</f>
        <v>38.34729626808835</v>
      </c>
      <c r="E1064" s="3">
        <v>3273</v>
      </c>
      <c r="F1064" s="12">
        <f>100-((E1064*100)/C1064)</f>
        <v>32.612723903644223</v>
      </c>
    </row>
    <row r="1065" spans="1:6" s="1" customFormat="1" x14ac:dyDescent="0.25">
      <c r="A1065" s="3" t="s">
        <v>827</v>
      </c>
      <c r="B1065" s="3">
        <v>466132</v>
      </c>
      <c r="C1065" s="3">
        <v>43814</v>
      </c>
      <c r="D1065" s="11">
        <f>((B1065-C1065)/B1065)*100</f>
        <v>90.600516591866693</v>
      </c>
      <c r="E1065" s="3">
        <v>40893</v>
      </c>
      <c r="F1065" s="12">
        <f>100-((E1065*100)/C1065)</f>
        <v>6.66681882503309</v>
      </c>
    </row>
    <row r="1066" spans="1:6" s="1" customFormat="1" x14ac:dyDescent="0.25">
      <c r="A1066" s="3" t="s">
        <v>848</v>
      </c>
      <c r="B1066" s="3">
        <v>13213</v>
      </c>
      <c r="C1066" s="3">
        <v>11278</v>
      </c>
      <c r="D1066" s="11">
        <f>((B1066-C1066)/B1066)*100</f>
        <v>14.644668129872096</v>
      </c>
      <c r="E1066" s="3">
        <v>5698</v>
      </c>
      <c r="F1066" s="12">
        <f>100-((E1066*100)/C1066)</f>
        <v>49.476857598865045</v>
      </c>
    </row>
    <row r="1067" spans="1:6" s="1" customFormat="1" x14ac:dyDescent="0.25">
      <c r="A1067" s="3" t="s">
        <v>848</v>
      </c>
      <c r="B1067" s="3">
        <v>24371</v>
      </c>
      <c r="C1067" s="3">
        <v>21324</v>
      </c>
      <c r="D1067" s="11">
        <f>((B1067-C1067)/B1067)*100</f>
        <v>12.502564523408971</v>
      </c>
      <c r="E1067" s="3">
        <v>10556</v>
      </c>
      <c r="F1067" s="12">
        <f>100-((E1067*100)/C1067)</f>
        <v>50.497092477959107</v>
      </c>
    </row>
    <row r="1068" spans="1:6" s="1" customFormat="1" x14ac:dyDescent="0.25">
      <c r="A1068" s="3" t="s">
        <v>849</v>
      </c>
      <c r="B1068" s="3">
        <v>312399</v>
      </c>
      <c r="C1068" s="3">
        <v>30615</v>
      </c>
      <c r="D1068" s="11">
        <f>((B1068-C1068)/B1068)*100</f>
        <v>90.200032650552657</v>
      </c>
      <c r="E1068" s="3">
        <v>27736</v>
      </c>
      <c r="F1068" s="12">
        <f>100-((E1068*100)/C1068)</f>
        <v>9.4038869835048189</v>
      </c>
    </row>
    <row r="1069" spans="1:6" s="1" customFormat="1" x14ac:dyDescent="0.25">
      <c r="A1069" s="3" t="s">
        <v>849</v>
      </c>
      <c r="B1069" s="3">
        <v>344363</v>
      </c>
      <c r="C1069" s="3">
        <v>33428</v>
      </c>
      <c r="D1069" s="11">
        <f>((B1069-C1069)/B1069)*100</f>
        <v>90.292801491449424</v>
      </c>
      <c r="E1069" s="3">
        <v>19382</v>
      </c>
      <c r="F1069" s="12">
        <f>100-((E1069*100)/C1069)</f>
        <v>42.01866698576044</v>
      </c>
    </row>
    <row r="1070" spans="1:6" s="1" customFormat="1" x14ac:dyDescent="0.25">
      <c r="A1070" s="3" t="s">
        <v>790</v>
      </c>
      <c r="B1070" s="3">
        <v>264385</v>
      </c>
      <c r="C1070" s="3">
        <v>261138</v>
      </c>
      <c r="D1070" s="11">
        <f>((B1070-C1070)/B1070)*100</f>
        <v>1.2281332148192976</v>
      </c>
      <c r="E1070" s="3">
        <v>128760</v>
      </c>
      <c r="F1070" s="12">
        <f>100-((E1070*100)/C1070)</f>
        <v>50.692737173448521</v>
      </c>
    </row>
    <row r="1071" spans="1:6" s="1" customFormat="1" x14ac:dyDescent="0.25">
      <c r="A1071" s="3" t="s">
        <v>792</v>
      </c>
      <c r="B1071" s="3">
        <v>1369883</v>
      </c>
      <c r="C1071" s="3">
        <v>1296791</v>
      </c>
      <c r="D1071" s="11">
        <f>((B1071-C1071)/B1071)*100</f>
        <v>5.3356381530393477</v>
      </c>
      <c r="E1071" s="3">
        <v>1091555</v>
      </c>
      <c r="F1071" s="12">
        <f>100-((E1071*100)/C1071)</f>
        <v>15.826451602455606</v>
      </c>
    </row>
    <row r="1072" spans="1:6" s="1" customFormat="1" x14ac:dyDescent="0.25">
      <c r="A1072" s="3" t="s">
        <v>828</v>
      </c>
      <c r="B1072" s="3">
        <v>289626</v>
      </c>
      <c r="C1072" s="3">
        <v>279249</v>
      </c>
      <c r="D1072" s="11">
        <f>((B1072-C1072)/B1072)*100</f>
        <v>3.5828965631538603</v>
      </c>
      <c r="E1072" s="3">
        <v>193071</v>
      </c>
      <c r="F1072" s="12">
        <f>100-((E1072*100)/C1072)</f>
        <v>30.860629760536298</v>
      </c>
    </row>
    <row r="1073" spans="1:6" s="1" customFormat="1" x14ac:dyDescent="0.25">
      <c r="A1073" s="3" t="s">
        <v>829</v>
      </c>
      <c r="B1073" s="3">
        <v>454702</v>
      </c>
      <c r="C1073" s="3">
        <v>288689</v>
      </c>
      <c r="D1073" s="11">
        <f>((B1073-C1073)/B1073)*100</f>
        <v>36.510285857550663</v>
      </c>
      <c r="E1073" s="3">
        <v>190531</v>
      </c>
      <c r="F1073" s="12">
        <f>100-((E1073*100)/C1073)</f>
        <v>34.001295511779105</v>
      </c>
    </row>
    <row r="1074" spans="1:6" s="1" customFormat="1" x14ac:dyDescent="0.25">
      <c r="A1074" s="3" t="s">
        <v>830</v>
      </c>
      <c r="B1074" s="3">
        <v>13981</v>
      </c>
      <c r="C1074" s="3">
        <v>4200</v>
      </c>
      <c r="D1074" s="11">
        <f>((B1074-C1074)/B1074)*100</f>
        <v>69.959230384092692</v>
      </c>
      <c r="E1074" s="3">
        <v>3099</v>
      </c>
      <c r="F1074" s="12">
        <f>100-((E1074*100)/C1074)</f>
        <v>26.214285714285708</v>
      </c>
    </row>
    <row r="1075" spans="1:6" s="1" customFormat="1" x14ac:dyDescent="0.25">
      <c r="A1075" s="3" t="s">
        <v>831</v>
      </c>
      <c r="B1075" s="3">
        <v>203724</v>
      </c>
      <c r="C1075" s="3">
        <v>154823</v>
      </c>
      <c r="D1075" s="11">
        <f>((B1075-C1075)/B1075)*100</f>
        <v>24.003553827727711</v>
      </c>
      <c r="E1075" s="3">
        <v>103302</v>
      </c>
      <c r="F1075" s="12">
        <f>100-((E1075*100)/C1075)</f>
        <v>33.277355431686502</v>
      </c>
    </row>
    <row r="1076" spans="1:6" s="1" customFormat="1" x14ac:dyDescent="0.25">
      <c r="A1076" s="3" t="s">
        <v>832</v>
      </c>
      <c r="B1076" s="3">
        <v>583812</v>
      </c>
      <c r="C1076" s="3">
        <v>580059</v>
      </c>
      <c r="D1076" s="11">
        <f>((B1076-C1076)/B1076)*100</f>
        <v>0.64284392921008815</v>
      </c>
      <c r="E1076" s="3">
        <v>462933</v>
      </c>
      <c r="F1076" s="12">
        <f>100-((E1076*100)/C1076)</f>
        <v>20.19208390870584</v>
      </c>
    </row>
    <row r="1077" spans="1:6" s="1" customFormat="1" x14ac:dyDescent="0.25">
      <c r="A1077" s="3" t="s">
        <v>833</v>
      </c>
      <c r="B1077" s="3">
        <v>1440048</v>
      </c>
      <c r="C1077" s="3">
        <v>1236592</v>
      </c>
      <c r="D1077" s="11">
        <f>((B1077-C1077)/B1077)*100</f>
        <v>14.12841794162417</v>
      </c>
      <c r="E1077" s="3">
        <v>961017</v>
      </c>
      <c r="F1077" s="12">
        <f>100-((E1077*100)/C1077)</f>
        <v>22.28503823411441</v>
      </c>
    </row>
    <row r="1078" spans="1:6" s="1" customFormat="1" x14ac:dyDescent="0.25">
      <c r="A1078" s="3" t="s">
        <v>834</v>
      </c>
      <c r="B1078" s="3">
        <v>7402</v>
      </c>
      <c r="C1078" s="3">
        <v>4825</v>
      </c>
      <c r="D1078" s="11">
        <f>((B1078-C1078)/B1078)*100</f>
        <v>34.814914887868142</v>
      </c>
      <c r="E1078" s="3">
        <v>3253</v>
      </c>
      <c r="F1078" s="12">
        <f>100-((E1078*100)/C1078)</f>
        <v>32.580310880829018</v>
      </c>
    </row>
    <row r="1079" spans="1:6" s="1" customFormat="1" x14ac:dyDescent="0.25">
      <c r="A1079" s="3" t="s">
        <v>835</v>
      </c>
      <c r="B1079" s="3">
        <v>2160547</v>
      </c>
      <c r="C1079" s="3">
        <v>1607381</v>
      </c>
      <c r="D1079" s="11">
        <f>((B1079-C1079)/B1079)*100</f>
        <v>25.603053300853908</v>
      </c>
      <c r="E1079" s="3">
        <v>1320537</v>
      </c>
      <c r="F1079" s="12">
        <f>100-((E1079*100)/C1079)</f>
        <v>17.845426815422101</v>
      </c>
    </row>
    <row r="1080" spans="1:6" s="1" customFormat="1" x14ac:dyDescent="0.25">
      <c r="A1080" s="3" t="s">
        <v>850</v>
      </c>
      <c r="B1080" s="3">
        <v>921145</v>
      </c>
      <c r="C1080" s="3">
        <v>917487</v>
      </c>
      <c r="D1080" s="11">
        <f>((B1080-C1080)/B1080)*100</f>
        <v>0.39711446080693052</v>
      </c>
      <c r="E1080" s="3">
        <v>880332</v>
      </c>
      <c r="F1080" s="12">
        <f>100-((E1080*100)/C1080)</f>
        <v>4.0496486598720196</v>
      </c>
    </row>
    <row r="1081" spans="1:6" s="1" customFormat="1" x14ac:dyDescent="0.25">
      <c r="A1081" s="3" t="s">
        <v>850</v>
      </c>
      <c r="B1081" s="3">
        <v>609315</v>
      </c>
      <c r="C1081" s="3">
        <v>605057</v>
      </c>
      <c r="D1081" s="11">
        <f>((B1081-C1081)/B1081)*100</f>
        <v>0.69881752459729363</v>
      </c>
      <c r="E1081" s="3">
        <v>551047</v>
      </c>
      <c r="F1081" s="12">
        <f>100-((E1081*100)/C1081)</f>
        <v>8.9264317246143747</v>
      </c>
    </row>
    <row r="1082" spans="1:6" s="1" customFormat="1" x14ac:dyDescent="0.25">
      <c r="A1082" s="3" t="s">
        <v>851</v>
      </c>
      <c r="B1082" s="3">
        <v>592757</v>
      </c>
      <c r="C1082" s="3">
        <v>586731</v>
      </c>
      <c r="D1082" s="11">
        <f>((B1082-C1082)/B1082)*100</f>
        <v>1.016605455523933</v>
      </c>
      <c r="E1082" s="3">
        <v>551131</v>
      </c>
      <c r="F1082" s="12">
        <f>100-((E1082*100)/C1082)</f>
        <v>6.06751645984275</v>
      </c>
    </row>
    <row r="1083" spans="1:6" s="1" customFormat="1" x14ac:dyDescent="0.25">
      <c r="A1083" s="3" t="s">
        <v>851</v>
      </c>
      <c r="B1083" s="3">
        <v>250358</v>
      </c>
      <c r="C1083" s="3">
        <v>246226</v>
      </c>
      <c r="D1083" s="11">
        <f>((B1083-C1083)/B1083)*100</f>
        <v>1.6504365748248508</v>
      </c>
      <c r="E1083" s="3">
        <v>158175</v>
      </c>
      <c r="F1083" s="12">
        <f>100-((E1083*100)/C1083)</f>
        <v>35.760236530666944</v>
      </c>
    </row>
    <row r="1084" spans="1:6" s="1" customFormat="1" x14ac:dyDescent="0.25">
      <c r="A1084" s="3" t="s">
        <v>836</v>
      </c>
      <c r="B1084" s="3">
        <v>246099</v>
      </c>
      <c r="C1084" s="3">
        <v>243768</v>
      </c>
      <c r="D1084" s="11">
        <f>((B1084-C1084)/B1084)*100</f>
        <v>0.94717979349773873</v>
      </c>
      <c r="E1084" s="3">
        <v>175661</v>
      </c>
      <c r="F1084" s="12">
        <f>100-((E1084*100)/C1084)</f>
        <v>27.939270125693284</v>
      </c>
    </row>
    <row r="1085" spans="1:6" s="1" customFormat="1" x14ac:dyDescent="0.25">
      <c r="A1085" s="3" t="s">
        <v>837</v>
      </c>
      <c r="B1085" s="3">
        <v>496256</v>
      </c>
      <c r="C1085" s="3">
        <v>266195</v>
      </c>
      <c r="D1085" s="11">
        <f>((B1085-C1085)/B1085)*100</f>
        <v>46.359338728398249</v>
      </c>
      <c r="E1085" s="3">
        <v>163088</v>
      </c>
      <c r="F1085" s="12">
        <f>100-((E1085*100)/C1085)</f>
        <v>38.733635117113394</v>
      </c>
    </row>
    <row r="1086" spans="1:6" s="1" customFormat="1" x14ac:dyDescent="0.25">
      <c r="A1086" s="3" t="s">
        <v>852</v>
      </c>
      <c r="B1086" s="3">
        <v>490874</v>
      </c>
      <c r="C1086" s="3">
        <v>488647</v>
      </c>
      <c r="D1086" s="11">
        <f>((B1086-C1086)/B1086)*100</f>
        <v>0.45368057790797639</v>
      </c>
      <c r="E1086" s="3">
        <v>437395</v>
      </c>
      <c r="F1086" s="12">
        <f>100-((E1086*100)/C1086)</f>
        <v>10.488553086379326</v>
      </c>
    </row>
    <row r="1087" spans="1:6" s="1" customFormat="1" x14ac:dyDescent="0.25">
      <c r="A1087" s="3" t="s">
        <v>852</v>
      </c>
      <c r="B1087" s="3">
        <v>476890</v>
      </c>
      <c r="C1087" s="3">
        <v>473249</v>
      </c>
      <c r="D1087" s="11">
        <f>((B1087-C1087)/B1087)*100</f>
        <v>0.76348843548826772</v>
      </c>
      <c r="E1087" s="3">
        <v>414908</v>
      </c>
      <c r="F1087" s="12">
        <f>100-((E1087*100)/C1087)</f>
        <v>12.327759805092029</v>
      </c>
    </row>
    <row r="1088" spans="1:6" s="1" customFormat="1" x14ac:dyDescent="0.25">
      <c r="A1088" s="3" t="s">
        <v>853</v>
      </c>
      <c r="B1088" s="3">
        <v>516412</v>
      </c>
      <c r="C1088" s="3">
        <v>419085</v>
      </c>
      <c r="D1088" s="11">
        <f>((B1088-C1088)/B1088)*100</f>
        <v>18.846773506425102</v>
      </c>
      <c r="E1088" s="3">
        <v>360575</v>
      </c>
      <c r="F1088" s="12">
        <f>100-((E1088*100)/C1088)</f>
        <v>13.961368218857743</v>
      </c>
    </row>
    <row r="1089" spans="1:6" s="1" customFormat="1" x14ac:dyDescent="0.25">
      <c r="A1089" s="3" t="s">
        <v>853</v>
      </c>
      <c r="B1089" s="3">
        <v>329824</v>
      </c>
      <c r="C1089" s="3">
        <v>260554</v>
      </c>
      <c r="D1089" s="11">
        <f>((B1089-C1089)/B1089)*100</f>
        <v>21.002110216357813</v>
      </c>
      <c r="E1089" s="3">
        <v>148407</v>
      </c>
      <c r="F1089" s="12">
        <f>100-((E1089*100)/C1089)</f>
        <v>43.041749502982107</v>
      </c>
    </row>
    <row r="1090" spans="1:6" s="1" customFormat="1" x14ac:dyDescent="0.25">
      <c r="A1090" s="3" t="s">
        <v>854</v>
      </c>
      <c r="B1090" s="3">
        <v>334733</v>
      </c>
      <c r="C1090" s="3">
        <v>333185</v>
      </c>
      <c r="D1090" s="11">
        <f>((B1090-C1090)/B1090)*100</f>
        <v>0.46245813827737331</v>
      </c>
      <c r="E1090" s="3">
        <v>219322</v>
      </c>
      <c r="F1090" s="12">
        <f>100-((E1090*100)/C1090)</f>
        <v>34.174107477827633</v>
      </c>
    </row>
    <row r="1091" spans="1:6" s="1" customFormat="1" x14ac:dyDescent="0.25">
      <c r="A1091" s="3" t="s">
        <v>854</v>
      </c>
      <c r="B1091" s="3">
        <v>273190</v>
      </c>
      <c r="C1091" s="3">
        <v>270394</v>
      </c>
      <c r="D1091" s="11">
        <f>((B1091-C1091)/B1091)*100</f>
        <v>1.0234635235550349</v>
      </c>
      <c r="E1091" s="3">
        <v>144978</v>
      </c>
      <c r="F1091" s="12">
        <f>100-((E1091*100)/C1091)</f>
        <v>46.382686006346297</v>
      </c>
    </row>
    <row r="1092" spans="1:6" s="1" customFormat="1" x14ac:dyDescent="0.25">
      <c r="A1092" s="3" t="s">
        <v>855</v>
      </c>
      <c r="B1092" s="3">
        <v>792175</v>
      </c>
      <c r="C1092" s="3">
        <v>757328</v>
      </c>
      <c r="D1092" s="11">
        <f>((B1092-C1092)/B1092)*100</f>
        <v>4.3989017578186633</v>
      </c>
      <c r="E1092" s="3">
        <v>712441</v>
      </c>
      <c r="F1092" s="12">
        <f>100-((E1092*100)/C1092)</f>
        <v>5.9270223733969942</v>
      </c>
    </row>
    <row r="1093" spans="1:6" s="1" customFormat="1" x14ac:dyDescent="0.25">
      <c r="A1093" s="3" t="s">
        <v>855</v>
      </c>
      <c r="B1093" s="3">
        <v>539613</v>
      </c>
      <c r="C1093" s="3">
        <v>515788</v>
      </c>
      <c r="D1093" s="11">
        <f>((B1093-C1093)/B1093)*100</f>
        <v>4.4152012646100074</v>
      </c>
      <c r="E1093" s="3">
        <v>459091</v>
      </c>
      <c r="F1093" s="12">
        <f>100-((E1093*100)/C1093)</f>
        <v>10.992306916795272</v>
      </c>
    </row>
    <row r="1094" spans="1:6" s="1" customFormat="1" x14ac:dyDescent="0.25">
      <c r="A1094" s="3" t="s">
        <v>856</v>
      </c>
      <c r="B1094" s="3">
        <v>697568</v>
      </c>
      <c r="C1094" s="3">
        <v>695273</v>
      </c>
      <c r="D1094" s="11">
        <f>((B1094-C1094)/B1094)*100</f>
        <v>0.32900018349465571</v>
      </c>
      <c r="E1094" s="3">
        <v>654118</v>
      </c>
      <c r="F1094" s="12">
        <f>100-((E1094*100)/C1094)</f>
        <v>5.9192576153539704</v>
      </c>
    </row>
    <row r="1095" spans="1:6" s="1" customFormat="1" x14ac:dyDescent="0.25">
      <c r="A1095" s="3" t="s">
        <v>856</v>
      </c>
      <c r="B1095" s="3">
        <v>232337</v>
      </c>
      <c r="C1095" s="3">
        <v>229178</v>
      </c>
      <c r="D1095" s="11">
        <f>((B1095-C1095)/B1095)*100</f>
        <v>1.3596629034548953</v>
      </c>
      <c r="E1095" s="3">
        <v>119438</v>
      </c>
      <c r="F1095" s="12">
        <f>100-((E1095*100)/C1095)</f>
        <v>47.884177364319434</v>
      </c>
    </row>
    <row r="1096" spans="1:6" s="1" customFormat="1" x14ac:dyDescent="0.25">
      <c r="A1096" s="3" t="s">
        <v>857</v>
      </c>
      <c r="B1096" s="3">
        <v>665154</v>
      </c>
      <c r="C1096" s="3">
        <v>543699</v>
      </c>
      <c r="D1096" s="11">
        <f>((B1096-C1096)/B1096)*100</f>
        <v>18.259681216680647</v>
      </c>
      <c r="E1096" s="3">
        <v>401613</v>
      </c>
      <c r="F1096" s="12">
        <f>100-((E1096*100)/C1096)</f>
        <v>26.133209735533811</v>
      </c>
    </row>
    <row r="1097" spans="1:6" s="1" customFormat="1" x14ac:dyDescent="0.25">
      <c r="A1097" s="3" t="s">
        <v>857</v>
      </c>
      <c r="B1097" s="3">
        <v>369467</v>
      </c>
      <c r="C1097" s="3">
        <v>302535</v>
      </c>
      <c r="D1097" s="11">
        <f>((B1097-C1097)/B1097)*100</f>
        <v>18.115826311957495</v>
      </c>
      <c r="E1097" s="3">
        <v>143495</v>
      </c>
      <c r="F1097" s="12">
        <f>100-((E1097*100)/C1097)</f>
        <v>52.569124233559755</v>
      </c>
    </row>
    <row r="1098" spans="1:6" s="1" customFormat="1" x14ac:dyDescent="0.25">
      <c r="A1098" s="3" t="s">
        <v>858</v>
      </c>
      <c r="B1098" s="3">
        <v>3607493</v>
      </c>
      <c r="C1098" s="3">
        <v>3594200</v>
      </c>
      <c r="D1098" s="11">
        <f>((B1098-C1098)/B1098)*100</f>
        <v>0.36848304348754107</v>
      </c>
      <c r="E1098" s="3">
        <v>3594200</v>
      </c>
      <c r="F1098" s="12">
        <f>100-((E1098*100)/C1098)</f>
        <v>0</v>
      </c>
    </row>
    <row r="1099" spans="1:6" s="1" customFormat="1" x14ac:dyDescent="0.25">
      <c r="A1099" s="3" t="s">
        <v>858</v>
      </c>
      <c r="B1099" s="3">
        <v>4783255</v>
      </c>
      <c r="C1099" s="3">
        <v>4765895</v>
      </c>
      <c r="D1099" s="11">
        <f>((B1099-C1099)/B1099)*100</f>
        <v>0.36293277276666203</v>
      </c>
      <c r="E1099" s="3">
        <v>4721611</v>
      </c>
      <c r="F1099" s="12">
        <f>100-((E1099*100)/C1099)</f>
        <v>0.92918538910319626</v>
      </c>
    </row>
    <row r="1100" spans="1:6" s="1" customFormat="1" x14ac:dyDescent="0.25">
      <c r="A1100" s="3" t="s">
        <v>859</v>
      </c>
      <c r="B1100" s="3">
        <v>2065808</v>
      </c>
      <c r="C1100" s="3">
        <v>1613475</v>
      </c>
      <c r="D1100" s="11">
        <f>((B1100-C1100)/B1100)*100</f>
        <v>21.89617815402012</v>
      </c>
      <c r="E1100" s="3">
        <v>1566491</v>
      </c>
      <c r="F1100" s="12">
        <f>100-((E1100*100)/C1100)</f>
        <v>2.9119757046127148</v>
      </c>
    </row>
    <row r="1101" spans="1:6" s="1" customFormat="1" x14ac:dyDescent="0.25">
      <c r="A1101" s="3" t="s">
        <v>859</v>
      </c>
      <c r="B1101" s="3">
        <v>891125</v>
      </c>
      <c r="C1101" s="3">
        <v>698932</v>
      </c>
      <c r="D1101" s="11">
        <f>((B1101-C1101)/B1101)*100</f>
        <v>21.567456866320661</v>
      </c>
      <c r="E1101" s="3">
        <v>615182</v>
      </c>
      <c r="F1101" s="12">
        <f>100-((E1101*100)/C1101)</f>
        <v>11.98256768898834</v>
      </c>
    </row>
    <row r="1102" spans="1:6" s="1" customFormat="1" x14ac:dyDescent="0.25">
      <c r="A1102" s="3" t="s">
        <v>872</v>
      </c>
      <c r="B1102" s="3">
        <v>322696</v>
      </c>
      <c r="C1102" s="3">
        <v>309299</v>
      </c>
      <c r="D1102" s="11">
        <f>((B1102-C1102)/B1102)*100</f>
        <v>4.1515853930634412</v>
      </c>
      <c r="E1102" s="3">
        <v>242230</v>
      </c>
      <c r="F1102" s="12">
        <f>100-((E1102*100)/C1102)</f>
        <v>21.684195551876982</v>
      </c>
    </row>
    <row r="1103" spans="1:6" s="1" customFormat="1" x14ac:dyDescent="0.25">
      <c r="A1103" s="3" t="s">
        <v>872</v>
      </c>
      <c r="B1103" s="3">
        <v>342928</v>
      </c>
      <c r="C1103" s="3">
        <v>330383</v>
      </c>
      <c r="D1103" s="11">
        <f>((B1103-C1103)/B1103)*100</f>
        <v>3.6582023048569958</v>
      </c>
      <c r="E1103" s="3">
        <v>256262</v>
      </c>
      <c r="F1103" s="12">
        <f>100-((E1103*100)/C1103)</f>
        <v>22.434871043606961</v>
      </c>
    </row>
    <row r="1104" spans="1:6" s="1" customFormat="1" x14ac:dyDescent="0.25">
      <c r="A1104" s="3" t="s">
        <v>873</v>
      </c>
      <c r="B1104" s="3">
        <v>1103111</v>
      </c>
      <c r="C1104" s="3">
        <v>977143</v>
      </c>
      <c r="D1104" s="11">
        <f>((B1104-C1104)/B1104)*100</f>
        <v>11.419340392761926</v>
      </c>
      <c r="E1104" s="3">
        <v>908312</v>
      </c>
      <c r="F1104" s="12">
        <f>100-((E1104*100)/C1104)</f>
        <v>7.0441071572942775</v>
      </c>
    </row>
    <row r="1105" spans="1:6" s="1" customFormat="1" x14ac:dyDescent="0.25">
      <c r="A1105" s="3" t="s">
        <v>873</v>
      </c>
      <c r="B1105" s="3">
        <v>1102418</v>
      </c>
      <c r="C1105" s="3">
        <v>984525</v>
      </c>
      <c r="D1105" s="11">
        <f>((B1105-C1105)/B1105)*100</f>
        <v>10.694038014618775</v>
      </c>
      <c r="E1105" s="3">
        <v>898005</v>
      </c>
      <c r="F1105" s="12">
        <f>100-((E1105*100)/C1105)</f>
        <v>8.7879942104060405</v>
      </c>
    </row>
    <row r="1106" spans="1:6" s="1" customFormat="1" x14ac:dyDescent="0.25">
      <c r="A1106" s="3" t="s">
        <v>860</v>
      </c>
      <c r="B1106" s="3">
        <v>305593</v>
      </c>
      <c r="C1106" s="3">
        <v>297909</v>
      </c>
      <c r="D1106" s="11">
        <f>((B1106-C1106)/B1106)*100</f>
        <v>2.5144555012712986</v>
      </c>
      <c r="E1106" s="3">
        <v>252839</v>
      </c>
      <c r="F1106" s="12">
        <f>100-((E1106*100)/C1106)</f>
        <v>15.128780936460458</v>
      </c>
    </row>
    <row r="1107" spans="1:6" s="1" customFormat="1" x14ac:dyDescent="0.25">
      <c r="A1107" s="3" t="s">
        <v>860</v>
      </c>
      <c r="B1107" s="3">
        <v>277027</v>
      </c>
      <c r="C1107" s="3">
        <v>265578</v>
      </c>
      <c r="D1107" s="11">
        <f>((B1107-C1107)/B1107)*100</f>
        <v>4.1328101592985522</v>
      </c>
      <c r="E1107" s="3">
        <v>171854</v>
      </c>
      <c r="F1107" s="12">
        <f>100-((E1107*100)/C1107)</f>
        <v>35.290573767405434</v>
      </c>
    </row>
    <row r="1108" spans="1:6" s="1" customFormat="1" x14ac:dyDescent="0.25">
      <c r="A1108" s="3" t="s">
        <v>861</v>
      </c>
      <c r="B1108" s="3">
        <v>304722</v>
      </c>
      <c r="C1108" s="3">
        <v>257760</v>
      </c>
      <c r="D1108" s="11">
        <f>((B1108-C1108)/B1108)*100</f>
        <v>15.411424183354008</v>
      </c>
      <c r="E1108" s="3">
        <v>122425</v>
      </c>
      <c r="F1108" s="12">
        <f>100-((E1108*100)/C1108)</f>
        <v>52.504267535692115</v>
      </c>
    </row>
    <row r="1109" spans="1:6" s="1" customFormat="1" x14ac:dyDescent="0.25">
      <c r="A1109" s="3" t="s">
        <v>861</v>
      </c>
      <c r="B1109" s="3">
        <v>459025</v>
      </c>
      <c r="C1109" s="3">
        <v>388970</v>
      </c>
      <c r="D1109" s="11">
        <f>((B1109-C1109)/B1109)*100</f>
        <v>15.261695986057406</v>
      </c>
      <c r="E1109" s="3">
        <v>183976</v>
      </c>
      <c r="F1109" s="12">
        <f>100-((E1109*100)/C1109)</f>
        <v>52.70175077769494</v>
      </c>
    </row>
    <row r="1110" spans="1:6" s="1" customFormat="1" x14ac:dyDescent="0.25">
      <c r="A1110" s="3" t="s">
        <v>874</v>
      </c>
      <c r="B1110" s="3">
        <v>540717</v>
      </c>
      <c r="C1110" s="3">
        <v>482717</v>
      </c>
      <c r="D1110" s="11">
        <f>((B1110-C1110)/B1110)*100</f>
        <v>10.726498334618665</v>
      </c>
      <c r="E1110" s="3">
        <v>440925</v>
      </c>
      <c r="F1110" s="12">
        <f>100-((E1110*100)/C1110)</f>
        <v>8.657660699747467</v>
      </c>
    </row>
    <row r="1111" spans="1:6" s="1" customFormat="1" x14ac:dyDescent="0.25">
      <c r="A1111" s="3" t="s">
        <v>875</v>
      </c>
      <c r="B1111" s="3">
        <v>962277</v>
      </c>
      <c r="C1111" s="3">
        <v>748350</v>
      </c>
      <c r="D1111" s="11">
        <f>((B1111-C1111)/B1111)*100</f>
        <v>22.231332558088784</v>
      </c>
      <c r="E1111" s="3">
        <v>748350</v>
      </c>
      <c r="F1111" s="12">
        <f>100-((E1111*100)/C1111)</f>
        <v>0</v>
      </c>
    </row>
    <row r="1112" spans="1:6" s="1" customFormat="1" x14ac:dyDescent="0.25">
      <c r="A1112" s="3" t="s">
        <v>875</v>
      </c>
      <c r="B1112" s="3">
        <v>42680</v>
      </c>
      <c r="C1112" s="3">
        <v>63</v>
      </c>
      <c r="D1112" s="11">
        <f>((B1112-C1112)/B1112)*100</f>
        <v>99.852389878163066</v>
      </c>
      <c r="E1112" s="3">
        <v>47</v>
      </c>
      <c r="F1112" s="12">
        <f>100-((E1112*100)/C1112)</f>
        <v>25.396825396825392</v>
      </c>
    </row>
    <row r="1113" spans="1:6" s="1" customFormat="1" x14ac:dyDescent="0.25">
      <c r="A1113" s="3" t="s">
        <v>876</v>
      </c>
      <c r="B1113" s="3">
        <v>232658</v>
      </c>
      <c r="C1113" s="3">
        <v>223354</v>
      </c>
      <c r="D1113" s="11">
        <f>((B1113-C1113)/B1113)*100</f>
        <v>3.999002828185577</v>
      </c>
      <c r="E1113" s="3">
        <v>106289</v>
      </c>
      <c r="F1113" s="12">
        <f>100-((E1113*100)/C1113)</f>
        <v>52.412314084368312</v>
      </c>
    </row>
    <row r="1114" spans="1:6" s="1" customFormat="1" x14ac:dyDescent="0.25">
      <c r="A1114" s="3" t="s">
        <v>877</v>
      </c>
      <c r="B1114" s="3">
        <v>297195</v>
      </c>
      <c r="C1114" s="3">
        <v>122296</v>
      </c>
      <c r="D1114" s="11">
        <f>((B1114-C1114)/B1114)*100</f>
        <v>58.84991335655041</v>
      </c>
      <c r="E1114" s="3">
        <v>47961</v>
      </c>
      <c r="F1114" s="12">
        <f>100-((E1114*100)/C1114)</f>
        <v>60.782854713154968</v>
      </c>
    </row>
    <row r="1115" spans="1:6" s="1" customFormat="1" x14ac:dyDescent="0.25">
      <c r="A1115" s="3" t="s">
        <v>901</v>
      </c>
      <c r="B1115" s="3">
        <v>79651</v>
      </c>
      <c r="C1115" s="3">
        <v>79221</v>
      </c>
      <c r="D1115" s="11">
        <f>((B1115-C1115)/B1115)*100</f>
        <v>0.53985511795206587</v>
      </c>
      <c r="E1115" s="3">
        <v>35922</v>
      </c>
      <c r="F1115" s="12">
        <f>100-((E1115*100)/C1115)</f>
        <v>54.655962434203055</v>
      </c>
    </row>
    <row r="1116" spans="1:6" s="1" customFormat="1" x14ac:dyDescent="0.25">
      <c r="A1116" s="3" t="s">
        <v>902</v>
      </c>
      <c r="B1116" s="3">
        <v>84943</v>
      </c>
      <c r="C1116" s="3">
        <v>72119</v>
      </c>
      <c r="D1116" s="11">
        <f>((B1116-C1116)/B1116)*100</f>
        <v>15.097182816712385</v>
      </c>
      <c r="E1116" s="3">
        <v>29504</v>
      </c>
      <c r="F1116" s="12">
        <f>100-((E1116*100)/C1116)</f>
        <v>59.089837629473507</v>
      </c>
    </row>
    <row r="1117" spans="1:6" s="1" customFormat="1" x14ac:dyDescent="0.25">
      <c r="A1117" s="3" t="s">
        <v>929</v>
      </c>
      <c r="B1117" s="3">
        <v>635760</v>
      </c>
      <c r="C1117" s="3">
        <v>631632</v>
      </c>
      <c r="D1117" s="11">
        <f>((B1117-C1117)/B1117)*100</f>
        <v>0.64930162325405816</v>
      </c>
      <c r="E1117" s="3">
        <v>563879</v>
      </c>
      <c r="F1117" s="12">
        <f>100-((E1117*100)/C1117)</f>
        <v>10.726657294120628</v>
      </c>
    </row>
    <row r="1118" spans="1:6" s="1" customFormat="1" x14ac:dyDescent="0.25">
      <c r="A1118" s="3" t="s">
        <v>930</v>
      </c>
      <c r="B1118" s="3">
        <v>716677</v>
      </c>
      <c r="C1118" s="3">
        <v>372520</v>
      </c>
      <c r="D1118" s="11">
        <f>((B1118-C1118)/B1118)*100</f>
        <v>48.021214577836318</v>
      </c>
      <c r="E1118" s="3">
        <v>271174</v>
      </c>
      <c r="F1118" s="12">
        <f>100-((E1118*100)/C1118)</f>
        <v>27.205519166756147</v>
      </c>
    </row>
    <row r="1119" spans="1:6" s="1" customFormat="1" x14ac:dyDescent="0.25">
      <c r="A1119" s="3" t="s">
        <v>878</v>
      </c>
      <c r="B1119" s="3">
        <v>227965</v>
      </c>
      <c r="C1119" s="3">
        <v>220585</v>
      </c>
      <c r="D1119" s="11">
        <f>((B1119-C1119)/B1119)*100</f>
        <v>3.2373390652073786</v>
      </c>
      <c r="E1119" s="3">
        <v>98942</v>
      </c>
      <c r="F1119" s="12">
        <f>100-((E1119*100)/C1119)</f>
        <v>55.145635469320219</v>
      </c>
    </row>
    <row r="1120" spans="1:6" s="1" customFormat="1" x14ac:dyDescent="0.25">
      <c r="A1120" s="3" t="s">
        <v>879</v>
      </c>
      <c r="B1120" s="3">
        <v>1596266</v>
      </c>
      <c r="C1120" s="3">
        <v>944503</v>
      </c>
      <c r="D1120" s="11">
        <f>((B1120-C1120)/B1120)*100</f>
        <v>40.830475622483966</v>
      </c>
      <c r="E1120" s="3">
        <v>909224</v>
      </c>
      <c r="F1120" s="12">
        <f>100-((E1120*100)/C1120)</f>
        <v>3.7351919475110122</v>
      </c>
    </row>
    <row r="1121" spans="1:6" s="1" customFormat="1" x14ac:dyDescent="0.25">
      <c r="A1121" s="3" t="s">
        <v>879</v>
      </c>
      <c r="B1121" s="3">
        <v>895090</v>
      </c>
      <c r="C1121" s="3">
        <v>535765</v>
      </c>
      <c r="D1121" s="11">
        <f>((B1121-C1121)/B1121)*100</f>
        <v>40.144007865130881</v>
      </c>
      <c r="E1121" s="3">
        <v>485806</v>
      </c>
      <c r="F1121" s="12">
        <f>100-((E1121*100)/C1121)</f>
        <v>9.3247972525267642</v>
      </c>
    </row>
    <row r="1122" spans="1:6" s="1" customFormat="1" x14ac:dyDescent="0.25">
      <c r="A1122" s="3" t="s">
        <v>880</v>
      </c>
      <c r="B1122" s="3">
        <v>151153</v>
      </c>
      <c r="C1122" s="3">
        <v>143924</v>
      </c>
      <c r="D1122" s="11">
        <f>((B1122-C1122)/B1122)*100</f>
        <v>4.7825713019258638</v>
      </c>
      <c r="E1122" s="3">
        <v>83295</v>
      </c>
      <c r="F1122" s="12">
        <f>100-((E1122*100)/C1122)</f>
        <v>42.125705233317582</v>
      </c>
    </row>
    <row r="1123" spans="1:6" s="1" customFormat="1" x14ac:dyDescent="0.25">
      <c r="A1123" s="3" t="s">
        <v>880</v>
      </c>
      <c r="B1123" s="3">
        <v>175867</v>
      </c>
      <c r="C1123" s="3">
        <v>162294</v>
      </c>
      <c r="D1123" s="11">
        <f>((B1123-C1123)/B1123)*100</f>
        <v>7.7177639921076722</v>
      </c>
      <c r="E1123" s="3">
        <v>87356</v>
      </c>
      <c r="F1123" s="12">
        <f>100-((E1123*100)/C1123)</f>
        <v>46.174227020099323</v>
      </c>
    </row>
    <row r="1124" spans="1:6" s="1" customFormat="1" x14ac:dyDescent="0.25">
      <c r="A1124" s="3" t="s">
        <v>881</v>
      </c>
      <c r="B1124" s="3">
        <v>678356</v>
      </c>
      <c r="C1124" s="3">
        <v>535950</v>
      </c>
      <c r="D1124" s="11">
        <f>((B1124-C1124)/B1124)*100</f>
        <v>20.992812033799364</v>
      </c>
      <c r="E1124" s="3">
        <v>416581</v>
      </c>
      <c r="F1124" s="12">
        <f>100-((E1124*100)/C1124)</f>
        <v>22.272413471405912</v>
      </c>
    </row>
    <row r="1125" spans="1:6" s="1" customFormat="1" x14ac:dyDescent="0.25">
      <c r="A1125" s="3" t="s">
        <v>881</v>
      </c>
      <c r="B1125" s="3">
        <v>470147</v>
      </c>
      <c r="C1125" s="3">
        <v>374960</v>
      </c>
      <c r="D1125" s="11">
        <f>((B1125-C1125)/B1125)*100</f>
        <v>20.246220862836516</v>
      </c>
      <c r="E1125" s="3">
        <v>153118</v>
      </c>
      <c r="F1125" s="12">
        <f>100-((E1125*100)/C1125)</f>
        <v>59.164177512267976</v>
      </c>
    </row>
    <row r="1126" spans="1:6" s="1" customFormat="1" x14ac:dyDescent="0.25">
      <c r="A1126" s="3" t="s">
        <v>882</v>
      </c>
      <c r="B1126" s="3">
        <v>649757</v>
      </c>
      <c r="C1126" s="3">
        <v>639262</v>
      </c>
      <c r="D1126" s="11">
        <f>((B1126-C1126)/B1126)*100</f>
        <v>1.6152192281114326</v>
      </c>
      <c r="E1126" s="3">
        <v>524271</v>
      </c>
      <c r="F1126" s="12">
        <f>100-((E1126*100)/C1126)</f>
        <v>17.988086261970835</v>
      </c>
    </row>
    <row r="1127" spans="1:6" s="1" customFormat="1" x14ac:dyDescent="0.25">
      <c r="A1127" s="3" t="s">
        <v>882</v>
      </c>
      <c r="B1127" s="3">
        <v>428053</v>
      </c>
      <c r="C1127" s="3">
        <v>410249</v>
      </c>
      <c r="D1127" s="11">
        <f>((B1127-C1127)/B1127)*100</f>
        <v>4.1592980308513194</v>
      </c>
      <c r="E1127" s="3">
        <v>220907</v>
      </c>
      <c r="F1127" s="12">
        <f>100-((E1127*100)/C1127)</f>
        <v>46.152946137589609</v>
      </c>
    </row>
    <row r="1128" spans="1:6" s="1" customFormat="1" x14ac:dyDescent="0.25">
      <c r="A1128" s="3" t="s">
        <v>883</v>
      </c>
      <c r="B1128" s="3">
        <v>576194</v>
      </c>
      <c r="C1128" s="3">
        <v>300181</v>
      </c>
      <c r="D1128" s="11">
        <f>((B1128-C1128)/B1128)*100</f>
        <v>47.902789685418448</v>
      </c>
      <c r="E1128" s="3">
        <v>300181</v>
      </c>
      <c r="F1128" s="12">
        <f>100-((E1128*100)/C1128)</f>
        <v>0</v>
      </c>
    </row>
    <row r="1129" spans="1:6" s="1" customFormat="1" x14ac:dyDescent="0.25">
      <c r="A1129" s="3" t="s">
        <v>883</v>
      </c>
      <c r="B1129" s="3">
        <v>657336</v>
      </c>
      <c r="C1129" s="3">
        <v>345217</v>
      </c>
      <c r="D1129" s="11">
        <f>((B1129-C1129)/B1129)*100</f>
        <v>47.482413864446798</v>
      </c>
      <c r="E1129" s="3">
        <v>266600</v>
      </c>
      <c r="F1129" s="12">
        <f>100-((E1129*100)/C1129)</f>
        <v>22.773212211449604</v>
      </c>
    </row>
    <row r="1130" spans="1:6" s="1" customFormat="1" x14ac:dyDescent="0.25">
      <c r="A1130" s="3" t="s">
        <v>884</v>
      </c>
      <c r="B1130" s="3">
        <v>38093</v>
      </c>
      <c r="C1130" s="3">
        <v>10579</v>
      </c>
      <c r="D1130" s="11">
        <f>((B1130-C1130)/B1130)*100</f>
        <v>72.228493423988667</v>
      </c>
      <c r="E1130" s="3">
        <v>5561</v>
      </c>
      <c r="F1130" s="12">
        <f>100-((E1130*100)/C1130)</f>
        <v>47.433594857737027</v>
      </c>
    </row>
    <row r="1131" spans="1:6" s="1" customFormat="1" x14ac:dyDescent="0.25">
      <c r="A1131" s="3" t="s">
        <v>884</v>
      </c>
      <c r="B1131" s="3">
        <v>69989</v>
      </c>
      <c r="C1131" s="3">
        <v>25617</v>
      </c>
      <c r="D1131" s="11">
        <f>((B1131-C1131)/B1131)*100</f>
        <v>63.398534055351554</v>
      </c>
      <c r="E1131" s="3">
        <v>10208</v>
      </c>
      <c r="F1131" s="12">
        <f>100-((E1131*100)/C1131)</f>
        <v>60.151461919818871</v>
      </c>
    </row>
    <row r="1132" spans="1:6" s="1" customFormat="1" x14ac:dyDescent="0.25">
      <c r="A1132" s="3" t="s">
        <v>885</v>
      </c>
      <c r="B1132" s="3">
        <v>156319</v>
      </c>
      <c r="C1132" s="3">
        <v>18877</v>
      </c>
      <c r="D1132" s="11">
        <f>((B1132-C1132)/B1132)*100</f>
        <v>87.924052738310763</v>
      </c>
      <c r="E1132" s="3">
        <v>12929</v>
      </c>
      <c r="F1132" s="12">
        <f>100-((E1132*100)/C1132)</f>
        <v>31.509244053610217</v>
      </c>
    </row>
    <row r="1133" spans="1:6" s="1" customFormat="1" x14ac:dyDescent="0.25">
      <c r="A1133" s="3" t="s">
        <v>885</v>
      </c>
      <c r="B1133" s="3">
        <v>117373</v>
      </c>
      <c r="C1133" s="3">
        <v>18462</v>
      </c>
      <c r="D1133" s="11">
        <f>((B1133-C1133)/B1133)*100</f>
        <v>84.270658498973361</v>
      </c>
      <c r="E1133" s="3">
        <v>8371</v>
      </c>
      <c r="F1133" s="12">
        <f>100-((E1133*100)/C1133)</f>
        <v>54.658216877911386</v>
      </c>
    </row>
    <row r="1134" spans="1:6" s="1" customFormat="1" x14ac:dyDescent="0.25">
      <c r="A1134" s="3" t="s">
        <v>903</v>
      </c>
      <c r="B1134" s="3">
        <v>104454</v>
      </c>
      <c r="C1134" s="3">
        <v>101215</v>
      </c>
      <c r="D1134" s="11">
        <f>((B1134-C1134)/B1134)*100</f>
        <v>3.1008865146380225</v>
      </c>
      <c r="E1134" s="3">
        <v>43491</v>
      </c>
      <c r="F1134" s="12">
        <f>100-((E1134*100)/C1134)</f>
        <v>57.031072469495626</v>
      </c>
    </row>
    <row r="1135" spans="1:6" s="1" customFormat="1" x14ac:dyDescent="0.25">
      <c r="A1135" s="3" t="s">
        <v>904</v>
      </c>
      <c r="B1135" s="3">
        <v>270513</v>
      </c>
      <c r="C1135" s="3">
        <v>108296</v>
      </c>
      <c r="D1135" s="11">
        <f>((B1135-C1135)/B1135)*100</f>
        <v>59.966434145493928</v>
      </c>
      <c r="E1135" s="3">
        <v>59315</v>
      </c>
      <c r="F1135" s="12">
        <f>100-((E1135*100)/C1135)</f>
        <v>45.228817315505651</v>
      </c>
    </row>
    <row r="1136" spans="1:6" s="1" customFormat="1" x14ac:dyDescent="0.25">
      <c r="A1136" s="3" t="s">
        <v>931</v>
      </c>
      <c r="B1136" s="3">
        <v>701641</v>
      </c>
      <c r="C1136" s="3">
        <v>695368</v>
      </c>
      <c r="D1136" s="11">
        <f>((B1136-C1136)/B1136)*100</f>
        <v>0.8940469556368571</v>
      </c>
      <c r="E1136" s="3">
        <v>628074</v>
      </c>
      <c r="F1136" s="12">
        <f>100-((E1136*100)/C1136)</f>
        <v>9.6774657447567307</v>
      </c>
    </row>
    <row r="1137" spans="1:6" s="1" customFormat="1" x14ac:dyDescent="0.25">
      <c r="A1137" s="3" t="s">
        <v>932</v>
      </c>
      <c r="B1137" s="3">
        <v>369105</v>
      </c>
      <c r="C1137" s="3">
        <v>241616</v>
      </c>
      <c r="D1137" s="11">
        <f>((B1137-C1137)/B1137)*100</f>
        <v>34.540036033107107</v>
      </c>
      <c r="E1137" s="3">
        <v>82648</v>
      </c>
      <c r="F1137" s="12">
        <f>100-((E1137*100)/C1137)</f>
        <v>65.793656049268264</v>
      </c>
    </row>
    <row r="1138" spans="1:6" s="1" customFormat="1" x14ac:dyDescent="0.25">
      <c r="A1138" s="3" t="s">
        <v>954</v>
      </c>
      <c r="B1138" s="3">
        <v>177355</v>
      </c>
      <c r="C1138" s="3">
        <v>155392</v>
      </c>
      <c r="D1138" s="11">
        <f>((B1138-C1138)/B1138)*100</f>
        <v>12.383637337543345</v>
      </c>
      <c r="E1138" s="3">
        <v>72811</v>
      </c>
      <c r="F1138" s="12">
        <f>100-((E1138*100)/C1138)</f>
        <v>53.14366247940692</v>
      </c>
    </row>
    <row r="1139" spans="1:6" s="1" customFormat="1" x14ac:dyDescent="0.25">
      <c r="A1139" s="3" t="s">
        <v>955</v>
      </c>
      <c r="B1139" s="3">
        <v>939608</v>
      </c>
      <c r="C1139" s="3">
        <v>756009</v>
      </c>
      <c r="D1139" s="11">
        <f>((B1139-C1139)/B1139)*100</f>
        <v>19.539957088487967</v>
      </c>
      <c r="E1139" s="3">
        <v>695792</v>
      </c>
      <c r="F1139" s="12">
        <f>100-((E1139*100)/C1139)</f>
        <v>7.965116817392385</v>
      </c>
    </row>
    <row r="1140" spans="1:6" s="1" customFormat="1" x14ac:dyDescent="0.25">
      <c r="A1140" s="3" t="s">
        <v>976</v>
      </c>
      <c r="B1140" s="3">
        <v>956781</v>
      </c>
      <c r="C1140" s="3">
        <v>945139</v>
      </c>
      <c r="D1140" s="11">
        <f>((B1140-C1140)/B1140)*100</f>
        <v>1.2167883768594905</v>
      </c>
      <c r="E1140" s="3">
        <v>866283</v>
      </c>
      <c r="F1140" s="12">
        <f>100-((E1140*100)/C1140)</f>
        <v>8.343323045604933</v>
      </c>
    </row>
    <row r="1141" spans="1:6" s="1" customFormat="1" x14ac:dyDescent="0.25">
      <c r="A1141" s="3" t="s">
        <v>977</v>
      </c>
      <c r="B1141" s="3">
        <v>1153469</v>
      </c>
      <c r="C1141" s="3">
        <v>1035702</v>
      </c>
      <c r="D1141" s="11">
        <f>((B1141-C1141)/B1141)*100</f>
        <v>10.209810580084945</v>
      </c>
      <c r="E1141" s="3">
        <v>912917</v>
      </c>
      <c r="F1141" s="12">
        <f>100-((E1141*100)/C1141)</f>
        <v>11.855244075998698</v>
      </c>
    </row>
    <row r="1142" spans="1:6" s="1" customFormat="1" x14ac:dyDescent="0.25">
      <c r="A1142" s="3" t="s">
        <v>1007</v>
      </c>
      <c r="B1142" s="3">
        <v>2321772</v>
      </c>
      <c r="C1142" s="3">
        <v>2303738</v>
      </c>
      <c r="D1142" s="11">
        <f>((B1142-C1142)/B1142)*100</f>
        <v>0.77673432188862646</v>
      </c>
      <c r="E1142" s="3">
        <v>2166812</v>
      </c>
      <c r="F1142" s="12">
        <f>100-((E1142*100)/C1142)</f>
        <v>5.9436446332004778</v>
      </c>
    </row>
    <row r="1143" spans="1:6" s="1" customFormat="1" x14ac:dyDescent="0.25">
      <c r="A1143" s="3" t="s">
        <v>1008</v>
      </c>
      <c r="B1143" s="3">
        <v>430569</v>
      </c>
      <c r="C1143" s="3">
        <v>309785</v>
      </c>
      <c r="D1143" s="11">
        <f>((B1143-C1143)/B1143)*100</f>
        <v>28.052182112506941</v>
      </c>
      <c r="E1143" s="3">
        <v>140500</v>
      </c>
      <c r="F1143" s="12">
        <f>100-((E1143*100)/C1143)</f>
        <v>54.645964136417192</v>
      </c>
    </row>
    <row r="1144" spans="1:6" s="1" customFormat="1" x14ac:dyDescent="0.25">
      <c r="A1144" s="3" t="s">
        <v>1031</v>
      </c>
      <c r="B1144" s="3">
        <v>141931</v>
      </c>
      <c r="C1144" s="3">
        <v>139312</v>
      </c>
      <c r="D1144" s="11">
        <f>((B1144-C1144)/B1144)*100</f>
        <v>1.8452628389851407</v>
      </c>
      <c r="E1144" s="3">
        <v>66915</v>
      </c>
      <c r="F1144" s="12">
        <f>100-((E1144*100)/C1144)</f>
        <v>51.967526128402433</v>
      </c>
    </row>
    <row r="1145" spans="1:6" s="1" customFormat="1" x14ac:dyDescent="0.25">
      <c r="A1145" s="3" t="s">
        <v>1032</v>
      </c>
      <c r="B1145" s="3">
        <v>304184</v>
      </c>
      <c r="C1145" s="3">
        <v>121021</v>
      </c>
      <c r="D1145" s="11">
        <f>((B1145-C1145)/B1145)*100</f>
        <v>60.21454119874813</v>
      </c>
      <c r="E1145" s="3">
        <v>59508</v>
      </c>
      <c r="F1145" s="12">
        <f>100-((E1145*100)/C1145)</f>
        <v>50.828368630237726</v>
      </c>
    </row>
    <row r="1146" spans="1:6" s="1" customFormat="1" x14ac:dyDescent="0.25">
      <c r="A1146" s="3" t="s">
        <v>1051</v>
      </c>
      <c r="B1146" s="3">
        <v>29657</v>
      </c>
      <c r="C1146" s="3">
        <v>17909</v>
      </c>
      <c r="D1146" s="11">
        <f>((B1146-C1146)/B1146)*100</f>
        <v>39.612907576626093</v>
      </c>
      <c r="E1146" s="3">
        <v>9359</v>
      </c>
      <c r="F1146" s="12">
        <f>100-((E1146*100)/C1146)</f>
        <v>47.741359093193367</v>
      </c>
    </row>
    <row r="1147" spans="1:6" s="1" customFormat="1" x14ac:dyDescent="0.25">
      <c r="A1147" s="3" t="s">
        <v>1052</v>
      </c>
      <c r="B1147" s="3">
        <v>530816</v>
      </c>
      <c r="C1147" s="3">
        <v>233486</v>
      </c>
      <c r="D1147" s="11">
        <f>((B1147-C1147)/B1147)*100</f>
        <v>56.013759946949605</v>
      </c>
      <c r="E1147" s="3">
        <v>142190</v>
      </c>
      <c r="F1147" s="12">
        <f>100-((E1147*100)/C1147)</f>
        <v>39.101273738039971</v>
      </c>
    </row>
    <row r="1148" spans="1:6" s="1" customFormat="1" x14ac:dyDescent="0.25">
      <c r="A1148" s="3" t="s">
        <v>1079</v>
      </c>
      <c r="B1148" s="3">
        <v>433269</v>
      </c>
      <c r="C1148" s="3">
        <v>410953</v>
      </c>
      <c r="D1148" s="11">
        <f>((B1148-C1148)/B1148)*100</f>
        <v>5.1506108214527231</v>
      </c>
      <c r="E1148" s="3">
        <v>283953</v>
      </c>
      <c r="F1148" s="12">
        <f>100-((E1148*100)/C1148)</f>
        <v>30.903777317600799</v>
      </c>
    </row>
    <row r="1149" spans="1:6" s="1" customFormat="1" x14ac:dyDescent="0.25">
      <c r="A1149" s="3" t="s">
        <v>1080</v>
      </c>
      <c r="B1149" s="3">
        <v>99924</v>
      </c>
      <c r="C1149" s="3">
        <v>25433</v>
      </c>
      <c r="D1149" s="11">
        <f>((B1149-C1149)/B1149)*100</f>
        <v>74.547656218726232</v>
      </c>
      <c r="E1149" s="3">
        <v>14005</v>
      </c>
      <c r="F1149" s="12">
        <f>100-((E1149*100)/C1149)</f>
        <v>44.933747493414067</v>
      </c>
    </row>
    <row r="1150" spans="1:6" s="1" customFormat="1" x14ac:dyDescent="0.25">
      <c r="A1150" s="3" t="s">
        <v>1112</v>
      </c>
      <c r="B1150" s="3">
        <v>626569</v>
      </c>
      <c r="C1150" s="3">
        <v>613893</v>
      </c>
      <c r="D1150" s="11">
        <f>((B1150-C1150)/B1150)*100</f>
        <v>2.0230812568128966</v>
      </c>
      <c r="E1150" s="3">
        <v>549808</v>
      </c>
      <c r="F1150" s="12">
        <f>100-((E1150*100)/C1150)</f>
        <v>10.439115611352463</v>
      </c>
    </row>
    <row r="1151" spans="1:6" s="1" customFormat="1" x14ac:dyDescent="0.25">
      <c r="A1151" s="3" t="s">
        <v>1113</v>
      </c>
      <c r="B1151" s="3">
        <v>339965</v>
      </c>
      <c r="C1151" s="3">
        <v>156104</v>
      </c>
      <c r="D1151" s="11">
        <f>((B1151-C1151)/B1151)*100</f>
        <v>54.082332004765199</v>
      </c>
      <c r="E1151" s="3">
        <v>68841</v>
      </c>
      <c r="F1151" s="12">
        <f>100-((E1151*100)/C1151)</f>
        <v>55.900553477169069</v>
      </c>
    </row>
    <row r="1152" spans="1:6" s="1" customFormat="1" x14ac:dyDescent="0.25">
      <c r="A1152" s="3" t="s">
        <v>1138</v>
      </c>
      <c r="B1152" s="3">
        <v>2834814</v>
      </c>
      <c r="C1152" s="3">
        <v>2825438</v>
      </c>
      <c r="D1152" s="11">
        <f>((B1152-C1152)/B1152)*100</f>
        <v>0.33074480371551712</v>
      </c>
      <c r="E1152" s="3">
        <v>2714065</v>
      </c>
      <c r="F1152" s="12">
        <f>100-((E1152*100)/C1152)</f>
        <v>3.9417959268616016</v>
      </c>
    </row>
    <row r="1153" spans="1:6" s="1" customFormat="1" x14ac:dyDescent="0.25">
      <c r="A1153" s="3" t="s">
        <v>1139</v>
      </c>
      <c r="B1153" s="3">
        <v>39062</v>
      </c>
      <c r="C1153" s="3">
        <v>34809</v>
      </c>
      <c r="D1153" s="11">
        <f>((B1153-C1153)/B1153)*100</f>
        <v>10.887819364087861</v>
      </c>
      <c r="E1153" s="3">
        <v>15806</v>
      </c>
      <c r="F1153" s="12">
        <f>100-((E1153*100)/C1153)</f>
        <v>54.592203165847913</v>
      </c>
    </row>
    <row r="1154" spans="1:6" s="1" customFormat="1" x14ac:dyDescent="0.25">
      <c r="A1154" s="3" t="s">
        <v>1164</v>
      </c>
      <c r="B1154" s="3">
        <v>206725</v>
      </c>
      <c r="C1154" s="3">
        <v>145067</v>
      </c>
      <c r="D1154" s="11">
        <f>((B1154-C1154)/B1154)*100</f>
        <v>29.826097472487607</v>
      </c>
      <c r="E1154" s="3">
        <v>55733</v>
      </c>
      <c r="F1154" s="12">
        <f>100-((E1154*100)/C1154)</f>
        <v>61.581200410844644</v>
      </c>
    </row>
    <row r="1155" spans="1:6" s="1" customFormat="1" x14ac:dyDescent="0.25">
      <c r="A1155" s="3" t="s">
        <v>1165</v>
      </c>
      <c r="B1155" s="3">
        <v>195524</v>
      </c>
      <c r="C1155" s="3">
        <v>103540</v>
      </c>
      <c r="D1155" s="11">
        <f>((B1155-C1155)/B1155)*100</f>
        <v>47.044864057609296</v>
      </c>
      <c r="E1155" s="3">
        <v>37362</v>
      </c>
      <c r="F1155" s="12">
        <f>100-((E1155*100)/C1155)</f>
        <v>63.915395016418778</v>
      </c>
    </row>
    <row r="1156" spans="1:6" s="1" customFormat="1" x14ac:dyDescent="0.25">
      <c r="A1156" s="3" t="s">
        <v>886</v>
      </c>
      <c r="B1156" s="3">
        <v>118115</v>
      </c>
      <c r="C1156" s="3">
        <v>107322</v>
      </c>
      <c r="D1156" s="11">
        <f>((B1156-C1156)/B1156)*100</f>
        <v>9.1377047792405701</v>
      </c>
      <c r="E1156" s="3">
        <v>60140</v>
      </c>
      <c r="F1156" s="12">
        <f>100-((E1156*100)/C1156)</f>
        <v>43.9630271519353</v>
      </c>
    </row>
    <row r="1157" spans="1:6" s="1" customFormat="1" x14ac:dyDescent="0.25">
      <c r="A1157" s="3" t="s">
        <v>886</v>
      </c>
      <c r="B1157" s="3">
        <v>397547</v>
      </c>
      <c r="C1157" s="3">
        <v>383791</v>
      </c>
      <c r="D1157" s="11">
        <f>((B1157-C1157)/B1157)*100</f>
        <v>3.4602197979106872</v>
      </c>
      <c r="E1157" s="3">
        <v>298215</v>
      </c>
      <c r="F1157" s="12">
        <f>100-((E1157*100)/C1157)</f>
        <v>22.29755257418752</v>
      </c>
    </row>
    <row r="1158" spans="1:6" s="1" customFormat="1" x14ac:dyDescent="0.25">
      <c r="A1158" s="3" t="s">
        <v>887</v>
      </c>
      <c r="B1158" s="3">
        <v>293026</v>
      </c>
      <c r="C1158" s="3">
        <v>168595</v>
      </c>
      <c r="D1158" s="11">
        <f>((B1158-C1158)/B1158)*100</f>
        <v>42.464149938913273</v>
      </c>
      <c r="E1158" s="3">
        <v>61038</v>
      </c>
      <c r="F1158" s="12">
        <f>100-((E1158*100)/C1158)</f>
        <v>63.796079361784159</v>
      </c>
    </row>
    <row r="1159" spans="1:6" s="1" customFormat="1" x14ac:dyDescent="0.25">
      <c r="A1159" s="3" t="s">
        <v>887</v>
      </c>
      <c r="B1159" s="3">
        <v>295086</v>
      </c>
      <c r="C1159" s="3">
        <v>173166</v>
      </c>
      <c r="D1159" s="11">
        <f>((B1159-C1159)/B1159)*100</f>
        <v>41.316768670828161</v>
      </c>
      <c r="E1159" s="3">
        <v>60301</v>
      </c>
      <c r="F1159" s="12">
        <f>100-((E1159*100)/C1159)</f>
        <v>65.177344282364899</v>
      </c>
    </row>
    <row r="1160" spans="1:6" s="1" customFormat="1" x14ac:dyDescent="0.25">
      <c r="A1160" s="3" t="s">
        <v>1198</v>
      </c>
      <c r="B1160" s="3">
        <v>118308</v>
      </c>
      <c r="C1160" s="3">
        <v>114517</v>
      </c>
      <c r="D1160" s="11">
        <f>((B1160-C1160)/B1160)*100</f>
        <v>3.204347973087196</v>
      </c>
      <c r="E1160" s="3">
        <v>60764</v>
      </c>
      <c r="F1160" s="12">
        <f>100-((E1160*100)/C1160)</f>
        <v>46.938882436668791</v>
      </c>
    </row>
    <row r="1161" spans="1:6" s="1" customFormat="1" x14ac:dyDescent="0.25">
      <c r="A1161" s="3" t="s">
        <v>1199</v>
      </c>
      <c r="B1161" s="3">
        <v>515024</v>
      </c>
      <c r="C1161" s="3">
        <v>202109</v>
      </c>
      <c r="D1161" s="11">
        <f>((B1161-C1161)/B1161)*100</f>
        <v>60.757362763677037</v>
      </c>
      <c r="E1161" s="3">
        <v>132865</v>
      </c>
      <c r="F1161" s="12">
        <f>100-((E1161*100)/C1161)</f>
        <v>34.260720700216226</v>
      </c>
    </row>
    <row r="1162" spans="1:6" s="1" customFormat="1" x14ac:dyDescent="0.25">
      <c r="A1162" s="3" t="s">
        <v>888</v>
      </c>
      <c r="B1162" s="3">
        <v>997007</v>
      </c>
      <c r="C1162" s="3">
        <v>975593</v>
      </c>
      <c r="D1162" s="11">
        <f>((B1162-C1162)/B1162)*100</f>
        <v>2.1478284505525034</v>
      </c>
      <c r="E1162" s="3">
        <v>904661</v>
      </c>
      <c r="F1162" s="12">
        <f>100-((E1162*100)/C1162)</f>
        <v>7.270654873497449</v>
      </c>
    </row>
    <row r="1163" spans="1:6" s="1" customFormat="1" x14ac:dyDescent="0.25">
      <c r="A1163" s="3" t="s">
        <v>888</v>
      </c>
      <c r="B1163" s="3">
        <v>425560</v>
      </c>
      <c r="C1163" s="3">
        <v>411864</v>
      </c>
      <c r="D1163" s="11">
        <f>((B1163-C1163)/B1163)*100</f>
        <v>3.218347589059122</v>
      </c>
      <c r="E1163" s="3">
        <v>260232</v>
      </c>
      <c r="F1163" s="12">
        <f>100-((E1163*100)/C1163)</f>
        <v>36.816036361517391</v>
      </c>
    </row>
    <row r="1164" spans="1:6" s="1" customFormat="1" x14ac:dyDescent="0.25">
      <c r="A1164" s="3" t="s">
        <v>889</v>
      </c>
      <c r="B1164" s="3">
        <v>1401112</v>
      </c>
      <c r="C1164" s="3">
        <v>1185213</v>
      </c>
      <c r="D1164" s="11">
        <f>((B1164-C1164)/B1164)*100</f>
        <v>15.409117900638922</v>
      </c>
      <c r="E1164" s="3">
        <v>1001542</v>
      </c>
      <c r="F1164" s="12">
        <f>100-((E1164*100)/C1164)</f>
        <v>15.49687693266948</v>
      </c>
    </row>
    <row r="1165" spans="1:6" s="1" customFormat="1" x14ac:dyDescent="0.25">
      <c r="A1165" s="3" t="s">
        <v>889</v>
      </c>
      <c r="B1165" s="3">
        <v>1740141</v>
      </c>
      <c r="C1165" s="3">
        <v>1483085</v>
      </c>
      <c r="D1165" s="11">
        <f>((B1165-C1165)/B1165)*100</f>
        <v>14.772136280910569</v>
      </c>
      <c r="E1165" s="3">
        <v>1264865</v>
      </c>
      <c r="F1165" s="12">
        <f>100-((E1165*100)/C1165)</f>
        <v>14.713924016492655</v>
      </c>
    </row>
    <row r="1166" spans="1:6" s="1" customFormat="1" x14ac:dyDescent="0.25">
      <c r="A1166" s="3" t="s">
        <v>905</v>
      </c>
      <c r="B1166" s="3">
        <v>212182</v>
      </c>
      <c r="C1166" s="3">
        <v>210655</v>
      </c>
      <c r="D1166" s="11">
        <f>((B1166-C1166)/B1166)*100</f>
        <v>0.71966519308895194</v>
      </c>
      <c r="E1166" s="3">
        <v>125403</v>
      </c>
      <c r="F1166" s="12">
        <f>100-((E1166*100)/C1166)</f>
        <v>40.46996273527806</v>
      </c>
    </row>
    <row r="1167" spans="1:6" s="1" customFormat="1" x14ac:dyDescent="0.25">
      <c r="A1167" s="3" t="s">
        <v>906</v>
      </c>
      <c r="B1167" s="3">
        <v>375768</v>
      </c>
      <c r="C1167" s="3">
        <v>339457</v>
      </c>
      <c r="D1167" s="11">
        <f>((B1167-C1167)/B1167)*100</f>
        <v>9.66314321602691</v>
      </c>
      <c r="E1167" s="3">
        <v>145656</v>
      </c>
      <c r="F1167" s="12">
        <f>100-((E1167*100)/C1167)</f>
        <v>57.091472557643527</v>
      </c>
    </row>
    <row r="1168" spans="1:6" s="1" customFormat="1" x14ac:dyDescent="0.25">
      <c r="A1168" s="3" t="s">
        <v>933</v>
      </c>
      <c r="B1168" s="3">
        <v>375848</v>
      </c>
      <c r="C1168" s="3">
        <v>352589</v>
      </c>
      <c r="D1168" s="11">
        <f>((B1168-C1168)/B1168)*100</f>
        <v>6.1884059513420322</v>
      </c>
      <c r="E1168" s="3">
        <v>247826</v>
      </c>
      <c r="F1168" s="12">
        <f>100-((E1168*100)/C1168)</f>
        <v>29.712498121041776</v>
      </c>
    </row>
    <row r="1169" spans="1:6" s="1" customFormat="1" x14ac:dyDescent="0.25">
      <c r="A1169" s="3" t="s">
        <v>934</v>
      </c>
      <c r="B1169" s="3">
        <v>1485291</v>
      </c>
      <c r="C1169" s="3">
        <v>567310</v>
      </c>
      <c r="D1169" s="11">
        <f>((B1169-C1169)/B1169)*100</f>
        <v>61.804791115007099</v>
      </c>
      <c r="E1169" s="3">
        <v>485782</v>
      </c>
      <c r="F1169" s="12">
        <f>100-((E1169*100)/C1169)</f>
        <v>14.370978829916623</v>
      </c>
    </row>
    <row r="1170" spans="1:6" s="1" customFormat="1" x14ac:dyDescent="0.25">
      <c r="A1170" s="3" t="s">
        <v>956</v>
      </c>
      <c r="B1170" s="3">
        <v>572910</v>
      </c>
      <c r="C1170" s="3">
        <v>556472</v>
      </c>
      <c r="D1170" s="11">
        <f>((B1170-C1170)/B1170)*100</f>
        <v>2.8692115690073483</v>
      </c>
      <c r="E1170" s="3">
        <v>453688</v>
      </c>
      <c r="F1170" s="12">
        <f>100-((E1170*100)/C1170)</f>
        <v>18.470650814416544</v>
      </c>
    </row>
    <row r="1171" spans="1:6" s="1" customFormat="1" x14ac:dyDescent="0.25">
      <c r="A1171" s="3" t="s">
        <v>957</v>
      </c>
      <c r="B1171" s="3">
        <v>1954224</v>
      </c>
      <c r="C1171" s="3">
        <v>1094613</v>
      </c>
      <c r="D1171" s="11">
        <f>((B1171-C1171)/B1171)*100</f>
        <v>43.987332056100016</v>
      </c>
      <c r="E1171" s="3">
        <v>990445</v>
      </c>
      <c r="F1171" s="12">
        <f>100-((E1171*100)/C1171)</f>
        <v>9.5164226991639964</v>
      </c>
    </row>
    <row r="1172" spans="1:6" s="1" customFormat="1" x14ac:dyDescent="0.25">
      <c r="A1172" s="3" t="s">
        <v>978</v>
      </c>
      <c r="B1172" s="3">
        <v>831031</v>
      </c>
      <c r="C1172" s="3">
        <v>826079</v>
      </c>
      <c r="D1172" s="11">
        <f>((B1172-C1172)/B1172)*100</f>
        <v>0.59588631471028164</v>
      </c>
      <c r="E1172" s="3">
        <v>727766</v>
      </c>
      <c r="F1172" s="12">
        <f>100-((E1172*100)/C1172)</f>
        <v>11.901161995402376</v>
      </c>
    </row>
    <row r="1173" spans="1:6" s="1" customFormat="1" x14ac:dyDescent="0.25">
      <c r="A1173" s="3" t="s">
        <v>979</v>
      </c>
      <c r="B1173" s="3">
        <v>1591377</v>
      </c>
      <c r="C1173" s="3">
        <v>1038156</v>
      </c>
      <c r="D1173" s="11">
        <f>((B1173-C1173)/B1173)*100</f>
        <v>34.763666937501299</v>
      </c>
      <c r="E1173" s="3">
        <v>960980</v>
      </c>
      <c r="F1173" s="12">
        <f>100-((E1173*100)/C1173)</f>
        <v>7.4339501963096097</v>
      </c>
    </row>
    <row r="1174" spans="1:6" s="1" customFormat="1" x14ac:dyDescent="0.25">
      <c r="A1174" s="3" t="s">
        <v>1009</v>
      </c>
      <c r="B1174" s="3">
        <v>526961</v>
      </c>
      <c r="C1174" s="3">
        <v>508258</v>
      </c>
      <c r="D1174" s="11">
        <f>((B1174-C1174)/B1174)*100</f>
        <v>3.5492190124126832</v>
      </c>
      <c r="E1174" s="3">
        <v>375256</v>
      </c>
      <c r="F1174" s="12">
        <f>100-((E1174*100)/C1174)</f>
        <v>26.1682059111711</v>
      </c>
    </row>
    <row r="1175" spans="1:6" s="1" customFormat="1" x14ac:dyDescent="0.25">
      <c r="A1175" s="3" t="s">
        <v>1010</v>
      </c>
      <c r="B1175" s="3">
        <v>1913853</v>
      </c>
      <c r="C1175" s="3">
        <v>927442</v>
      </c>
      <c r="D1175" s="11">
        <f>((B1175-C1175)/B1175)*100</f>
        <v>51.540583315437495</v>
      </c>
      <c r="E1175" s="3">
        <v>746733</v>
      </c>
      <c r="F1175" s="12">
        <f>100-((E1175*100)/C1175)</f>
        <v>19.484668583048858</v>
      </c>
    </row>
    <row r="1176" spans="1:6" s="1" customFormat="1" x14ac:dyDescent="0.25">
      <c r="A1176" s="3" t="s">
        <v>1033</v>
      </c>
      <c r="B1176" s="3">
        <v>391772</v>
      </c>
      <c r="C1176" s="3">
        <v>390476</v>
      </c>
      <c r="D1176" s="11">
        <f>((B1176-C1176)/B1176)*100</f>
        <v>0.33080465168516382</v>
      </c>
      <c r="E1176" s="3">
        <v>321430</v>
      </c>
      <c r="F1176" s="12">
        <f>100-((E1176*100)/C1176)</f>
        <v>17.682520820741857</v>
      </c>
    </row>
    <row r="1177" spans="1:6" s="1" customFormat="1" x14ac:dyDescent="0.25">
      <c r="A1177" s="3" t="s">
        <v>1034</v>
      </c>
      <c r="B1177" s="3">
        <v>498049</v>
      </c>
      <c r="C1177" s="3">
        <v>343884</v>
      </c>
      <c r="D1177" s="11">
        <f>((B1177-C1177)/B1177)*100</f>
        <v>30.953781656021796</v>
      </c>
      <c r="E1177" s="3">
        <v>232323</v>
      </c>
      <c r="F1177" s="12">
        <f>100-((E1177*100)/C1177)</f>
        <v>32.441462818857516</v>
      </c>
    </row>
    <row r="1178" spans="1:6" s="1" customFormat="1" x14ac:dyDescent="0.25">
      <c r="A1178" s="3" t="s">
        <v>1053</v>
      </c>
      <c r="B1178" s="3">
        <v>281139</v>
      </c>
      <c r="C1178" s="3">
        <v>275481</v>
      </c>
      <c r="D1178" s="11">
        <f>((B1178-C1178)/B1178)*100</f>
        <v>2.0125276108971009</v>
      </c>
      <c r="E1178" s="3">
        <v>156481</v>
      </c>
      <c r="F1178" s="12">
        <f>100-((E1178*100)/C1178)</f>
        <v>43.197171492770828</v>
      </c>
    </row>
    <row r="1179" spans="1:6" s="1" customFormat="1" x14ac:dyDescent="0.25">
      <c r="A1179" s="3" t="s">
        <v>1054</v>
      </c>
      <c r="B1179" s="3">
        <v>477659</v>
      </c>
      <c r="C1179" s="3">
        <v>404208</v>
      </c>
      <c r="D1179" s="11">
        <f>((B1179-C1179)/B1179)*100</f>
        <v>15.377287981593563</v>
      </c>
      <c r="E1179" s="3">
        <v>288362</v>
      </c>
      <c r="F1179" s="12">
        <f>100-((E1179*100)/C1179)</f>
        <v>28.659996833313542</v>
      </c>
    </row>
    <row r="1180" spans="1:6" s="1" customFormat="1" x14ac:dyDescent="0.25">
      <c r="A1180" s="3" t="s">
        <v>1081</v>
      </c>
      <c r="B1180" s="3">
        <v>477604</v>
      </c>
      <c r="C1180" s="3">
        <v>457270</v>
      </c>
      <c r="D1180" s="11">
        <f>((B1180-C1180)/B1180)*100</f>
        <v>4.2575020309712652</v>
      </c>
      <c r="E1180" s="3">
        <v>382772</v>
      </c>
      <c r="F1180" s="12">
        <f>100-((E1180*100)/C1180)</f>
        <v>16.291906313556538</v>
      </c>
    </row>
    <row r="1181" spans="1:6" s="1" customFormat="1" x14ac:dyDescent="0.25">
      <c r="A1181" s="3" t="s">
        <v>1082</v>
      </c>
      <c r="B1181" s="3">
        <v>1284766</v>
      </c>
      <c r="C1181" s="3">
        <v>905294</v>
      </c>
      <c r="D1181" s="11">
        <f>((B1181-C1181)/B1181)*100</f>
        <v>29.536273531522472</v>
      </c>
      <c r="E1181" s="3">
        <v>777586</v>
      </c>
      <c r="F1181" s="12">
        <f>100-((E1181*100)/C1181)</f>
        <v>14.106798454424748</v>
      </c>
    </row>
    <row r="1182" spans="1:6" s="1" customFormat="1" x14ac:dyDescent="0.25">
      <c r="A1182" s="3" t="s">
        <v>1114</v>
      </c>
      <c r="B1182" s="3">
        <v>332992</v>
      </c>
      <c r="C1182" s="3">
        <v>314096</v>
      </c>
      <c r="D1182" s="11">
        <f>((B1182-C1182)/B1182)*100</f>
        <v>5.6746108014606955</v>
      </c>
      <c r="E1182" s="3">
        <v>232560</v>
      </c>
      <c r="F1182" s="12">
        <f>100-((E1182*100)/C1182)</f>
        <v>25.958942488920584</v>
      </c>
    </row>
    <row r="1183" spans="1:6" s="1" customFormat="1" x14ac:dyDescent="0.25">
      <c r="A1183" s="3" t="s">
        <v>1115</v>
      </c>
      <c r="B1183" s="3">
        <v>514741</v>
      </c>
      <c r="C1183" s="3">
        <v>487378</v>
      </c>
      <c r="D1183" s="11">
        <f>((B1183-C1183)/B1183)*100</f>
        <v>5.3158773052855706</v>
      </c>
      <c r="E1183" s="3">
        <v>357142</v>
      </c>
      <c r="F1183" s="12">
        <f>100-((E1183*100)/C1183)</f>
        <v>26.721764215865306</v>
      </c>
    </row>
    <row r="1184" spans="1:6" s="1" customFormat="1" x14ac:dyDescent="0.25">
      <c r="A1184" s="3" t="s">
        <v>1140</v>
      </c>
      <c r="B1184" s="3">
        <v>1208038</v>
      </c>
      <c r="C1184" s="3">
        <v>1202993</v>
      </c>
      <c r="D1184" s="11">
        <f>((B1184-C1184)/B1184)*100</f>
        <v>0.41761931329974722</v>
      </c>
      <c r="E1184" s="3">
        <v>1162144</v>
      </c>
      <c r="F1184" s="12">
        <f>100-((E1184*100)/C1184)</f>
        <v>3.3956141058177423</v>
      </c>
    </row>
    <row r="1185" spans="1:6" s="1" customFormat="1" x14ac:dyDescent="0.25">
      <c r="A1185" s="3" t="s">
        <v>1141</v>
      </c>
      <c r="B1185" s="3">
        <v>493182</v>
      </c>
      <c r="C1185" s="3">
        <v>304356</v>
      </c>
      <c r="D1185" s="11">
        <f>((B1185-C1185)/B1185)*100</f>
        <v>38.287285424042238</v>
      </c>
      <c r="E1185" s="3">
        <v>138400</v>
      </c>
      <c r="F1185" s="12">
        <f>100-((E1185*100)/C1185)</f>
        <v>54.526935562302043</v>
      </c>
    </row>
    <row r="1186" spans="1:6" s="1" customFormat="1" x14ac:dyDescent="0.25">
      <c r="A1186" s="3" t="s">
        <v>1166</v>
      </c>
      <c r="B1186" s="3">
        <v>391694</v>
      </c>
      <c r="C1186" s="3">
        <v>382157</v>
      </c>
      <c r="D1186" s="11">
        <f>((B1186-C1186)/B1186)*100</f>
        <v>2.4348088048323437</v>
      </c>
      <c r="E1186" s="3">
        <v>269797</v>
      </c>
      <c r="F1186" s="12">
        <f>100-((E1186*100)/C1186)</f>
        <v>29.401528691087691</v>
      </c>
    </row>
    <row r="1187" spans="1:6" s="1" customFormat="1" x14ac:dyDescent="0.25">
      <c r="A1187" s="3" t="s">
        <v>1167</v>
      </c>
      <c r="B1187" s="3">
        <v>2243766</v>
      </c>
      <c r="C1187" s="3">
        <v>966593</v>
      </c>
      <c r="D1187" s="11">
        <f>((B1187-C1187)/B1187)*100</f>
        <v>56.920953432755461</v>
      </c>
      <c r="E1187" s="3">
        <v>966593</v>
      </c>
      <c r="F1187" s="12">
        <f>100-((E1187*100)/C1187)</f>
        <v>0</v>
      </c>
    </row>
    <row r="1188" spans="1:6" s="1" customFormat="1" x14ac:dyDescent="0.25">
      <c r="A1188" s="3" t="s">
        <v>1210</v>
      </c>
      <c r="B1188" s="3">
        <v>262481</v>
      </c>
      <c r="C1188" s="3">
        <v>245454</v>
      </c>
      <c r="D1188" s="11">
        <f>((B1188-C1188)/B1188)*100</f>
        <v>6.4869457217855766</v>
      </c>
      <c r="E1188" s="3">
        <v>141912</v>
      </c>
      <c r="F1188" s="12">
        <f>100-((E1188*100)/C1188)</f>
        <v>42.183871519714486</v>
      </c>
    </row>
    <row r="1189" spans="1:6" s="1" customFormat="1" x14ac:dyDescent="0.25">
      <c r="A1189" s="3" t="s">
        <v>1211</v>
      </c>
      <c r="B1189" s="3">
        <v>528602</v>
      </c>
      <c r="C1189" s="3">
        <v>297151</v>
      </c>
      <c r="D1189" s="11">
        <f>((B1189-C1189)/B1189)*100</f>
        <v>43.785494568692513</v>
      </c>
      <c r="E1189" s="3">
        <v>178868</v>
      </c>
      <c r="F1189" s="12">
        <f>100-((E1189*100)/C1189)</f>
        <v>39.805688017203373</v>
      </c>
    </row>
    <row r="1190" spans="1:6" s="1" customFormat="1" x14ac:dyDescent="0.25">
      <c r="A1190" s="3" t="s">
        <v>890</v>
      </c>
      <c r="B1190" s="3">
        <v>25074</v>
      </c>
      <c r="C1190" s="3">
        <v>10833</v>
      </c>
      <c r="D1190" s="11">
        <f>((B1190-C1190)/B1190)*100</f>
        <v>56.79588418281886</v>
      </c>
      <c r="E1190" s="3">
        <v>5343</v>
      </c>
      <c r="F1190" s="12">
        <f>100-((E1190*100)/C1190)</f>
        <v>50.678482414843536</v>
      </c>
    </row>
    <row r="1191" spans="1:6" s="1" customFormat="1" x14ac:dyDescent="0.25">
      <c r="A1191" s="3" t="s">
        <v>890</v>
      </c>
      <c r="B1191" s="3">
        <v>48547</v>
      </c>
      <c r="C1191" s="3">
        <v>19195</v>
      </c>
      <c r="D1191" s="11">
        <f>((B1191-C1191)/B1191)*100</f>
        <v>60.460996560034609</v>
      </c>
      <c r="E1191" s="3">
        <v>8565</v>
      </c>
      <c r="F1191" s="12">
        <f>100-((E1191*100)/C1191)</f>
        <v>55.379004949205523</v>
      </c>
    </row>
    <row r="1192" spans="1:6" s="1" customFormat="1" x14ac:dyDescent="0.25">
      <c r="A1192" s="3" t="s">
        <v>891</v>
      </c>
      <c r="B1192" s="3">
        <v>81143</v>
      </c>
      <c r="C1192" s="3">
        <v>20805</v>
      </c>
      <c r="D1192" s="11">
        <f>((B1192-C1192)/B1192)*100</f>
        <v>74.36008035197122</v>
      </c>
      <c r="E1192" s="3">
        <v>14084</v>
      </c>
      <c r="F1192" s="12">
        <f>100-((E1192*100)/C1192)</f>
        <v>32.304734438836817</v>
      </c>
    </row>
    <row r="1193" spans="1:6" s="1" customFormat="1" x14ac:dyDescent="0.25">
      <c r="A1193" s="3" t="s">
        <v>891</v>
      </c>
      <c r="B1193" s="3">
        <v>82711</v>
      </c>
      <c r="C1193" s="3">
        <v>18305</v>
      </c>
      <c r="D1193" s="11">
        <f>((B1193-C1193)/B1193)*100</f>
        <v>77.868723628054312</v>
      </c>
      <c r="E1193" s="3">
        <v>9868</v>
      </c>
      <c r="F1193" s="12">
        <f>100-((E1193*100)/C1193)</f>
        <v>46.091231903851408</v>
      </c>
    </row>
    <row r="1194" spans="1:6" s="1" customFormat="1" x14ac:dyDescent="0.25">
      <c r="A1194" s="3" t="s">
        <v>907</v>
      </c>
      <c r="B1194" s="3">
        <v>92318</v>
      </c>
      <c r="C1194" s="3">
        <v>91287</v>
      </c>
      <c r="D1194" s="11">
        <f>((B1194-C1194)/B1194)*100</f>
        <v>1.1167919582313308</v>
      </c>
      <c r="E1194" s="3">
        <v>36592</v>
      </c>
      <c r="F1194" s="12">
        <f>100-((E1194*100)/C1194)</f>
        <v>59.915431551042317</v>
      </c>
    </row>
    <row r="1195" spans="1:6" s="1" customFormat="1" x14ac:dyDescent="0.25">
      <c r="A1195" s="3" t="s">
        <v>908</v>
      </c>
      <c r="B1195" s="3">
        <v>298774</v>
      </c>
      <c r="C1195" s="3">
        <v>100179</v>
      </c>
      <c r="D1195" s="11">
        <f>((B1195-C1195)/B1195)*100</f>
        <v>66.469973960250897</v>
      </c>
      <c r="E1195" s="3">
        <v>40517</v>
      </c>
      <c r="F1195" s="12">
        <f>100-((E1195*100)/C1195)</f>
        <v>59.555395841443818</v>
      </c>
    </row>
    <row r="1196" spans="1:6" s="1" customFormat="1" x14ac:dyDescent="0.25">
      <c r="A1196" s="3" t="s">
        <v>909</v>
      </c>
      <c r="B1196" s="3">
        <v>145413</v>
      </c>
      <c r="C1196" s="3">
        <v>144403</v>
      </c>
      <c r="D1196" s="11">
        <f>((B1196-C1196)/B1196)*100</f>
        <v>0.69457338752381148</v>
      </c>
      <c r="E1196" s="3">
        <v>60209</v>
      </c>
      <c r="F1196" s="12">
        <f>100-((E1196*100)/C1196)</f>
        <v>58.30488286254441</v>
      </c>
    </row>
    <row r="1197" spans="1:6" s="1" customFormat="1" x14ac:dyDescent="0.25">
      <c r="A1197" s="3" t="s">
        <v>910</v>
      </c>
      <c r="B1197" s="3">
        <v>196981</v>
      </c>
      <c r="C1197" s="3">
        <v>128596</v>
      </c>
      <c r="D1197" s="11">
        <f>((B1197-C1197)/B1197)*100</f>
        <v>34.716546265883515</v>
      </c>
      <c r="E1197" s="3">
        <v>44410</v>
      </c>
      <c r="F1197" s="12">
        <f>100-((E1197*100)/C1197)</f>
        <v>65.465488817692616</v>
      </c>
    </row>
    <row r="1198" spans="1:6" s="1" customFormat="1" x14ac:dyDescent="0.25">
      <c r="A1198" s="3" t="s">
        <v>911</v>
      </c>
      <c r="B1198" s="3">
        <v>128995</v>
      </c>
      <c r="C1198" s="3">
        <v>128079</v>
      </c>
      <c r="D1198" s="11">
        <f>((B1198-C1198)/B1198)*100</f>
        <v>0.71010504283111753</v>
      </c>
      <c r="E1198" s="3">
        <v>70542</v>
      </c>
      <c r="F1198" s="12">
        <f>100-((E1198*100)/C1198)</f>
        <v>44.923055301805917</v>
      </c>
    </row>
    <row r="1199" spans="1:6" s="1" customFormat="1" x14ac:dyDescent="0.25">
      <c r="A1199" s="3" t="s">
        <v>912</v>
      </c>
      <c r="B1199" s="3">
        <v>368179</v>
      </c>
      <c r="C1199" s="3">
        <v>165141</v>
      </c>
      <c r="D1199" s="11">
        <f>((B1199-C1199)/B1199)*100</f>
        <v>55.146545566151254</v>
      </c>
      <c r="E1199" s="3">
        <v>49767</v>
      </c>
      <c r="F1199" s="12">
        <f>100-((E1199*100)/C1199)</f>
        <v>69.863934456010327</v>
      </c>
    </row>
    <row r="1200" spans="1:6" s="1" customFormat="1" x14ac:dyDescent="0.25">
      <c r="A1200" s="3" t="s">
        <v>913</v>
      </c>
      <c r="B1200" s="3">
        <v>47992</v>
      </c>
      <c r="C1200" s="3">
        <v>47463</v>
      </c>
      <c r="D1200" s="11">
        <f>((B1200-C1200)/B1200)*100</f>
        <v>1.1022670445074179</v>
      </c>
      <c r="E1200" s="3">
        <v>24909</v>
      </c>
      <c r="F1200" s="12">
        <f>100-((E1200*100)/C1200)</f>
        <v>47.519120156753679</v>
      </c>
    </row>
    <row r="1201" spans="1:6" s="1" customFormat="1" x14ac:dyDescent="0.25">
      <c r="A1201" s="3" t="s">
        <v>914</v>
      </c>
      <c r="B1201" s="3">
        <v>1746878</v>
      </c>
      <c r="C1201" s="3">
        <v>1366689</v>
      </c>
      <c r="D1201" s="11">
        <f>((B1201-C1201)/B1201)*100</f>
        <v>21.76391253424681</v>
      </c>
      <c r="E1201" s="3">
        <v>1171027</v>
      </c>
      <c r="F1201" s="12">
        <f>100-((E1201*100)/C1201)</f>
        <v>14.316497754792792</v>
      </c>
    </row>
    <row r="1202" spans="1:6" s="1" customFormat="1" x14ac:dyDescent="0.25">
      <c r="A1202" s="3" t="s">
        <v>935</v>
      </c>
      <c r="B1202" s="3">
        <v>519797</v>
      </c>
      <c r="C1202" s="3">
        <v>511783</v>
      </c>
      <c r="D1202" s="11">
        <f>((B1202-C1202)/B1202)*100</f>
        <v>1.5417557238691257</v>
      </c>
      <c r="E1202" s="3">
        <v>459104</v>
      </c>
      <c r="F1202" s="12">
        <f>100-((E1202*100)/C1202)</f>
        <v>10.293229747764187</v>
      </c>
    </row>
    <row r="1203" spans="1:6" s="1" customFormat="1" x14ac:dyDescent="0.25">
      <c r="A1203" s="3" t="s">
        <v>936</v>
      </c>
      <c r="B1203" s="3">
        <v>821726</v>
      </c>
      <c r="C1203" s="3">
        <v>575072</v>
      </c>
      <c r="D1203" s="11">
        <f>((B1203-C1203)/B1203)*100</f>
        <v>30.016574868021699</v>
      </c>
      <c r="E1203" s="3">
        <v>525437</v>
      </c>
      <c r="F1203" s="12">
        <f>100-((E1203*100)/C1203)</f>
        <v>8.6310931500751167</v>
      </c>
    </row>
    <row r="1204" spans="1:6" s="1" customFormat="1" x14ac:dyDescent="0.25">
      <c r="A1204" s="3" t="s">
        <v>915</v>
      </c>
      <c r="B1204" s="3">
        <v>370544</v>
      </c>
      <c r="C1204" s="3">
        <v>369513</v>
      </c>
      <c r="D1204" s="11">
        <f>((B1204-C1204)/B1204)*100</f>
        <v>0.27823956129366556</v>
      </c>
      <c r="E1204" s="3">
        <v>206299</v>
      </c>
      <c r="F1204" s="12">
        <f>100-((E1204*100)/C1204)</f>
        <v>44.17002920059646</v>
      </c>
    </row>
    <row r="1205" spans="1:6" s="1" customFormat="1" x14ac:dyDescent="0.25">
      <c r="A1205" s="3" t="s">
        <v>916</v>
      </c>
      <c r="B1205" s="3">
        <v>314065</v>
      </c>
      <c r="C1205" s="3">
        <v>266835</v>
      </c>
      <c r="D1205" s="11">
        <f>((B1205-C1205)/B1205)*100</f>
        <v>15.038288252431823</v>
      </c>
      <c r="E1205" s="3">
        <v>266835</v>
      </c>
      <c r="F1205" s="12">
        <f>100-((E1205*100)/C1205)</f>
        <v>0</v>
      </c>
    </row>
    <row r="1206" spans="1:6" s="1" customFormat="1" x14ac:dyDescent="0.25">
      <c r="A1206" s="3" t="s">
        <v>917</v>
      </c>
      <c r="B1206" s="3">
        <v>13513</v>
      </c>
      <c r="C1206" s="3">
        <v>9119</v>
      </c>
      <c r="D1206" s="11">
        <f>((B1206-C1206)/B1206)*100</f>
        <v>32.516835639754312</v>
      </c>
      <c r="E1206" s="3">
        <v>9119</v>
      </c>
      <c r="F1206" s="12">
        <f>100-((E1206*100)/C1206)</f>
        <v>0</v>
      </c>
    </row>
    <row r="1207" spans="1:6" s="1" customFormat="1" x14ac:dyDescent="0.25">
      <c r="A1207" s="3" t="s">
        <v>917</v>
      </c>
      <c r="B1207" s="3">
        <v>4872</v>
      </c>
      <c r="C1207" s="3">
        <v>2446</v>
      </c>
      <c r="D1207" s="11">
        <f>((B1207-C1207)/B1207)*100</f>
        <v>49.794745484400657</v>
      </c>
      <c r="E1207" s="3">
        <v>1788</v>
      </c>
      <c r="F1207" s="12">
        <f>100-((E1207*100)/C1207)</f>
        <v>26.901062959934592</v>
      </c>
    </row>
    <row r="1208" spans="1:6" s="1" customFormat="1" x14ac:dyDescent="0.25">
      <c r="A1208" s="3" t="s">
        <v>918</v>
      </c>
      <c r="B1208" s="3">
        <v>138314</v>
      </c>
      <c r="C1208" s="3">
        <v>38019</v>
      </c>
      <c r="D1208" s="11">
        <f>((B1208-C1208)/B1208)*100</f>
        <v>72.512543921801125</v>
      </c>
      <c r="E1208" s="3">
        <v>29960</v>
      </c>
      <c r="F1208" s="12">
        <f>100-((E1208*100)/C1208)</f>
        <v>21.1972960887977</v>
      </c>
    </row>
    <row r="1209" spans="1:6" s="1" customFormat="1" x14ac:dyDescent="0.25">
      <c r="A1209" s="3" t="s">
        <v>919</v>
      </c>
      <c r="B1209" s="3">
        <v>33569</v>
      </c>
      <c r="C1209" s="3">
        <v>32660</v>
      </c>
      <c r="D1209" s="11">
        <f>((B1209-C1209)/B1209)*100</f>
        <v>2.7078554618844768</v>
      </c>
      <c r="E1209" s="3">
        <v>15902</v>
      </c>
      <c r="F1209" s="12">
        <f>100-((E1209*100)/C1209)</f>
        <v>51.310471524800981</v>
      </c>
    </row>
    <row r="1210" spans="1:6" s="1" customFormat="1" x14ac:dyDescent="0.25">
      <c r="A1210" s="3" t="s">
        <v>920</v>
      </c>
      <c r="B1210" s="3">
        <v>136119</v>
      </c>
      <c r="C1210" s="3">
        <v>100685</v>
      </c>
      <c r="D1210" s="11">
        <f>((B1210-C1210)/B1210)*100</f>
        <v>26.03163408488161</v>
      </c>
      <c r="E1210" s="3">
        <v>47329</v>
      </c>
      <c r="F1210" s="12">
        <f>100-((E1210*100)/C1210)</f>
        <v>52.992997963946962</v>
      </c>
    </row>
    <row r="1211" spans="1:6" s="1" customFormat="1" x14ac:dyDescent="0.25">
      <c r="A1211" s="3" t="s">
        <v>937</v>
      </c>
      <c r="B1211" s="3">
        <v>42713</v>
      </c>
      <c r="C1211" s="3">
        <v>6897</v>
      </c>
      <c r="D1211" s="11">
        <f>((B1211-C1211)/B1211)*100</f>
        <v>83.852691218130317</v>
      </c>
      <c r="E1211" s="3">
        <v>6897</v>
      </c>
      <c r="F1211" s="12">
        <f>100-((E1211*100)/C1211)</f>
        <v>0</v>
      </c>
    </row>
    <row r="1212" spans="1:6" s="1" customFormat="1" x14ac:dyDescent="0.25">
      <c r="A1212" s="3" t="s">
        <v>937</v>
      </c>
      <c r="B1212" s="3">
        <v>15416</v>
      </c>
      <c r="C1212" s="3">
        <v>3776</v>
      </c>
      <c r="D1212" s="11">
        <f>((B1212-C1212)/B1212)*100</f>
        <v>75.505967825635707</v>
      </c>
      <c r="E1212" s="3">
        <v>1625</v>
      </c>
      <c r="F1212" s="12">
        <f>100-((E1212*100)/C1212)</f>
        <v>56.965042372881356</v>
      </c>
    </row>
    <row r="1213" spans="1:6" s="1" customFormat="1" x14ac:dyDescent="0.25">
      <c r="A1213" s="3" t="s">
        <v>938</v>
      </c>
      <c r="B1213" s="17">
        <v>437681</v>
      </c>
      <c r="C1213" s="3">
        <v>30973</v>
      </c>
      <c r="D1213" s="11">
        <f>((B1213-C1213)/B1213)*100</f>
        <v>92.923384839643489</v>
      </c>
      <c r="E1213" s="3">
        <v>900</v>
      </c>
      <c r="F1213" s="12">
        <f>100-((E1213*100)/C1213)</f>
        <v>97.094243373260582</v>
      </c>
    </row>
    <row r="1214" spans="1:6" s="1" customFormat="1" x14ac:dyDescent="0.25">
      <c r="A1214" s="3" t="s">
        <v>938</v>
      </c>
      <c r="B1214" s="3">
        <v>437681</v>
      </c>
      <c r="C1214" s="3">
        <v>30973</v>
      </c>
      <c r="D1214" s="11">
        <f>((B1214-C1214)/B1214)*100</f>
        <v>92.923384839643489</v>
      </c>
      <c r="E1214" s="3">
        <v>30073</v>
      </c>
      <c r="F1214" s="12">
        <f>100-((E1214*100)/C1214)</f>
        <v>2.9057566267394179</v>
      </c>
    </row>
    <row r="1215" spans="1:6" s="1" customFormat="1" x14ac:dyDescent="0.25">
      <c r="A1215" s="3" t="s">
        <v>939</v>
      </c>
      <c r="B1215" s="3">
        <v>666395</v>
      </c>
      <c r="C1215" s="3">
        <v>541490</v>
      </c>
      <c r="D1215" s="11">
        <f>((B1215-C1215)/B1215)*100</f>
        <v>18.743387930581711</v>
      </c>
      <c r="E1215" s="3">
        <v>541490</v>
      </c>
      <c r="F1215" s="12">
        <f>100-((E1215*100)/C1215)</f>
        <v>0</v>
      </c>
    </row>
    <row r="1216" spans="1:6" s="1" customFormat="1" x14ac:dyDescent="0.25">
      <c r="A1216" s="3" t="s">
        <v>939</v>
      </c>
      <c r="B1216" s="3">
        <v>136782</v>
      </c>
      <c r="C1216" s="3">
        <v>110829</v>
      </c>
      <c r="D1216" s="11">
        <f>((B1216-C1216)/B1216)*100</f>
        <v>18.973987805412992</v>
      </c>
      <c r="E1216" s="3">
        <v>36952</v>
      </c>
      <c r="F1216" s="12">
        <f>100-((E1216*100)/C1216)</f>
        <v>66.658546048416923</v>
      </c>
    </row>
    <row r="1217" spans="1:6" s="1" customFormat="1" x14ac:dyDescent="0.25">
      <c r="A1217" s="3" t="s">
        <v>940</v>
      </c>
      <c r="B1217" s="3">
        <v>134944</v>
      </c>
      <c r="C1217" s="3">
        <v>11874</v>
      </c>
      <c r="D1217" s="11">
        <f>((B1217-C1217)/B1217)*100</f>
        <v>91.200794403604462</v>
      </c>
      <c r="E1217" s="3">
        <v>11874</v>
      </c>
      <c r="F1217" s="12">
        <f>100-((E1217*100)/C1217)</f>
        <v>0</v>
      </c>
    </row>
    <row r="1218" spans="1:6" s="1" customFormat="1" x14ac:dyDescent="0.25">
      <c r="A1218" s="3" t="s">
        <v>940</v>
      </c>
      <c r="B1218" s="3">
        <v>40764</v>
      </c>
      <c r="C1218" s="3">
        <v>5671</v>
      </c>
      <c r="D1218" s="11">
        <f>((B1218-C1218)/B1218)*100</f>
        <v>86.088215091747628</v>
      </c>
      <c r="E1218" s="3">
        <v>3148</v>
      </c>
      <c r="F1218" s="12">
        <f>100-((E1218*100)/C1218)</f>
        <v>44.489508023276315</v>
      </c>
    </row>
    <row r="1219" spans="1:6" s="1" customFormat="1" x14ac:dyDescent="0.25">
      <c r="A1219" s="3" t="s">
        <v>941</v>
      </c>
      <c r="B1219" s="3">
        <v>517510</v>
      </c>
      <c r="C1219" s="3">
        <v>512588</v>
      </c>
      <c r="D1219" s="11">
        <f>((B1219-C1219)/B1219)*100</f>
        <v>0.95109273250758442</v>
      </c>
      <c r="E1219" s="3">
        <v>324385</v>
      </c>
      <c r="F1219" s="12">
        <f>100-((E1219*100)/C1219)</f>
        <v>36.716232139652121</v>
      </c>
    </row>
    <row r="1220" spans="1:6" s="1" customFormat="1" x14ac:dyDescent="0.25">
      <c r="A1220" s="3" t="s">
        <v>942</v>
      </c>
      <c r="B1220" s="3">
        <v>2847568</v>
      </c>
      <c r="C1220" s="3">
        <v>1916635</v>
      </c>
      <c r="D1220" s="11">
        <f>((B1220-C1220)/B1220)*100</f>
        <v>32.692213144690484</v>
      </c>
      <c r="E1220" s="3">
        <v>1858769</v>
      </c>
      <c r="F1220" s="12">
        <f>100-((E1220*100)/C1220)</f>
        <v>3.0191455337088229</v>
      </c>
    </row>
    <row r="1221" spans="1:6" s="1" customFormat="1" x14ac:dyDescent="0.25">
      <c r="A1221" s="3" t="s">
        <v>958</v>
      </c>
      <c r="B1221" s="3">
        <v>394573</v>
      </c>
      <c r="C1221" s="3">
        <v>370371</v>
      </c>
      <c r="D1221" s="11">
        <f>((B1221-C1221)/B1221)*100</f>
        <v>6.1337192357307773</v>
      </c>
      <c r="E1221" s="3">
        <v>278023</v>
      </c>
      <c r="F1221" s="12">
        <f>100-((E1221*100)/C1221)</f>
        <v>24.933917612340053</v>
      </c>
    </row>
    <row r="1222" spans="1:6" s="1" customFormat="1" x14ac:dyDescent="0.25">
      <c r="A1222" s="3" t="s">
        <v>959</v>
      </c>
      <c r="B1222" s="3">
        <v>1381894</v>
      </c>
      <c r="C1222" s="3">
        <v>827459</v>
      </c>
      <c r="D1222" s="11">
        <f>((B1222-C1222)/B1222)*100</f>
        <v>40.121384129318166</v>
      </c>
      <c r="E1222" s="3">
        <v>757691</v>
      </c>
      <c r="F1222" s="12">
        <f>100-((E1222*100)/C1222)</f>
        <v>8.4315960065695066</v>
      </c>
    </row>
    <row r="1223" spans="1:6" s="1" customFormat="1" x14ac:dyDescent="0.25">
      <c r="A1223" s="3" t="s">
        <v>980</v>
      </c>
      <c r="B1223" s="3">
        <v>471574</v>
      </c>
      <c r="C1223" s="3">
        <v>460880</v>
      </c>
      <c r="D1223" s="11">
        <f>((B1223-C1223)/B1223)*100</f>
        <v>2.2677246837187801</v>
      </c>
      <c r="E1223" s="3">
        <v>378686</v>
      </c>
      <c r="F1223" s="12">
        <f>100-((E1223*100)/C1223)</f>
        <v>17.834143377885781</v>
      </c>
    </row>
    <row r="1224" spans="1:6" s="1" customFormat="1" x14ac:dyDescent="0.25">
      <c r="A1224" s="3" t="s">
        <v>981</v>
      </c>
      <c r="B1224" s="3">
        <v>595095</v>
      </c>
      <c r="C1224" s="3">
        <v>585448</v>
      </c>
      <c r="D1224" s="11">
        <f>((B1224-C1224)/B1224)*100</f>
        <v>1.6210857090044446</v>
      </c>
      <c r="E1224" s="3">
        <v>522123</v>
      </c>
      <c r="F1224" s="12">
        <f>100-((E1224*100)/C1224)</f>
        <v>10.816502917423918</v>
      </c>
    </row>
    <row r="1225" spans="1:6" s="1" customFormat="1" x14ac:dyDescent="0.25">
      <c r="A1225" s="3" t="s">
        <v>943</v>
      </c>
      <c r="B1225" s="3">
        <v>91752</v>
      </c>
      <c r="C1225" s="3">
        <v>83745</v>
      </c>
      <c r="D1225" s="11">
        <f>((B1225-C1225)/B1225)*100</f>
        <v>8.7267852471880722</v>
      </c>
      <c r="E1225" s="3">
        <v>83745</v>
      </c>
      <c r="F1225" s="12">
        <f>100-((E1225*100)/C1225)</f>
        <v>0</v>
      </c>
    </row>
    <row r="1226" spans="1:6" s="1" customFormat="1" x14ac:dyDescent="0.25">
      <c r="A1226" s="3" t="s">
        <v>944</v>
      </c>
      <c r="B1226" s="3">
        <v>202975</v>
      </c>
      <c r="C1226" s="3">
        <v>12636</v>
      </c>
      <c r="D1226" s="11">
        <f>((B1226-C1226)/B1226)*100</f>
        <v>93.774602783594048</v>
      </c>
      <c r="E1226" s="3">
        <v>12636</v>
      </c>
      <c r="F1226" s="12">
        <f>100-((E1226*100)/C1226)</f>
        <v>0</v>
      </c>
    </row>
    <row r="1227" spans="1:6" s="1" customFormat="1" x14ac:dyDescent="0.25">
      <c r="A1227" s="3" t="s">
        <v>944</v>
      </c>
      <c r="B1227" s="3">
        <v>74872</v>
      </c>
      <c r="C1227" s="3">
        <v>11416</v>
      </c>
      <c r="D1227" s="11">
        <f>((B1227-C1227)/B1227)*100</f>
        <v>84.752644513302698</v>
      </c>
      <c r="E1227" s="3">
        <v>10512</v>
      </c>
      <c r="F1227" s="12">
        <f>100-((E1227*100)/C1227)</f>
        <v>7.9187105816398002</v>
      </c>
    </row>
    <row r="1228" spans="1:6" s="1" customFormat="1" x14ac:dyDescent="0.25">
      <c r="A1228" s="3" t="s">
        <v>960</v>
      </c>
      <c r="B1228" s="3">
        <v>404413</v>
      </c>
      <c r="C1228" s="3">
        <v>383101</v>
      </c>
      <c r="D1228" s="11">
        <f>((B1228-C1228)/B1228)*100</f>
        <v>5.2698602666086396</v>
      </c>
      <c r="E1228" s="3">
        <v>253922</v>
      </c>
      <c r="F1228" s="12">
        <f>100-((E1228*100)/C1228)</f>
        <v>33.719306397007571</v>
      </c>
    </row>
    <row r="1229" spans="1:6" s="1" customFormat="1" x14ac:dyDescent="0.25">
      <c r="A1229" s="3" t="s">
        <v>961</v>
      </c>
      <c r="B1229" s="3">
        <v>472293</v>
      </c>
      <c r="C1229" s="3">
        <v>321879</v>
      </c>
      <c r="D1229" s="11">
        <f>((B1229-C1229)/B1229)*100</f>
        <v>31.847603076903532</v>
      </c>
      <c r="E1229" s="3">
        <v>215627</v>
      </c>
      <c r="F1229" s="12">
        <f>100-((E1229*100)/C1229)</f>
        <v>33.009919876723856</v>
      </c>
    </row>
    <row r="1230" spans="1:6" s="1" customFormat="1" x14ac:dyDescent="0.25">
      <c r="A1230" s="3" t="s">
        <v>945</v>
      </c>
      <c r="B1230" s="3">
        <v>234518</v>
      </c>
      <c r="C1230" s="3">
        <v>222147</v>
      </c>
      <c r="D1230" s="11">
        <f>((B1230-C1230)/B1230)*100</f>
        <v>5.2750748343410736</v>
      </c>
      <c r="E1230" s="3">
        <v>105135</v>
      </c>
      <c r="F1230" s="12">
        <f>100-((E1230*100)/C1230)</f>
        <v>52.673229888317195</v>
      </c>
    </row>
    <row r="1231" spans="1:6" s="1" customFormat="1" x14ac:dyDescent="0.25">
      <c r="A1231" s="3" t="s">
        <v>946</v>
      </c>
      <c r="B1231" s="3">
        <v>613020</v>
      </c>
      <c r="C1231" s="3">
        <v>223156</v>
      </c>
      <c r="D1231" s="11">
        <f>((B1231-C1231)/B1231)*100</f>
        <v>63.597272519656777</v>
      </c>
      <c r="E1231" s="3">
        <v>75797</v>
      </c>
      <c r="F1231" s="12">
        <f>100-((E1231*100)/C1231)</f>
        <v>66.034074817616386</v>
      </c>
    </row>
    <row r="1232" spans="1:6" s="1" customFormat="1" x14ac:dyDescent="0.25">
      <c r="A1232" s="3" t="s">
        <v>962</v>
      </c>
      <c r="B1232" s="3">
        <v>358727</v>
      </c>
      <c r="C1232" s="3">
        <v>347393</v>
      </c>
      <c r="D1232" s="11">
        <f>((B1232-C1232)/B1232)*100</f>
        <v>3.1595056965324608</v>
      </c>
      <c r="E1232" s="3">
        <v>218646</v>
      </c>
      <c r="F1232" s="12">
        <f>100-((E1232*100)/C1232)</f>
        <v>37.060907963027468</v>
      </c>
    </row>
    <row r="1233" spans="1:6" s="1" customFormat="1" x14ac:dyDescent="0.25">
      <c r="A1233" s="3" t="s">
        <v>963</v>
      </c>
      <c r="B1233" s="3">
        <v>624225</v>
      </c>
      <c r="C1233" s="3">
        <v>342518</v>
      </c>
      <c r="D1233" s="11">
        <f>((B1233-C1233)/B1233)*100</f>
        <v>45.129080059273498</v>
      </c>
      <c r="E1233" s="3">
        <v>163427</v>
      </c>
      <c r="F1233" s="12">
        <f>100-((E1233*100)/C1233)</f>
        <v>52.286595157042839</v>
      </c>
    </row>
    <row r="1234" spans="1:6" s="1" customFormat="1" x14ac:dyDescent="0.25">
      <c r="A1234" s="3" t="s">
        <v>947</v>
      </c>
      <c r="B1234" s="3">
        <v>6008</v>
      </c>
      <c r="C1234" s="3">
        <v>2566</v>
      </c>
      <c r="D1234" s="11">
        <f>((B1234-C1234)/B1234)*100</f>
        <v>57.290279627163784</v>
      </c>
      <c r="E1234" s="3">
        <v>2566</v>
      </c>
      <c r="F1234" s="12">
        <f>100-((E1234*100)/C1234)</f>
        <v>0</v>
      </c>
    </row>
    <row r="1235" spans="1:6" s="1" customFormat="1" x14ac:dyDescent="0.25">
      <c r="A1235" s="3" t="s">
        <v>947</v>
      </c>
      <c r="B1235" s="3">
        <v>5971</v>
      </c>
      <c r="C1235" s="3">
        <v>3231</v>
      </c>
      <c r="D1235" s="11">
        <f>((B1235-C1235)/B1235)*100</f>
        <v>45.888460894322556</v>
      </c>
      <c r="E1235" s="3">
        <v>710</v>
      </c>
      <c r="F1235" s="12">
        <f>100-((E1235*100)/C1235)</f>
        <v>78.025379139585269</v>
      </c>
    </row>
    <row r="1236" spans="1:6" s="1" customFormat="1" x14ac:dyDescent="0.25">
      <c r="A1236" s="3" t="s">
        <v>948</v>
      </c>
      <c r="B1236" s="3">
        <v>278947</v>
      </c>
      <c r="C1236" s="3">
        <v>17855</v>
      </c>
      <c r="D1236" s="11">
        <f>((B1236-C1236)/B1236)*100</f>
        <v>93.599142489433476</v>
      </c>
      <c r="E1236" s="3">
        <v>17855</v>
      </c>
      <c r="F1236" s="12">
        <f>100-((E1236*100)/C1236)</f>
        <v>0</v>
      </c>
    </row>
    <row r="1237" spans="1:6" s="1" customFormat="1" x14ac:dyDescent="0.25">
      <c r="A1237" s="3" t="s">
        <v>948</v>
      </c>
      <c r="B1237" s="3">
        <v>86838</v>
      </c>
      <c r="C1237" s="3">
        <v>8145</v>
      </c>
      <c r="D1237" s="11">
        <f>((B1237-C1237)/B1237)*100</f>
        <v>90.620465694741938</v>
      </c>
      <c r="E1237" s="3">
        <v>7476</v>
      </c>
      <c r="F1237" s="12">
        <f>100-((E1237*100)/C1237)</f>
        <v>8.2136279926335192</v>
      </c>
    </row>
    <row r="1238" spans="1:6" s="1" customFormat="1" x14ac:dyDescent="0.25">
      <c r="A1238" s="3" t="s">
        <v>949</v>
      </c>
      <c r="B1238" s="3">
        <v>737233</v>
      </c>
      <c r="C1238" s="3">
        <v>733149</v>
      </c>
      <c r="D1238" s="11">
        <f>((B1238-C1238)/B1238)*100</f>
        <v>0.55396326534487739</v>
      </c>
      <c r="E1238" s="3">
        <v>601613</v>
      </c>
      <c r="F1238" s="12">
        <f>100-((E1238*100)/C1238)</f>
        <v>17.941237047312342</v>
      </c>
    </row>
    <row r="1239" spans="1:6" s="1" customFormat="1" x14ac:dyDescent="0.25">
      <c r="A1239" s="3" t="s">
        <v>1002</v>
      </c>
      <c r="B1239" s="3">
        <v>2944706</v>
      </c>
      <c r="C1239" s="3">
        <v>1187968</v>
      </c>
      <c r="D1239" s="11">
        <f>((B1239-C1239)/B1239)*100</f>
        <v>59.657500612964419</v>
      </c>
      <c r="E1239" s="3">
        <v>1187968</v>
      </c>
      <c r="F1239" s="12">
        <f>100-((E1239*100)/C1239)</f>
        <v>0</v>
      </c>
    </row>
    <row r="1240" spans="1:6" s="1" customFormat="1" x14ac:dyDescent="0.25">
      <c r="A1240" s="3" t="s">
        <v>964</v>
      </c>
      <c r="B1240" s="3">
        <v>44904</v>
      </c>
      <c r="C1240" s="3">
        <v>34811</v>
      </c>
      <c r="D1240" s="11">
        <f>((B1240-C1240)/B1240)*100</f>
        <v>22.476839479779084</v>
      </c>
      <c r="E1240" s="3">
        <v>15666</v>
      </c>
      <c r="F1240" s="12">
        <f>100-((E1240*100)/C1240)</f>
        <v>54.996983712045044</v>
      </c>
    </row>
    <row r="1241" spans="1:6" s="1" customFormat="1" x14ac:dyDescent="0.25">
      <c r="A1241" s="3" t="s">
        <v>965</v>
      </c>
      <c r="B1241" s="3">
        <v>187179</v>
      </c>
      <c r="C1241" s="3">
        <v>137582</v>
      </c>
      <c r="D1241" s="11">
        <f>((B1241-C1241)/B1241)*100</f>
        <v>26.497096362305602</v>
      </c>
      <c r="E1241" s="3">
        <v>56310</v>
      </c>
      <c r="F1241" s="12">
        <f>100-((E1241*100)/C1241)</f>
        <v>59.071680888488316</v>
      </c>
    </row>
    <row r="1242" spans="1:6" s="1" customFormat="1" x14ac:dyDescent="0.25">
      <c r="A1242" s="3" t="s">
        <v>966</v>
      </c>
      <c r="B1242" s="3">
        <v>164479</v>
      </c>
      <c r="C1242" s="3">
        <v>151412</v>
      </c>
      <c r="D1242" s="11">
        <f>((B1242-C1242)/B1242)*100</f>
        <v>7.9444792344311423</v>
      </c>
      <c r="E1242" s="3">
        <v>66069</v>
      </c>
      <c r="F1242" s="12">
        <f>100-((E1242*100)/C1242)</f>
        <v>56.364753123926768</v>
      </c>
    </row>
    <row r="1243" spans="1:6" s="1" customFormat="1" x14ac:dyDescent="0.25">
      <c r="A1243" s="3" t="s">
        <v>967</v>
      </c>
      <c r="B1243" s="3">
        <v>209833</v>
      </c>
      <c r="C1243" s="3">
        <v>163979</v>
      </c>
      <c r="D1243" s="11">
        <f>((B1243-C1243)/B1243)*100</f>
        <v>21.852616128063744</v>
      </c>
      <c r="E1243" s="3">
        <v>68689</v>
      </c>
      <c r="F1243" s="12">
        <f>100-((E1243*100)/C1243)</f>
        <v>58.111099592020928</v>
      </c>
    </row>
    <row r="1244" spans="1:6" s="1" customFormat="1" x14ac:dyDescent="0.25">
      <c r="A1244" s="3" t="s">
        <v>968</v>
      </c>
      <c r="B1244" s="3">
        <v>174838</v>
      </c>
      <c r="C1244" s="3">
        <v>148307</v>
      </c>
      <c r="D1244" s="11">
        <f>((B1244-C1244)/B1244)*100</f>
        <v>15.174618789965569</v>
      </c>
      <c r="E1244" s="3">
        <v>68401</v>
      </c>
      <c r="F1244" s="12">
        <f>100-((E1244*100)/C1244)</f>
        <v>53.878778479775065</v>
      </c>
    </row>
    <row r="1245" spans="1:6" s="1" customFormat="1" x14ac:dyDescent="0.25">
      <c r="A1245" s="3" t="s">
        <v>969</v>
      </c>
      <c r="B1245" s="3">
        <v>520287</v>
      </c>
      <c r="C1245" s="3">
        <v>280138</v>
      </c>
      <c r="D1245" s="11">
        <f>((B1245-C1245)/B1245)*100</f>
        <v>46.157024872810581</v>
      </c>
      <c r="E1245" s="3">
        <v>179034</v>
      </c>
      <c r="F1245" s="12">
        <f>100-((E1245*100)/C1245)</f>
        <v>36.090783827970498</v>
      </c>
    </row>
    <row r="1246" spans="1:6" s="1" customFormat="1" x14ac:dyDescent="0.25">
      <c r="A1246" s="3" t="s">
        <v>982</v>
      </c>
      <c r="B1246" s="3">
        <v>460764</v>
      </c>
      <c r="C1246" s="3">
        <v>453215</v>
      </c>
      <c r="D1246" s="11">
        <f>((B1246-C1246)/B1246)*100</f>
        <v>1.6383658445538278</v>
      </c>
      <c r="E1246" s="3">
        <v>281641</v>
      </c>
      <c r="F1246" s="12">
        <f>100-((E1246*100)/C1246)</f>
        <v>37.857087695685273</v>
      </c>
    </row>
    <row r="1247" spans="1:6" s="1" customFormat="1" x14ac:dyDescent="0.25">
      <c r="A1247" s="3" t="s">
        <v>983</v>
      </c>
      <c r="B1247" s="3">
        <v>610522</v>
      </c>
      <c r="C1247" s="3">
        <v>412172</v>
      </c>
      <c r="D1247" s="11">
        <f>((B1247-C1247)/B1247)*100</f>
        <v>32.488591729700154</v>
      </c>
      <c r="E1247" s="3">
        <v>278629</v>
      </c>
      <c r="F1247" s="12">
        <f>100-((E1247*100)/C1247)</f>
        <v>32.399823374707651</v>
      </c>
    </row>
    <row r="1248" spans="1:6" s="1" customFormat="1" x14ac:dyDescent="0.25">
      <c r="A1248" s="3" t="s">
        <v>1011</v>
      </c>
      <c r="B1248" s="3">
        <v>708525</v>
      </c>
      <c r="C1248" s="3">
        <v>702872</v>
      </c>
      <c r="D1248" s="11">
        <f>((B1248-C1248)/B1248)*100</f>
        <v>0.79785469814050314</v>
      </c>
      <c r="E1248" s="3">
        <v>507097</v>
      </c>
      <c r="F1248" s="12">
        <f>100-((E1248*100)/C1248)</f>
        <v>27.85357789184944</v>
      </c>
    </row>
    <row r="1249" spans="1:6" s="1" customFormat="1" x14ac:dyDescent="0.25">
      <c r="A1249" s="3" t="s">
        <v>1012</v>
      </c>
      <c r="B1249" s="3">
        <v>462957</v>
      </c>
      <c r="C1249" s="3">
        <v>320808</v>
      </c>
      <c r="D1249" s="11">
        <f>((B1249-C1249)/B1249)*100</f>
        <v>30.704579474983639</v>
      </c>
      <c r="E1249" s="3">
        <v>135170</v>
      </c>
      <c r="F1249" s="12">
        <f>100-((E1249*100)/C1249)</f>
        <v>57.86576394603626</v>
      </c>
    </row>
    <row r="1250" spans="1:6" s="1" customFormat="1" x14ac:dyDescent="0.25">
      <c r="A1250" s="3" t="s">
        <v>1035</v>
      </c>
      <c r="B1250" s="3">
        <v>421665</v>
      </c>
      <c r="C1250" s="3">
        <v>419462</v>
      </c>
      <c r="D1250" s="11">
        <f>((B1250-C1250)/B1250)*100</f>
        <v>0.52245265791564388</v>
      </c>
      <c r="E1250" s="3">
        <v>352756</v>
      </c>
      <c r="F1250" s="12">
        <f>100-((E1250*100)/C1250)</f>
        <v>15.902751619932204</v>
      </c>
    </row>
    <row r="1251" spans="1:6" s="1" customFormat="1" x14ac:dyDescent="0.25">
      <c r="A1251" s="3" t="s">
        <v>1036</v>
      </c>
      <c r="B1251" s="3">
        <v>195441</v>
      </c>
      <c r="C1251" s="3">
        <v>166045</v>
      </c>
      <c r="D1251" s="11">
        <f>((B1251-C1251)/B1251)*100</f>
        <v>15.04085631981007</v>
      </c>
      <c r="E1251" s="3">
        <v>74481</v>
      </c>
      <c r="F1251" s="12">
        <f>100-((E1251*100)/C1251)</f>
        <v>55.144087446174233</v>
      </c>
    </row>
    <row r="1252" spans="1:6" s="1" customFormat="1" x14ac:dyDescent="0.25">
      <c r="A1252" s="3" t="s">
        <v>1055</v>
      </c>
      <c r="B1252" s="3">
        <v>495888</v>
      </c>
      <c r="C1252" s="3">
        <v>490422</v>
      </c>
      <c r="D1252" s="11">
        <f>((B1252-C1252)/B1252)*100</f>
        <v>1.1022650275868744</v>
      </c>
      <c r="E1252" s="3">
        <v>323404</v>
      </c>
      <c r="F1252" s="12">
        <f>100-((E1252*100)/C1252)</f>
        <v>34.055976281651311</v>
      </c>
    </row>
    <row r="1253" spans="1:6" s="1" customFormat="1" x14ac:dyDescent="0.25">
      <c r="A1253" s="3" t="s">
        <v>1056</v>
      </c>
      <c r="B1253" s="3">
        <v>354010</v>
      </c>
      <c r="C1253" s="3">
        <v>311283</v>
      </c>
      <c r="D1253" s="11">
        <f>((B1253-C1253)/B1253)*100</f>
        <v>12.069433066862519</v>
      </c>
      <c r="E1253" s="3">
        <v>213433</v>
      </c>
      <c r="F1253" s="12">
        <f>100-((E1253*100)/C1253)</f>
        <v>31.434418198231185</v>
      </c>
    </row>
    <row r="1254" spans="1:6" s="1" customFormat="1" x14ac:dyDescent="0.25">
      <c r="A1254" s="3" t="s">
        <v>970</v>
      </c>
      <c r="B1254" s="3">
        <v>24800</v>
      </c>
      <c r="C1254" s="3">
        <v>12288</v>
      </c>
      <c r="D1254" s="11">
        <f>((B1254-C1254)/B1254)*100</f>
        <v>50.451612903225808</v>
      </c>
      <c r="E1254" s="3">
        <v>4707</v>
      </c>
      <c r="F1254" s="12">
        <f>100-((E1254*100)/C1254)</f>
        <v>61.6943359375</v>
      </c>
    </row>
    <row r="1255" spans="1:6" s="1" customFormat="1" x14ac:dyDescent="0.25">
      <c r="A1255" s="3" t="s">
        <v>971</v>
      </c>
      <c r="B1255" s="3">
        <v>171792</v>
      </c>
      <c r="C1255" s="3">
        <v>40883</v>
      </c>
      <c r="D1255" s="11">
        <f>((B1255-C1255)/B1255)*100</f>
        <v>76.202035019092861</v>
      </c>
      <c r="E1255" s="3">
        <v>19176</v>
      </c>
      <c r="F1255" s="12">
        <f>100-((E1255*100)/C1255)</f>
        <v>53.095418633661914</v>
      </c>
    </row>
    <row r="1256" spans="1:6" s="1" customFormat="1" x14ac:dyDescent="0.25">
      <c r="A1256" s="3" t="s">
        <v>984</v>
      </c>
      <c r="B1256" s="3">
        <v>211131</v>
      </c>
      <c r="C1256" s="3">
        <v>205589</v>
      </c>
      <c r="D1256" s="11">
        <f>((B1256-C1256)/B1256)*100</f>
        <v>2.6249106005276346</v>
      </c>
      <c r="E1256" s="3">
        <v>102769</v>
      </c>
      <c r="F1256" s="12">
        <f>100-((E1256*100)/C1256)</f>
        <v>50.012403387340761</v>
      </c>
    </row>
    <row r="1257" spans="1:6" s="1" customFormat="1" x14ac:dyDescent="0.25">
      <c r="A1257" s="3" t="s">
        <v>985</v>
      </c>
      <c r="B1257" s="3">
        <v>688320</v>
      </c>
      <c r="C1257" s="3">
        <v>408158</v>
      </c>
      <c r="D1257" s="11">
        <f>((B1257-C1257)/B1257)*100</f>
        <v>40.702289632728963</v>
      </c>
      <c r="E1257" s="3">
        <v>302884</v>
      </c>
      <c r="F1257" s="12">
        <f>100-((E1257*100)/C1257)</f>
        <v>25.79246272276913</v>
      </c>
    </row>
    <row r="1258" spans="1:6" s="1" customFormat="1" x14ac:dyDescent="0.25">
      <c r="A1258" s="3" t="s">
        <v>986</v>
      </c>
      <c r="B1258" s="3">
        <v>555756</v>
      </c>
      <c r="C1258" s="3">
        <v>537364</v>
      </c>
      <c r="D1258" s="11">
        <f>((B1258-C1258)/B1258)*100</f>
        <v>3.3093659807541442</v>
      </c>
      <c r="E1258" s="3">
        <v>441444</v>
      </c>
      <c r="F1258" s="12">
        <f>100-((E1258*100)/C1258)</f>
        <v>17.850097885232358</v>
      </c>
    </row>
    <row r="1259" spans="1:6" s="1" customFormat="1" x14ac:dyDescent="0.25">
      <c r="A1259" s="3" t="s">
        <v>987</v>
      </c>
      <c r="B1259" s="3">
        <v>353715</v>
      </c>
      <c r="C1259" s="3">
        <v>275273</v>
      </c>
      <c r="D1259" s="11">
        <f>((B1259-C1259)/B1259)*100</f>
        <v>22.176611113467057</v>
      </c>
      <c r="E1259" s="3">
        <v>104154</v>
      </c>
      <c r="F1259" s="12">
        <f>100-((E1259*100)/C1259)</f>
        <v>62.163379626770514</v>
      </c>
    </row>
    <row r="1260" spans="1:6" s="1" customFormat="1" x14ac:dyDescent="0.25">
      <c r="A1260" s="3" t="s">
        <v>988</v>
      </c>
      <c r="B1260" s="3">
        <v>225473</v>
      </c>
      <c r="C1260" s="3">
        <v>218678</v>
      </c>
      <c r="D1260" s="11">
        <f>((B1260-C1260)/B1260)*100</f>
        <v>3.0136646072922257</v>
      </c>
      <c r="E1260" s="3">
        <v>79545</v>
      </c>
      <c r="F1260" s="12">
        <f>100-((E1260*100)/C1260)</f>
        <v>63.624598725066079</v>
      </c>
    </row>
    <row r="1261" spans="1:6" s="1" customFormat="1" x14ac:dyDescent="0.25">
      <c r="A1261" s="3" t="s">
        <v>989</v>
      </c>
      <c r="B1261" s="3">
        <v>1019526</v>
      </c>
      <c r="C1261" s="3">
        <v>240594</v>
      </c>
      <c r="D1261" s="11">
        <f>((B1261-C1261)/B1261)*100</f>
        <v>76.401386526680042</v>
      </c>
      <c r="E1261" s="3">
        <v>92307</v>
      </c>
      <c r="F1261" s="12">
        <f>100-((E1261*100)/C1261)</f>
        <v>61.633706576223844</v>
      </c>
    </row>
    <row r="1262" spans="1:6" s="1" customFormat="1" x14ac:dyDescent="0.25">
      <c r="A1262" s="3" t="s">
        <v>990</v>
      </c>
      <c r="B1262" s="3">
        <v>407421</v>
      </c>
      <c r="C1262" s="3">
        <v>399276</v>
      </c>
      <c r="D1262" s="11">
        <f>((B1262-C1262)/B1262)*100</f>
        <v>1.9991605734608671</v>
      </c>
      <c r="E1262" s="3">
        <v>262640</v>
      </c>
      <c r="F1262" s="12">
        <f>100-((E1262*100)/C1262)</f>
        <v>34.220939901221215</v>
      </c>
    </row>
    <row r="1263" spans="1:6" s="1" customFormat="1" x14ac:dyDescent="0.25">
      <c r="A1263" s="3" t="s">
        <v>991</v>
      </c>
      <c r="B1263" s="3">
        <v>280789</v>
      </c>
      <c r="C1263" s="3">
        <v>164193</v>
      </c>
      <c r="D1263" s="11">
        <f>((B1263-C1263)/B1263)*100</f>
        <v>41.524418691615409</v>
      </c>
      <c r="E1263" s="3">
        <v>85219</v>
      </c>
      <c r="F1263" s="12">
        <f>100-((E1263*100)/C1263)</f>
        <v>48.098274591486849</v>
      </c>
    </row>
    <row r="1264" spans="1:6" s="1" customFormat="1" x14ac:dyDescent="0.25">
      <c r="A1264" s="3" t="s">
        <v>992</v>
      </c>
      <c r="B1264" s="3">
        <v>916498</v>
      </c>
      <c r="C1264" s="3">
        <v>911688</v>
      </c>
      <c r="D1264" s="11">
        <f>((B1264-C1264)/B1264)*100</f>
        <v>0.52482384031389051</v>
      </c>
      <c r="E1264" s="3">
        <v>744755</v>
      </c>
      <c r="F1264" s="12">
        <f>100-((E1264*100)/C1264)</f>
        <v>18.310321074753645</v>
      </c>
    </row>
    <row r="1265" spans="1:6" s="1" customFormat="1" x14ac:dyDescent="0.25">
      <c r="A1265" s="3" t="s">
        <v>993</v>
      </c>
      <c r="B1265" s="3">
        <v>434666</v>
      </c>
      <c r="C1265" s="3">
        <v>360041</v>
      </c>
      <c r="D1265" s="11">
        <f>((B1265-C1265)/B1265)*100</f>
        <v>17.168354552691032</v>
      </c>
      <c r="E1265" s="3">
        <v>174193</v>
      </c>
      <c r="F1265" s="12">
        <f>100-((E1265*100)/C1265)</f>
        <v>51.618565663355007</v>
      </c>
    </row>
    <row r="1266" spans="1:6" s="1" customFormat="1" x14ac:dyDescent="0.25">
      <c r="A1266" s="3" t="s">
        <v>1013</v>
      </c>
      <c r="B1266" s="3">
        <v>443696</v>
      </c>
      <c r="C1266" s="3">
        <v>438750</v>
      </c>
      <c r="D1266" s="11">
        <f>((B1266-C1266)/B1266)*100</f>
        <v>1.1147272006058202</v>
      </c>
      <c r="E1266" s="3">
        <v>255151</v>
      </c>
      <c r="F1266" s="12">
        <f>100-((E1266*100)/C1266)</f>
        <v>41.845925925925926</v>
      </c>
    </row>
    <row r="1267" spans="1:6" s="1" customFormat="1" x14ac:dyDescent="0.25">
      <c r="A1267" s="3" t="s">
        <v>1014</v>
      </c>
      <c r="B1267" s="3">
        <v>1129541</v>
      </c>
      <c r="C1267" s="3">
        <v>468107</v>
      </c>
      <c r="D1267" s="11">
        <f>((B1267-C1267)/B1267)*100</f>
        <v>58.557768155383471</v>
      </c>
      <c r="E1267" s="3">
        <v>329993</v>
      </c>
      <c r="F1267" s="12">
        <f>100-((E1267*100)/C1267)</f>
        <v>29.504792707650168</v>
      </c>
    </row>
    <row r="1268" spans="1:6" s="1" customFormat="1" x14ac:dyDescent="0.25">
      <c r="A1268" s="3" t="s">
        <v>994</v>
      </c>
      <c r="B1268" s="3">
        <v>136299</v>
      </c>
      <c r="C1268" s="3">
        <v>133163</v>
      </c>
      <c r="D1268" s="11">
        <f>((B1268-C1268)/B1268)*100</f>
        <v>2.3008239238732493</v>
      </c>
      <c r="E1268" s="3">
        <v>57834</v>
      </c>
      <c r="F1268" s="12">
        <f>100-((E1268*100)/C1268)</f>
        <v>56.569016919114169</v>
      </c>
    </row>
    <row r="1269" spans="1:6" s="1" customFormat="1" x14ac:dyDescent="0.25">
      <c r="A1269" s="3" t="s">
        <v>995</v>
      </c>
      <c r="B1269" s="3">
        <v>836428</v>
      </c>
      <c r="C1269" s="3">
        <v>824381</v>
      </c>
      <c r="D1269" s="11">
        <f>((B1269-C1269)/B1269)*100</f>
        <v>1.4402913341016799</v>
      </c>
      <c r="E1269" s="3">
        <v>713704</v>
      </c>
      <c r="F1269" s="12">
        <f>100-((E1269*100)/C1269)</f>
        <v>13.425467108048338</v>
      </c>
    </row>
    <row r="1270" spans="1:6" s="1" customFormat="1" x14ac:dyDescent="0.25">
      <c r="A1270" s="3" t="s">
        <v>996</v>
      </c>
      <c r="B1270" s="3">
        <v>26764</v>
      </c>
      <c r="C1270" s="3">
        <v>21252</v>
      </c>
      <c r="D1270" s="11">
        <f>((B1270-C1270)/B1270)*100</f>
        <v>20.594828874607682</v>
      </c>
      <c r="E1270" s="3">
        <v>14190</v>
      </c>
      <c r="F1270" s="12">
        <f>100-((E1270*100)/C1270)</f>
        <v>33.229813664596278</v>
      </c>
    </row>
    <row r="1271" spans="1:6" s="1" customFormat="1" x14ac:dyDescent="0.25">
      <c r="A1271" s="3" t="s">
        <v>997</v>
      </c>
      <c r="B1271" s="3">
        <v>670544</v>
      </c>
      <c r="C1271" s="3">
        <v>577976</v>
      </c>
      <c r="D1271" s="11">
        <f>((B1271-C1271)/B1271)*100</f>
        <v>13.804910639719392</v>
      </c>
      <c r="E1271" s="3">
        <v>485047</v>
      </c>
      <c r="F1271" s="12">
        <f>100-((E1271*100)/C1271)</f>
        <v>16.078349274018294</v>
      </c>
    </row>
    <row r="1272" spans="1:6" s="1" customFormat="1" x14ac:dyDescent="0.25">
      <c r="A1272" s="3" t="s">
        <v>1015</v>
      </c>
      <c r="B1272" s="3">
        <v>1310358</v>
      </c>
      <c r="C1272" s="3">
        <v>1305109</v>
      </c>
      <c r="D1272" s="11">
        <f>((B1272-C1272)/B1272)*100</f>
        <v>0.40057755208881846</v>
      </c>
      <c r="E1272" s="3">
        <v>1164971</v>
      </c>
      <c r="F1272" s="12">
        <f>100-((E1272*100)/C1272)</f>
        <v>10.737647200348789</v>
      </c>
    </row>
    <row r="1273" spans="1:6" s="1" customFormat="1" x14ac:dyDescent="0.25">
      <c r="A1273" s="3" t="s">
        <v>1016</v>
      </c>
      <c r="B1273" s="3">
        <v>117732</v>
      </c>
      <c r="C1273" s="3">
        <v>77766</v>
      </c>
      <c r="D1273" s="11">
        <f>((B1273-C1273)/B1273)*100</f>
        <v>33.946590561614514</v>
      </c>
      <c r="E1273" s="3">
        <v>40739</v>
      </c>
      <c r="F1273" s="12">
        <f>100-((E1273*100)/C1273)</f>
        <v>47.61335287915027</v>
      </c>
    </row>
    <row r="1274" spans="1:6" s="1" customFormat="1" x14ac:dyDescent="0.25">
      <c r="A1274" s="3" t="s">
        <v>1037</v>
      </c>
      <c r="B1274" s="3">
        <v>264352</v>
      </c>
      <c r="C1274" s="3">
        <v>263360</v>
      </c>
      <c r="D1274" s="11">
        <f>((B1274-C1274)/B1274)*100</f>
        <v>0.37525723278053508</v>
      </c>
      <c r="E1274" s="3">
        <v>144161</v>
      </c>
      <c r="F1274" s="12">
        <f>100-((E1274*100)/C1274)</f>
        <v>45.260859659781289</v>
      </c>
    </row>
    <row r="1275" spans="1:6" s="1" customFormat="1" x14ac:dyDescent="0.25">
      <c r="A1275" s="3" t="s">
        <v>1038</v>
      </c>
      <c r="B1275" s="3">
        <v>374589</v>
      </c>
      <c r="C1275" s="3">
        <v>355096</v>
      </c>
      <c r="D1275" s="11">
        <f>((B1275-C1275)/B1275)*100</f>
        <v>5.2038367383986186</v>
      </c>
      <c r="E1275" s="3">
        <v>262676</v>
      </c>
      <c r="F1275" s="12">
        <f>100-((E1275*100)/C1275)</f>
        <v>26.026764593236763</v>
      </c>
    </row>
    <row r="1276" spans="1:6" s="1" customFormat="1" x14ac:dyDescent="0.25">
      <c r="A1276" s="3" t="s">
        <v>1057</v>
      </c>
      <c r="B1276" s="3">
        <v>492991</v>
      </c>
      <c r="C1276" s="3">
        <v>482689</v>
      </c>
      <c r="D1276" s="11">
        <f>((B1276-C1276)/B1276)*100</f>
        <v>2.0896933209734052</v>
      </c>
      <c r="E1276" s="3">
        <v>434171</v>
      </c>
      <c r="F1276" s="12">
        <f>100-((E1276*100)/C1276)</f>
        <v>10.051606728141721</v>
      </c>
    </row>
    <row r="1277" spans="1:6" s="1" customFormat="1" x14ac:dyDescent="0.25">
      <c r="A1277" s="3" t="s">
        <v>1058</v>
      </c>
      <c r="B1277" s="3">
        <v>372229</v>
      </c>
      <c r="C1277" s="3">
        <v>280848</v>
      </c>
      <c r="D1277" s="11">
        <f>((B1277-C1277)/B1277)*100</f>
        <v>24.549672379099963</v>
      </c>
      <c r="E1277" s="3">
        <v>134474</v>
      </c>
      <c r="F1277" s="12">
        <f>100-((E1277*100)/C1277)</f>
        <v>52.118583717882984</v>
      </c>
    </row>
    <row r="1278" spans="1:6" s="1" customFormat="1" x14ac:dyDescent="0.25">
      <c r="A1278" s="3" t="s">
        <v>1017</v>
      </c>
      <c r="B1278" s="3">
        <v>411610</v>
      </c>
      <c r="C1278" s="3">
        <v>396424</v>
      </c>
      <c r="D1278" s="11">
        <f>((B1278-C1278)/B1278)*100</f>
        <v>3.6894147372512816</v>
      </c>
      <c r="E1278" s="3">
        <v>220169</v>
      </c>
      <c r="F1278" s="12">
        <f>100-((E1278*100)/C1278)</f>
        <v>44.461233426835911</v>
      </c>
    </row>
    <row r="1279" spans="1:6" s="1" customFormat="1" x14ac:dyDescent="0.25">
      <c r="A1279" s="3" t="s">
        <v>1018</v>
      </c>
      <c r="B1279" s="3">
        <v>503350</v>
      </c>
      <c r="C1279" s="3">
        <v>363700</v>
      </c>
      <c r="D1279" s="11">
        <f>((B1279-C1279)/B1279)*100</f>
        <v>27.744114433296911</v>
      </c>
      <c r="E1279" s="3">
        <v>178494</v>
      </c>
      <c r="F1279" s="12">
        <f>100-((E1279*100)/C1279)</f>
        <v>50.92273852075887</v>
      </c>
    </row>
    <row r="1280" spans="1:6" s="1" customFormat="1" x14ac:dyDescent="0.25">
      <c r="A1280" s="3" t="s">
        <v>1039</v>
      </c>
      <c r="B1280" s="3">
        <v>986406</v>
      </c>
      <c r="C1280" s="3">
        <v>915361</v>
      </c>
      <c r="D1280" s="11">
        <f>((B1280-C1280)/B1280)*100</f>
        <v>7.2024095554974323</v>
      </c>
      <c r="E1280" s="3">
        <v>847664</v>
      </c>
      <c r="F1280" s="12">
        <f>100-((E1280*100)/C1280)</f>
        <v>7.3956613838693102</v>
      </c>
    </row>
    <row r="1281" spans="1:6" s="1" customFormat="1" x14ac:dyDescent="0.25">
      <c r="A1281" s="3" t="s">
        <v>1040</v>
      </c>
      <c r="B1281" s="3">
        <v>436072</v>
      </c>
      <c r="C1281" s="3">
        <v>172709</v>
      </c>
      <c r="D1281" s="11">
        <f>((B1281-C1281)/B1281)*100</f>
        <v>60.394384413583083</v>
      </c>
      <c r="E1281" s="3">
        <v>83563</v>
      </c>
      <c r="F1281" s="12">
        <f>100-((E1281*100)/C1281)</f>
        <v>51.616302566745219</v>
      </c>
    </row>
    <row r="1282" spans="1:6" s="1" customFormat="1" x14ac:dyDescent="0.25">
      <c r="A1282" s="3" t="s">
        <v>1059</v>
      </c>
      <c r="B1282" s="3">
        <v>158555</v>
      </c>
      <c r="C1282" s="3">
        <v>140612</v>
      </c>
      <c r="D1282" s="11">
        <f>((B1282-C1282)/B1282)*100</f>
        <v>11.316577843650469</v>
      </c>
      <c r="E1282" s="3">
        <v>73732</v>
      </c>
      <c r="F1282" s="12">
        <f>100-((E1282*100)/C1282)</f>
        <v>47.563508093192617</v>
      </c>
    </row>
    <row r="1283" spans="1:6" s="1" customFormat="1" x14ac:dyDescent="0.25">
      <c r="A1283" s="3" t="s">
        <v>1060</v>
      </c>
      <c r="B1283" s="3">
        <v>212494</v>
      </c>
      <c r="C1283" s="3">
        <v>134873</v>
      </c>
      <c r="D1283" s="11">
        <f>((B1283-C1283)/B1283)*100</f>
        <v>36.528560806422774</v>
      </c>
      <c r="E1283" s="3">
        <v>64104</v>
      </c>
      <c r="F1283" s="12">
        <f>100-((E1283*100)/C1283)</f>
        <v>52.470842941137221</v>
      </c>
    </row>
    <row r="1284" spans="1:6" s="1" customFormat="1" x14ac:dyDescent="0.25">
      <c r="A1284" s="3" t="s">
        <v>1083</v>
      </c>
      <c r="B1284" s="3">
        <v>290443</v>
      </c>
      <c r="C1284" s="3">
        <v>244665</v>
      </c>
      <c r="D1284" s="11">
        <f>((B1284-C1284)/B1284)*100</f>
        <v>15.761440282602782</v>
      </c>
      <c r="E1284" s="3">
        <v>118824</v>
      </c>
      <c r="F1284" s="12">
        <f>100-((E1284*100)/C1284)</f>
        <v>51.434001594016308</v>
      </c>
    </row>
    <row r="1285" spans="1:6" s="1" customFormat="1" x14ac:dyDescent="0.25">
      <c r="A1285" s="3" t="s">
        <v>1084</v>
      </c>
      <c r="B1285" s="3">
        <v>1513874</v>
      </c>
      <c r="C1285" s="3">
        <v>544037</v>
      </c>
      <c r="D1285" s="11">
        <f>((B1285-C1285)/B1285)*100</f>
        <v>64.063257576257996</v>
      </c>
      <c r="E1285" s="3">
        <v>469259</v>
      </c>
      <c r="F1285" s="12">
        <f>100-((E1285*100)/C1285)</f>
        <v>13.745021018791007</v>
      </c>
    </row>
    <row r="1286" spans="1:6" s="1" customFormat="1" x14ac:dyDescent="0.25">
      <c r="A1286" s="3" t="s">
        <v>1116</v>
      </c>
      <c r="B1286" s="3">
        <v>224086</v>
      </c>
      <c r="C1286" s="3">
        <v>203254</v>
      </c>
      <c r="D1286" s="11">
        <f>((B1286-C1286)/B1286)*100</f>
        <v>9.2964308345902911</v>
      </c>
      <c r="E1286" s="3">
        <v>106562</v>
      </c>
      <c r="F1286" s="12">
        <f>100-((E1286*100)/C1286)</f>
        <v>47.572003503006094</v>
      </c>
    </row>
    <row r="1287" spans="1:6" s="1" customFormat="1" x14ac:dyDescent="0.25">
      <c r="A1287" s="3" t="s">
        <v>1117</v>
      </c>
      <c r="B1287" s="3">
        <v>1291513</v>
      </c>
      <c r="C1287" s="3">
        <v>871483</v>
      </c>
      <c r="D1287" s="11">
        <f>((B1287-C1287)/B1287)*100</f>
        <v>32.522320719961783</v>
      </c>
      <c r="E1287" s="3">
        <v>746644</v>
      </c>
      <c r="F1287" s="12">
        <f>100-((E1287*100)/C1287)</f>
        <v>14.324892166571232</v>
      </c>
    </row>
    <row r="1288" spans="1:6" s="1" customFormat="1" x14ac:dyDescent="0.25">
      <c r="A1288" s="3" t="s">
        <v>1142</v>
      </c>
      <c r="B1288" s="3">
        <v>260843</v>
      </c>
      <c r="C1288" s="3">
        <v>242513</v>
      </c>
      <c r="D1288" s="11">
        <f>((B1288-C1288)/B1288)*100</f>
        <v>7.0272156047890872</v>
      </c>
      <c r="E1288" s="3">
        <v>96405</v>
      </c>
      <c r="F1288" s="12">
        <f>100-((E1288*100)/C1288)</f>
        <v>60.247491887032858</v>
      </c>
    </row>
    <row r="1289" spans="1:6" s="1" customFormat="1" x14ac:dyDescent="0.25">
      <c r="A1289" s="3" t="s">
        <v>1143</v>
      </c>
      <c r="B1289" s="3">
        <v>40481</v>
      </c>
      <c r="C1289" s="3">
        <v>29629</v>
      </c>
      <c r="D1289" s="11">
        <f>((B1289-C1289)/B1289)*100</f>
        <v>26.807638151231444</v>
      </c>
      <c r="E1289" s="3">
        <v>13314</v>
      </c>
      <c r="F1289" s="12">
        <f>100-((E1289*100)/C1289)</f>
        <v>55.064295116271218</v>
      </c>
    </row>
    <row r="1290" spans="1:6" s="1" customFormat="1" x14ac:dyDescent="0.25">
      <c r="A1290" s="3" t="s">
        <v>1019</v>
      </c>
      <c r="B1290" s="3">
        <v>337558</v>
      </c>
      <c r="C1290" s="3">
        <v>333411</v>
      </c>
      <c r="D1290" s="11">
        <f>((B1290-C1290)/B1290)*100</f>
        <v>1.2285296156512362</v>
      </c>
      <c r="E1290" s="3">
        <v>188103</v>
      </c>
      <c r="F1290" s="12">
        <f>100-((E1290*100)/C1290)</f>
        <v>43.582245336836515</v>
      </c>
    </row>
    <row r="1291" spans="1:6" s="1" customFormat="1" x14ac:dyDescent="0.25">
      <c r="A1291" s="3" t="s">
        <v>1020</v>
      </c>
      <c r="B1291" s="3">
        <v>399844</v>
      </c>
      <c r="C1291" s="3">
        <v>274118</v>
      </c>
      <c r="D1291" s="11">
        <f>((B1291-C1291)/B1291)*100</f>
        <v>31.443763067596365</v>
      </c>
      <c r="E1291" s="3">
        <v>123383</v>
      </c>
      <c r="F1291" s="12">
        <f>100-((E1291*100)/C1291)</f>
        <v>54.989092288722375</v>
      </c>
    </row>
    <row r="1292" spans="1:6" s="1" customFormat="1" x14ac:dyDescent="0.25">
      <c r="A1292" s="3" t="s">
        <v>1021</v>
      </c>
      <c r="B1292" s="3">
        <v>285667</v>
      </c>
      <c r="C1292" s="3">
        <v>281758</v>
      </c>
      <c r="D1292" s="11">
        <f>((B1292-C1292)/B1292)*100</f>
        <v>1.3683764663051734</v>
      </c>
      <c r="E1292" s="3">
        <v>127750</v>
      </c>
      <c r="F1292" s="12">
        <f>100-((E1292*100)/C1292)</f>
        <v>54.659672484898387</v>
      </c>
    </row>
    <row r="1293" spans="1:6" s="1" customFormat="1" x14ac:dyDescent="0.25">
      <c r="A1293" s="3" t="s">
        <v>1022</v>
      </c>
      <c r="B1293" s="3">
        <v>385822</v>
      </c>
      <c r="C1293" s="3">
        <v>198649</v>
      </c>
      <c r="D1293" s="11">
        <f>((B1293-C1293)/B1293)*100</f>
        <v>48.512785688737296</v>
      </c>
      <c r="E1293" s="3">
        <v>84670</v>
      </c>
      <c r="F1293" s="12">
        <f>100-((E1293*100)/C1293)</f>
        <v>57.377082190194763</v>
      </c>
    </row>
    <row r="1294" spans="1:6" s="1" customFormat="1" x14ac:dyDescent="0.25">
      <c r="A1294" s="3" t="s">
        <v>1041</v>
      </c>
      <c r="B1294" s="3">
        <v>381554</v>
      </c>
      <c r="C1294" s="3">
        <v>379821</v>
      </c>
      <c r="D1294" s="11">
        <f>((B1294-C1294)/B1294)*100</f>
        <v>0.45419521221111553</v>
      </c>
      <c r="E1294" s="3">
        <v>305919</v>
      </c>
      <c r="F1294" s="12">
        <f>100-((E1294*100)/C1294)</f>
        <v>19.457060036174937</v>
      </c>
    </row>
    <row r="1295" spans="1:6" s="1" customFormat="1" x14ac:dyDescent="0.25">
      <c r="A1295" s="3" t="s">
        <v>1042</v>
      </c>
      <c r="B1295" s="3">
        <v>405978</v>
      </c>
      <c r="C1295" s="3">
        <v>307500</v>
      </c>
      <c r="D1295" s="11">
        <f>((B1295-C1295)/B1295)*100</f>
        <v>24.256979442235785</v>
      </c>
      <c r="E1295" s="3">
        <v>199604</v>
      </c>
      <c r="F1295" s="12">
        <f>100-((E1295*100)/C1295)</f>
        <v>35.088130081300818</v>
      </c>
    </row>
    <row r="1296" spans="1:6" s="1" customFormat="1" x14ac:dyDescent="0.25">
      <c r="A1296" s="3" t="s">
        <v>1023</v>
      </c>
      <c r="B1296" s="3">
        <v>518443</v>
      </c>
      <c r="C1296" s="3">
        <v>507652</v>
      </c>
      <c r="D1296" s="11">
        <f>((B1296-C1296)/B1296)*100</f>
        <v>2.0814245731931957</v>
      </c>
      <c r="E1296" s="3">
        <v>338075</v>
      </c>
      <c r="F1296" s="12">
        <f>100-((E1296*100)/C1296)</f>
        <v>33.40418239266269</v>
      </c>
    </row>
    <row r="1297" spans="1:6" s="1" customFormat="1" x14ac:dyDescent="0.25">
      <c r="A1297" s="3" t="s">
        <v>1024</v>
      </c>
      <c r="B1297" s="3">
        <v>558481</v>
      </c>
      <c r="C1297" s="3">
        <v>61468</v>
      </c>
      <c r="D1297" s="11">
        <f>((B1297-C1297)/B1297)*100</f>
        <v>88.993716885623684</v>
      </c>
      <c r="E1297" s="3">
        <v>45574</v>
      </c>
      <c r="F1297" s="12">
        <f>100-((E1297*100)/C1297)</f>
        <v>25.857356673391038</v>
      </c>
    </row>
    <row r="1298" spans="1:6" s="1" customFormat="1" x14ac:dyDescent="0.25">
      <c r="A1298" s="3" t="s">
        <v>1025</v>
      </c>
      <c r="B1298" s="3">
        <v>392563</v>
      </c>
      <c r="C1298" s="3">
        <v>386973</v>
      </c>
      <c r="D1298" s="11">
        <f>((B1298-C1298)/B1298)*100</f>
        <v>1.4239752600219582</v>
      </c>
      <c r="E1298" s="3">
        <v>207704</v>
      </c>
      <c r="F1298" s="12">
        <f>100-((E1298*100)/C1298)</f>
        <v>46.325971062580592</v>
      </c>
    </row>
    <row r="1299" spans="1:6" s="1" customFormat="1" x14ac:dyDescent="0.25">
      <c r="A1299" s="3" t="s">
        <v>1026</v>
      </c>
      <c r="B1299" s="3">
        <v>1193654</v>
      </c>
      <c r="C1299" s="3">
        <v>103960</v>
      </c>
      <c r="D1299" s="11">
        <f>((B1299-C1299)/B1299)*100</f>
        <v>91.29060850129099</v>
      </c>
      <c r="E1299" s="3">
        <v>99938</v>
      </c>
      <c r="F1299" s="12">
        <f>100-((E1299*100)/C1299)</f>
        <v>3.868795690650245</v>
      </c>
    </row>
    <row r="1300" spans="1:6" s="1" customFormat="1" x14ac:dyDescent="0.25">
      <c r="A1300" s="3" t="s">
        <v>1043</v>
      </c>
      <c r="B1300" s="3">
        <v>361274</v>
      </c>
      <c r="C1300" s="3">
        <v>359092</v>
      </c>
      <c r="D1300" s="11">
        <f>((B1300-C1300)/B1300)*100</f>
        <v>0.60397371524106358</v>
      </c>
      <c r="E1300" s="3">
        <v>266528</v>
      </c>
      <c r="F1300" s="12">
        <f>100-((E1300*100)/C1300)</f>
        <v>25.777238145099304</v>
      </c>
    </row>
    <row r="1301" spans="1:6" s="1" customFormat="1" x14ac:dyDescent="0.25">
      <c r="A1301" s="3" t="s">
        <v>1044</v>
      </c>
      <c r="B1301" s="3">
        <v>382065</v>
      </c>
      <c r="C1301" s="3">
        <v>323812</v>
      </c>
      <c r="D1301" s="11">
        <f>((B1301-C1301)/B1301)*100</f>
        <v>15.246882075039586</v>
      </c>
      <c r="E1301" s="3">
        <v>234071</v>
      </c>
      <c r="F1301" s="12">
        <f>100-((E1301*100)/C1301)</f>
        <v>27.713920422961465</v>
      </c>
    </row>
    <row r="1302" spans="1:6" s="1" customFormat="1" x14ac:dyDescent="0.25">
      <c r="A1302" s="3" t="s">
        <v>1061</v>
      </c>
      <c r="B1302" s="3">
        <v>449208</v>
      </c>
      <c r="C1302" s="3">
        <v>442066</v>
      </c>
      <c r="D1302" s="11">
        <f>((B1302-C1302)/B1302)*100</f>
        <v>1.5899093515698741</v>
      </c>
      <c r="E1302" s="3">
        <v>268820</v>
      </c>
      <c r="F1302" s="12">
        <f>100-((E1302*100)/C1302)</f>
        <v>39.19007569005533</v>
      </c>
    </row>
    <row r="1303" spans="1:6" s="1" customFormat="1" x14ac:dyDescent="0.25">
      <c r="A1303" s="3" t="s">
        <v>1062</v>
      </c>
      <c r="B1303" s="3">
        <v>1074619</v>
      </c>
      <c r="C1303" s="3">
        <v>365419</v>
      </c>
      <c r="D1303" s="11">
        <f>((B1303-C1303)/B1303)*100</f>
        <v>65.995483050271773</v>
      </c>
      <c r="E1303" s="3">
        <v>234881</v>
      </c>
      <c r="F1303" s="12">
        <f>100-((E1303*100)/C1303)</f>
        <v>35.722827767576405</v>
      </c>
    </row>
    <row r="1304" spans="1:6" s="1" customFormat="1" x14ac:dyDescent="0.25">
      <c r="A1304" s="3" t="s">
        <v>1027</v>
      </c>
      <c r="B1304" s="3">
        <v>443170</v>
      </c>
      <c r="C1304" s="3">
        <v>438767</v>
      </c>
      <c r="D1304" s="11">
        <f>((B1304-C1304)/B1304)*100</f>
        <v>0.99352392986889904</v>
      </c>
      <c r="E1304" s="3">
        <v>251775</v>
      </c>
      <c r="F1304" s="12">
        <f>100-((E1304*100)/C1304)</f>
        <v>42.617607978722191</v>
      </c>
    </row>
    <row r="1305" spans="1:6" s="1" customFormat="1" x14ac:dyDescent="0.25">
      <c r="A1305" s="3" t="s">
        <v>1028</v>
      </c>
      <c r="B1305" s="3">
        <v>1339828</v>
      </c>
      <c r="C1305" s="3">
        <v>978176</v>
      </c>
      <c r="D1305" s="11">
        <f>((B1305-C1305)/B1305)*100</f>
        <v>26.992419922557225</v>
      </c>
      <c r="E1305" s="3">
        <v>805723</v>
      </c>
      <c r="F1305" s="12">
        <f>100-((E1305*100)/C1305)</f>
        <v>17.63005839439937</v>
      </c>
    </row>
    <row r="1306" spans="1:6" s="1" customFormat="1" x14ac:dyDescent="0.25">
      <c r="A1306" s="3" t="s">
        <v>1045</v>
      </c>
      <c r="B1306" s="3">
        <v>715504</v>
      </c>
      <c r="C1306" s="3">
        <v>709949</v>
      </c>
      <c r="D1306" s="11">
        <f>((B1306-C1306)/B1306)*100</f>
        <v>0.77637581341264339</v>
      </c>
      <c r="E1306" s="3">
        <v>660438</v>
      </c>
      <c r="F1306" s="12">
        <f>100-((E1306*100)/C1306)</f>
        <v>6.9738812224540112</v>
      </c>
    </row>
    <row r="1307" spans="1:6" s="1" customFormat="1" x14ac:dyDescent="0.25">
      <c r="A1307" s="3" t="s">
        <v>1046</v>
      </c>
      <c r="B1307" s="3">
        <v>442082</v>
      </c>
      <c r="C1307" s="3">
        <v>368308</v>
      </c>
      <c r="D1307" s="11">
        <f>((B1307-C1307)/B1307)*100</f>
        <v>16.687854289475709</v>
      </c>
      <c r="E1307" s="3">
        <v>288087</v>
      </c>
      <c r="F1307" s="12">
        <f>100-((E1307*100)/C1307)</f>
        <v>21.780955070212968</v>
      </c>
    </row>
    <row r="1308" spans="1:6" s="1" customFormat="1" x14ac:dyDescent="0.25">
      <c r="A1308" s="3" t="s">
        <v>1200</v>
      </c>
      <c r="B1308" s="3">
        <v>539990</v>
      </c>
      <c r="C1308" s="3">
        <v>536171</v>
      </c>
      <c r="D1308" s="11">
        <f>((B1308-C1308)/B1308)*100</f>
        <v>0.7072353191725772</v>
      </c>
      <c r="E1308" s="3">
        <v>418943</v>
      </c>
      <c r="F1308" s="12">
        <f>100-((E1308*100)/C1308)</f>
        <v>21.863920279164674</v>
      </c>
    </row>
    <row r="1309" spans="1:6" s="1" customFormat="1" x14ac:dyDescent="0.25">
      <c r="A1309" s="3" t="s">
        <v>1201</v>
      </c>
      <c r="B1309" s="3">
        <v>401344</v>
      </c>
      <c r="C1309" s="3">
        <v>384990</v>
      </c>
      <c r="D1309" s="11">
        <f>((B1309-C1309)/B1309)*100</f>
        <v>4.0748086429596553</v>
      </c>
      <c r="E1309" s="3">
        <v>247252</v>
      </c>
      <c r="F1309" s="12">
        <f>100-((E1309*100)/C1309)</f>
        <v>35.777033169692714</v>
      </c>
    </row>
    <row r="1310" spans="1:6" s="1" customFormat="1" x14ac:dyDescent="0.25">
      <c r="A1310" s="3" t="s">
        <v>1248</v>
      </c>
      <c r="B1310" s="3">
        <v>561084</v>
      </c>
      <c r="C1310" s="3">
        <v>542286</v>
      </c>
      <c r="D1310" s="11">
        <f>((B1310-C1310)/B1310)*100</f>
        <v>3.3503004897662385</v>
      </c>
      <c r="E1310" s="3">
        <v>456783</v>
      </c>
      <c r="F1310" s="12">
        <f>100-((E1310*100)/C1310)</f>
        <v>15.767141323950824</v>
      </c>
    </row>
    <row r="1311" spans="1:6" s="1" customFormat="1" x14ac:dyDescent="0.25">
      <c r="A1311" s="3" t="s">
        <v>1249</v>
      </c>
      <c r="B1311" s="3">
        <v>1275853</v>
      </c>
      <c r="C1311" s="3">
        <v>682289</v>
      </c>
      <c r="D1311" s="11">
        <f>((B1311-C1311)/B1311)*100</f>
        <v>46.522914473689369</v>
      </c>
      <c r="E1311" s="3">
        <v>640248</v>
      </c>
      <c r="F1311" s="12">
        <f>100-((E1311*100)/C1311)</f>
        <v>6.1617584337428895</v>
      </c>
    </row>
    <row r="1312" spans="1:6" s="1" customFormat="1" x14ac:dyDescent="0.25">
      <c r="A1312" s="3" t="s">
        <v>1268</v>
      </c>
      <c r="B1312" s="3">
        <v>719840</v>
      </c>
      <c r="C1312" s="3">
        <v>713568</v>
      </c>
      <c r="D1312" s="11">
        <f>((B1312-C1312)/B1312)*100</f>
        <v>0.871304734385419</v>
      </c>
      <c r="E1312" s="3">
        <v>632442</v>
      </c>
      <c r="F1312" s="12">
        <f>100-((E1312*100)/C1312)</f>
        <v>11.369063635140591</v>
      </c>
    </row>
    <row r="1313" spans="1:6" s="1" customFormat="1" x14ac:dyDescent="0.25">
      <c r="A1313" s="3" t="s">
        <v>1269</v>
      </c>
      <c r="B1313" s="3">
        <v>825107</v>
      </c>
      <c r="C1313" s="3">
        <v>273650</v>
      </c>
      <c r="D1313" s="11">
        <f>((B1313-C1313)/B1313)*100</f>
        <v>66.834604481600564</v>
      </c>
      <c r="E1313" s="3">
        <v>149840</v>
      </c>
      <c r="F1313" s="12">
        <f>100-((E1313*100)/C1313)</f>
        <v>45.243924721359399</v>
      </c>
    </row>
    <row r="1314" spans="1:6" s="1" customFormat="1" x14ac:dyDescent="0.25">
      <c r="A1314" s="3" t="s">
        <v>1047</v>
      </c>
      <c r="B1314" s="3">
        <v>2249337</v>
      </c>
      <c r="C1314" s="3">
        <v>2242831</v>
      </c>
      <c r="D1314" s="11">
        <f>((B1314-C1314)/B1314)*100</f>
        <v>0.2892407851735867</v>
      </c>
      <c r="E1314" s="3">
        <v>2139382</v>
      </c>
      <c r="F1314" s="12">
        <f>100-((E1314*100)/C1314)</f>
        <v>4.6124295588923161</v>
      </c>
    </row>
    <row r="1315" spans="1:6" s="1" customFormat="1" x14ac:dyDescent="0.25">
      <c r="A1315" s="3" t="s">
        <v>1048</v>
      </c>
      <c r="B1315" s="3">
        <v>306541</v>
      </c>
      <c r="C1315" s="3">
        <v>20150</v>
      </c>
      <c r="D1315" s="11">
        <f>((B1315-C1315)/B1315)*100</f>
        <v>93.426654183290324</v>
      </c>
      <c r="E1315" s="3">
        <v>15425</v>
      </c>
      <c r="F1315" s="12">
        <f>100-((E1315*100)/C1315)</f>
        <v>23.449131513647643</v>
      </c>
    </row>
    <row r="1316" spans="1:6" s="1" customFormat="1" x14ac:dyDescent="0.25">
      <c r="A1316" s="3" t="s">
        <v>1063</v>
      </c>
      <c r="B1316" s="3">
        <v>118345</v>
      </c>
      <c r="C1316" s="3">
        <v>97631</v>
      </c>
      <c r="D1316" s="11">
        <f>((B1316-C1316)/B1316)*100</f>
        <v>17.503063078288054</v>
      </c>
      <c r="E1316" s="3">
        <v>58343</v>
      </c>
      <c r="F1316" s="12">
        <f>100-((E1316*100)/C1316)</f>
        <v>40.241316794870478</v>
      </c>
    </row>
    <row r="1317" spans="1:6" s="1" customFormat="1" x14ac:dyDescent="0.25">
      <c r="A1317" s="3" t="s">
        <v>1064</v>
      </c>
      <c r="B1317" s="3">
        <v>1021572</v>
      </c>
      <c r="C1317" s="3">
        <v>272270</v>
      </c>
      <c r="D1317" s="11">
        <f>((B1317-C1317)/B1317)*100</f>
        <v>73.347938275520477</v>
      </c>
      <c r="E1317" s="3">
        <v>217760</v>
      </c>
      <c r="F1317" s="12">
        <f>100-((E1317*100)/C1317)</f>
        <v>20.020567818709367</v>
      </c>
    </row>
    <row r="1318" spans="1:6" s="1" customFormat="1" x14ac:dyDescent="0.25">
      <c r="A1318" s="3" t="s">
        <v>1085</v>
      </c>
      <c r="B1318" s="3">
        <v>359343</v>
      </c>
      <c r="C1318" s="3">
        <v>325471</v>
      </c>
      <c r="D1318" s="11">
        <f>((B1318-C1318)/B1318)*100</f>
        <v>9.4260915058871326</v>
      </c>
      <c r="E1318" s="3">
        <v>223464</v>
      </c>
      <c r="F1318" s="12">
        <f>100-((E1318*100)/C1318)</f>
        <v>31.341348384341458</v>
      </c>
    </row>
    <row r="1319" spans="1:6" s="1" customFormat="1" x14ac:dyDescent="0.25">
      <c r="A1319" s="3" t="s">
        <v>1086</v>
      </c>
      <c r="B1319" s="3">
        <v>686647</v>
      </c>
      <c r="C1319" s="3">
        <v>545179</v>
      </c>
      <c r="D1319" s="11">
        <f>((B1319-C1319)/B1319)*100</f>
        <v>20.602726000404868</v>
      </c>
      <c r="E1319" s="3">
        <v>487818</v>
      </c>
      <c r="F1319" s="12">
        <f>100-((E1319*100)/C1319)</f>
        <v>10.521498443630435</v>
      </c>
    </row>
    <row r="1320" spans="1:6" s="1" customFormat="1" x14ac:dyDescent="0.25">
      <c r="A1320" s="3" t="s">
        <v>1118</v>
      </c>
      <c r="B1320" s="3">
        <v>497161</v>
      </c>
      <c r="C1320" s="3">
        <v>471721</v>
      </c>
      <c r="D1320" s="11">
        <f>((B1320-C1320)/B1320)*100</f>
        <v>5.1170546362244824</v>
      </c>
      <c r="E1320" s="3">
        <v>405366</v>
      </c>
      <c r="F1320" s="12">
        <f>100-((E1320*100)/C1320)</f>
        <v>14.066577489660204</v>
      </c>
    </row>
    <row r="1321" spans="1:6" s="1" customFormat="1" x14ac:dyDescent="0.25">
      <c r="A1321" s="3" t="s">
        <v>1119</v>
      </c>
      <c r="B1321" s="3">
        <v>256562</v>
      </c>
      <c r="C1321" s="3">
        <v>199187</v>
      </c>
      <c r="D1321" s="11">
        <f>((B1321-C1321)/B1321)*100</f>
        <v>22.363015567387219</v>
      </c>
      <c r="E1321" s="3">
        <v>85978</v>
      </c>
      <c r="F1321" s="12">
        <f>100-((E1321*100)/C1321)</f>
        <v>56.835536455692392</v>
      </c>
    </row>
    <row r="1322" spans="1:6" s="1" customFormat="1" x14ac:dyDescent="0.25">
      <c r="A1322" s="3" t="s">
        <v>1144</v>
      </c>
      <c r="B1322" s="3">
        <v>342119</v>
      </c>
      <c r="C1322" s="3">
        <v>329141</v>
      </c>
      <c r="D1322" s="11">
        <f>((B1322-C1322)/B1322)*100</f>
        <v>3.7934169104902096</v>
      </c>
      <c r="E1322" s="3">
        <v>144508</v>
      </c>
      <c r="F1322" s="12">
        <f>100-((E1322*100)/C1322)</f>
        <v>56.095411996682273</v>
      </c>
    </row>
    <row r="1323" spans="1:6" s="1" customFormat="1" x14ac:dyDescent="0.25">
      <c r="A1323" s="3" t="s">
        <v>1145</v>
      </c>
      <c r="B1323" s="3">
        <v>995895</v>
      </c>
      <c r="C1323" s="3">
        <v>378790</v>
      </c>
      <c r="D1323" s="11">
        <f>((B1323-C1323)/B1323)*100</f>
        <v>61.964865774002277</v>
      </c>
      <c r="E1323" s="3">
        <v>202414</v>
      </c>
      <c r="F1323" s="12">
        <f>100-((E1323*100)/C1323)</f>
        <v>46.563003247181818</v>
      </c>
    </row>
    <row r="1324" spans="1:6" s="1" customFormat="1" x14ac:dyDescent="0.25">
      <c r="A1324" s="3" t="s">
        <v>1290</v>
      </c>
      <c r="B1324" s="3">
        <v>117034</v>
      </c>
      <c r="C1324" s="3">
        <v>81434</v>
      </c>
      <c r="D1324" s="11">
        <f>((B1324-C1324)/B1324)*100</f>
        <v>30.418510860091942</v>
      </c>
      <c r="E1324" s="3">
        <v>34982</v>
      </c>
      <c r="F1324" s="12">
        <f>100-((E1324*100)/C1324)</f>
        <v>57.042512955276663</v>
      </c>
    </row>
    <row r="1325" spans="1:6" s="1" customFormat="1" x14ac:dyDescent="0.25">
      <c r="A1325" s="3" t="s">
        <v>1291</v>
      </c>
      <c r="B1325" s="3">
        <v>366108</v>
      </c>
      <c r="C1325" s="3">
        <v>115028</v>
      </c>
      <c r="D1325" s="11">
        <f>((B1325-C1325)/B1325)*100</f>
        <v>68.580855922296152</v>
      </c>
      <c r="E1325" s="3">
        <v>53359</v>
      </c>
      <c r="F1325" s="12">
        <f>100-((E1325*100)/C1325)</f>
        <v>53.612163994853425</v>
      </c>
    </row>
    <row r="1326" spans="1:6" s="1" customFormat="1" x14ac:dyDescent="0.25">
      <c r="A1326" s="3" t="s">
        <v>1168</v>
      </c>
      <c r="B1326" s="3">
        <v>126250</v>
      </c>
      <c r="C1326" s="3">
        <v>112277</v>
      </c>
      <c r="D1326" s="11">
        <f>((B1326-C1326)/B1326)*100</f>
        <v>11.067722772277227</v>
      </c>
      <c r="E1326" s="3">
        <v>55142</v>
      </c>
      <c r="F1326" s="12">
        <f>100-((E1326*100)/C1326)</f>
        <v>50.887537073487891</v>
      </c>
    </row>
    <row r="1327" spans="1:6" s="1" customFormat="1" x14ac:dyDescent="0.25">
      <c r="A1327" s="3" t="s">
        <v>1169</v>
      </c>
      <c r="B1327" s="3">
        <v>1193135</v>
      </c>
      <c r="C1327" s="3">
        <v>919448</v>
      </c>
      <c r="D1327" s="11">
        <f>((B1327-C1327)/B1327)*100</f>
        <v>22.938477205010329</v>
      </c>
      <c r="E1327" s="3">
        <v>673832</v>
      </c>
      <c r="F1327" s="12">
        <f>100-((E1327*100)/C1327)</f>
        <v>26.713419355961406</v>
      </c>
    </row>
    <row r="1328" spans="1:6" s="1" customFormat="1" x14ac:dyDescent="0.25">
      <c r="A1328" s="3" t="s">
        <v>1212</v>
      </c>
      <c r="B1328" s="3">
        <v>488028</v>
      </c>
      <c r="C1328" s="3">
        <v>480969</v>
      </c>
      <c r="D1328" s="11">
        <f>((B1328-C1328)/B1328)*100</f>
        <v>1.4464334013622171</v>
      </c>
      <c r="E1328" s="3">
        <v>329086</v>
      </c>
      <c r="F1328" s="12">
        <f>100-((E1328*100)/C1328)</f>
        <v>31.578542484027039</v>
      </c>
    </row>
    <row r="1329" spans="1:6" s="1" customFormat="1" x14ac:dyDescent="0.25">
      <c r="A1329" s="3" t="s">
        <v>1213</v>
      </c>
      <c r="B1329" s="3">
        <v>1906867</v>
      </c>
      <c r="C1329" s="3">
        <v>756252</v>
      </c>
      <c r="D1329" s="11">
        <f>((B1329-C1329)/B1329)*100</f>
        <v>60.340600576757588</v>
      </c>
      <c r="E1329" s="3">
        <v>705502</v>
      </c>
      <c r="F1329" s="12">
        <f>100-((E1329*100)/C1329)</f>
        <v>6.7107260542781972</v>
      </c>
    </row>
    <row r="1330" spans="1:6" s="1" customFormat="1" x14ac:dyDescent="0.25">
      <c r="A1330" s="3" t="s">
        <v>1049</v>
      </c>
      <c r="B1330" s="3">
        <v>2191141</v>
      </c>
      <c r="C1330" s="3">
        <v>2188099</v>
      </c>
      <c r="D1330" s="11">
        <f>((B1330-C1330)/B1330)*100</f>
        <v>0.13883177759897697</v>
      </c>
      <c r="E1330" s="3">
        <v>2010950</v>
      </c>
      <c r="F1330" s="12">
        <f>100-((E1330*100)/C1330)</f>
        <v>8.0960230775664144</v>
      </c>
    </row>
    <row r="1331" spans="1:6" s="1" customFormat="1" x14ac:dyDescent="0.25">
      <c r="A1331" s="3" t="s">
        <v>1050</v>
      </c>
      <c r="B1331" s="3">
        <v>39184</v>
      </c>
      <c r="C1331" s="3">
        <v>14479</v>
      </c>
      <c r="D1331" s="11">
        <f>((B1331-C1331)/B1331)*100</f>
        <v>63.04869334422213</v>
      </c>
      <c r="E1331" s="3">
        <v>8044</v>
      </c>
      <c r="F1331" s="12">
        <f>100-((E1331*100)/C1331)</f>
        <v>44.443677049519998</v>
      </c>
    </row>
    <row r="1332" spans="1:6" s="1" customFormat="1" x14ac:dyDescent="0.25">
      <c r="A1332" s="3" t="s">
        <v>1065</v>
      </c>
      <c r="B1332" s="3">
        <v>348834</v>
      </c>
      <c r="C1332" s="3">
        <v>342162</v>
      </c>
      <c r="D1332" s="11">
        <f>((B1332-C1332)/B1332)*100</f>
        <v>1.9126575964498873</v>
      </c>
      <c r="E1332" s="3">
        <v>244022</v>
      </c>
      <c r="F1332" s="12">
        <f>100-((E1332*100)/C1332)</f>
        <v>28.682320070609833</v>
      </c>
    </row>
    <row r="1333" spans="1:6" s="1" customFormat="1" x14ac:dyDescent="0.25">
      <c r="A1333" s="3" t="s">
        <v>1066</v>
      </c>
      <c r="B1333" s="3">
        <v>756256</v>
      </c>
      <c r="C1333" s="3">
        <v>655179</v>
      </c>
      <c r="D1333" s="11">
        <f>((B1333-C1333)/B1333)*100</f>
        <v>13.365447679092792</v>
      </c>
      <c r="E1333" s="3">
        <v>496470</v>
      </c>
      <c r="F1333" s="12">
        <f>100-((E1333*100)/C1333)</f>
        <v>24.223761750605561</v>
      </c>
    </row>
    <row r="1334" spans="1:6" s="1" customFormat="1" x14ac:dyDescent="0.25">
      <c r="A1334" s="3" t="s">
        <v>1067</v>
      </c>
      <c r="B1334" s="3">
        <v>278708</v>
      </c>
      <c r="C1334" s="3">
        <v>273139</v>
      </c>
      <c r="D1334" s="11">
        <f>((B1334-C1334)/B1334)*100</f>
        <v>1.9981485999684256</v>
      </c>
      <c r="E1334" s="3">
        <v>157269</v>
      </c>
      <c r="F1334" s="12">
        <f>100-((E1334*100)/C1334)</f>
        <v>42.421624154734403</v>
      </c>
    </row>
    <row r="1335" spans="1:6" s="1" customFormat="1" x14ac:dyDescent="0.25">
      <c r="A1335" s="3" t="s">
        <v>1068</v>
      </c>
      <c r="B1335" s="3">
        <v>548946</v>
      </c>
      <c r="C1335" s="3">
        <v>498838</v>
      </c>
      <c r="D1335" s="11">
        <f>((B1335-C1335)/B1335)*100</f>
        <v>9.1280380948217132</v>
      </c>
      <c r="E1335" s="3">
        <v>340485</v>
      </c>
      <c r="F1335" s="12">
        <f>100-((E1335*100)/C1335)</f>
        <v>31.74437392500171</v>
      </c>
    </row>
    <row r="1336" spans="1:6" s="1" customFormat="1" x14ac:dyDescent="0.25">
      <c r="A1336" s="3" t="s">
        <v>1069</v>
      </c>
      <c r="B1336" s="3">
        <v>218611</v>
      </c>
      <c r="C1336" s="3">
        <v>209169</v>
      </c>
      <c r="D1336" s="11">
        <f>((B1336-C1336)/B1336)*100</f>
        <v>4.3190873286339668</v>
      </c>
      <c r="E1336" s="3">
        <v>98334</v>
      </c>
      <c r="F1336" s="12">
        <f>100-((E1336*100)/C1336)</f>
        <v>52.988253517490641</v>
      </c>
    </row>
    <row r="1337" spans="1:6" s="1" customFormat="1" x14ac:dyDescent="0.25">
      <c r="A1337" s="3" t="s">
        <v>1070</v>
      </c>
      <c r="B1337" s="3">
        <v>314041</v>
      </c>
      <c r="C1337" s="3">
        <v>296925</v>
      </c>
      <c r="D1337" s="11">
        <f>((B1337-C1337)/B1337)*100</f>
        <v>5.4502437579806458</v>
      </c>
      <c r="E1337" s="3">
        <v>194012</v>
      </c>
      <c r="F1337" s="12">
        <f>100-((E1337*100)/C1337)</f>
        <v>34.659594173612859</v>
      </c>
    </row>
    <row r="1338" spans="1:6" s="1" customFormat="1" x14ac:dyDescent="0.25">
      <c r="A1338" s="3" t="s">
        <v>1071</v>
      </c>
      <c r="B1338" s="3">
        <v>925551</v>
      </c>
      <c r="C1338" s="3">
        <v>916099</v>
      </c>
      <c r="D1338" s="11">
        <f>((B1338-C1338)/B1338)*100</f>
        <v>1.0212295162557223</v>
      </c>
      <c r="E1338" s="3">
        <v>537206</v>
      </c>
      <c r="F1338" s="12">
        <f>100-((E1338*100)/C1338)</f>
        <v>41.35939456325135</v>
      </c>
    </row>
    <row r="1339" spans="1:6" s="1" customFormat="1" x14ac:dyDescent="0.25">
      <c r="A1339" s="3" t="s">
        <v>1072</v>
      </c>
      <c r="B1339" s="3">
        <v>312594</v>
      </c>
      <c r="C1339" s="3">
        <v>189896</v>
      </c>
      <c r="D1339" s="11">
        <f>((B1339-C1339)/B1339)*100</f>
        <v>39.251553132817648</v>
      </c>
      <c r="E1339" s="3">
        <v>110501</v>
      </c>
      <c r="F1339" s="12">
        <f>100-((E1339*100)/C1339)</f>
        <v>41.809727429751021</v>
      </c>
    </row>
    <row r="1340" spans="1:6" s="1" customFormat="1" x14ac:dyDescent="0.25">
      <c r="A1340" s="3" t="s">
        <v>1073</v>
      </c>
      <c r="B1340" s="3">
        <v>276641</v>
      </c>
      <c r="C1340" s="3">
        <v>266857</v>
      </c>
      <c r="D1340" s="11">
        <f>((B1340-C1340)/B1340)*100</f>
        <v>3.5367136469286908</v>
      </c>
      <c r="E1340" s="3">
        <v>153240</v>
      </c>
      <c r="F1340" s="12">
        <f>100-((E1340*100)/C1340)</f>
        <v>42.575986389714345</v>
      </c>
    </row>
    <row r="1341" spans="1:6" s="1" customFormat="1" x14ac:dyDescent="0.25">
      <c r="A1341" s="3" t="s">
        <v>1074</v>
      </c>
      <c r="B1341" s="3">
        <v>68635</v>
      </c>
      <c r="C1341" s="3">
        <v>39023</v>
      </c>
      <c r="D1341" s="11">
        <f>((B1341-C1341)/B1341)*100</f>
        <v>43.144168427187296</v>
      </c>
      <c r="E1341" s="3">
        <v>21953</v>
      </c>
      <c r="F1341" s="12">
        <f>100-((E1341*100)/C1341)</f>
        <v>43.743433359813444</v>
      </c>
    </row>
    <row r="1342" spans="1:6" s="1" customFormat="1" x14ac:dyDescent="0.25">
      <c r="A1342" s="3" t="s">
        <v>1075</v>
      </c>
      <c r="B1342" s="3">
        <v>44873</v>
      </c>
      <c r="C1342" s="3">
        <v>30039</v>
      </c>
      <c r="D1342" s="11">
        <f>((B1342-C1342)/B1342)*100</f>
        <v>33.057740734963119</v>
      </c>
      <c r="E1342" s="3">
        <v>16070</v>
      </c>
      <c r="F1342" s="12">
        <f>100-((E1342*100)/C1342)</f>
        <v>46.502879589866509</v>
      </c>
    </row>
    <row r="1343" spans="1:6" s="1" customFormat="1" x14ac:dyDescent="0.25">
      <c r="A1343" s="3" t="s">
        <v>1076</v>
      </c>
      <c r="B1343" s="3">
        <v>41474</v>
      </c>
      <c r="C1343" s="3">
        <v>24717</v>
      </c>
      <c r="D1343" s="11">
        <f>((B1343-C1343)/B1343)*100</f>
        <v>40.403626368327146</v>
      </c>
      <c r="E1343" s="3">
        <v>13982</v>
      </c>
      <c r="F1343" s="12">
        <f>100-((E1343*100)/C1343)</f>
        <v>43.431646235384555</v>
      </c>
    </row>
    <row r="1344" spans="1:6" s="1" customFormat="1" x14ac:dyDescent="0.25">
      <c r="A1344" s="3" t="s">
        <v>1087</v>
      </c>
      <c r="B1344" s="3">
        <v>520700</v>
      </c>
      <c r="C1344" s="3">
        <v>486295</v>
      </c>
      <c r="D1344" s="11">
        <f>((B1344-C1344)/B1344)*100</f>
        <v>6.6074515075859415</v>
      </c>
      <c r="E1344" s="3">
        <v>408466</v>
      </c>
      <c r="F1344" s="12">
        <f>100-((E1344*100)/C1344)</f>
        <v>16.004482875620766</v>
      </c>
    </row>
    <row r="1345" spans="1:6" s="1" customFormat="1" x14ac:dyDescent="0.25">
      <c r="A1345" s="3" t="s">
        <v>1088</v>
      </c>
      <c r="B1345" s="3">
        <v>256748</v>
      </c>
      <c r="C1345" s="3">
        <v>154825</v>
      </c>
      <c r="D1345" s="11">
        <f>((B1345-C1345)/B1345)*100</f>
        <v>39.697680215619982</v>
      </c>
      <c r="E1345" s="3">
        <v>64153</v>
      </c>
      <c r="F1345" s="12">
        <f>100-((E1345*100)/C1345)</f>
        <v>58.564185370579686</v>
      </c>
    </row>
    <row r="1346" spans="1:6" s="1" customFormat="1" x14ac:dyDescent="0.25">
      <c r="A1346" s="3" t="s">
        <v>1089</v>
      </c>
      <c r="B1346" s="3">
        <v>215104</v>
      </c>
      <c r="C1346" s="3">
        <v>187942</v>
      </c>
      <c r="D1346" s="11">
        <f>((B1346-C1346)/B1346)*100</f>
        <v>12.62738024397501</v>
      </c>
      <c r="E1346" s="3">
        <v>98153</v>
      </c>
      <c r="F1346" s="12">
        <f>100-((E1346*100)/C1346)</f>
        <v>47.774845431037235</v>
      </c>
    </row>
    <row r="1347" spans="1:6" s="1" customFormat="1" x14ac:dyDescent="0.25">
      <c r="A1347" s="3" t="s">
        <v>1090</v>
      </c>
      <c r="B1347" s="3">
        <v>1416908</v>
      </c>
      <c r="C1347" s="3">
        <v>991945</v>
      </c>
      <c r="D1347" s="11">
        <f>((B1347-C1347)/B1347)*100</f>
        <v>29.992278962360295</v>
      </c>
      <c r="E1347" s="3">
        <v>941104</v>
      </c>
      <c r="F1347" s="12">
        <f>100-((E1347*100)/C1347)</f>
        <v>5.1253849759815324</v>
      </c>
    </row>
    <row r="1348" spans="1:6" s="1" customFormat="1" x14ac:dyDescent="0.25">
      <c r="A1348" s="3" t="s">
        <v>1091</v>
      </c>
      <c r="B1348" s="3">
        <v>39148</v>
      </c>
      <c r="C1348" s="3">
        <v>24789</v>
      </c>
      <c r="D1348" s="11">
        <f>((B1348-C1348)/B1348)*100</f>
        <v>36.678757535506286</v>
      </c>
      <c r="E1348" s="3">
        <v>11970</v>
      </c>
      <c r="F1348" s="12">
        <f>100-((E1348*100)/C1348)</f>
        <v>51.71245310419944</v>
      </c>
    </row>
    <row r="1349" spans="1:6" s="1" customFormat="1" x14ac:dyDescent="0.25">
      <c r="A1349" s="3" t="s">
        <v>1092</v>
      </c>
      <c r="B1349" s="3">
        <v>2376960</v>
      </c>
      <c r="C1349" s="3">
        <v>1517601</v>
      </c>
      <c r="D1349" s="11">
        <f>((B1349-C1349)/B1349)*100</f>
        <v>36.153700525040392</v>
      </c>
      <c r="E1349" s="3">
        <v>1471466</v>
      </c>
      <c r="F1349" s="12">
        <f>100-((E1349*100)/C1349)</f>
        <v>3.0399953610995283</v>
      </c>
    </row>
    <row r="1350" spans="1:6" s="1" customFormat="1" x14ac:dyDescent="0.25">
      <c r="A1350" s="3" t="s">
        <v>1120</v>
      </c>
      <c r="B1350" s="3">
        <v>481785</v>
      </c>
      <c r="C1350" s="3">
        <v>459131</v>
      </c>
      <c r="D1350" s="11">
        <f>((B1350-C1350)/B1350)*100</f>
        <v>4.7020974085951206</v>
      </c>
      <c r="E1350" s="3">
        <v>388977</v>
      </c>
      <c r="F1350" s="12">
        <f>100-((E1350*100)/C1350)</f>
        <v>15.279734977598991</v>
      </c>
    </row>
    <row r="1351" spans="1:6" s="1" customFormat="1" x14ac:dyDescent="0.25">
      <c r="A1351" s="3" t="s">
        <v>1121</v>
      </c>
      <c r="B1351" s="3">
        <v>280773</v>
      </c>
      <c r="C1351" s="3">
        <v>164785</v>
      </c>
      <c r="D1351" s="11">
        <f>((B1351-C1351)/B1351)*100</f>
        <v>41.310239944724032</v>
      </c>
      <c r="E1351" s="3">
        <v>79680</v>
      </c>
      <c r="F1351" s="12">
        <f>100-((E1351*100)/C1351)</f>
        <v>51.646084291652762</v>
      </c>
    </row>
    <row r="1352" spans="1:6" s="1" customFormat="1" x14ac:dyDescent="0.25">
      <c r="A1352" s="3" t="s">
        <v>1146</v>
      </c>
      <c r="B1352" s="3">
        <v>731779</v>
      </c>
      <c r="C1352" s="3">
        <v>727353</v>
      </c>
      <c r="D1352" s="11">
        <f>((B1352-C1352)/B1352)*100</f>
        <v>0.60482741374103388</v>
      </c>
      <c r="E1352" s="3">
        <v>671774</v>
      </c>
      <c r="F1352" s="12">
        <f>100-((E1352*100)/C1352)</f>
        <v>7.6412690949236435</v>
      </c>
    </row>
    <row r="1353" spans="1:6" s="1" customFormat="1" x14ac:dyDescent="0.25">
      <c r="A1353" s="3" t="s">
        <v>1147</v>
      </c>
      <c r="B1353" s="3">
        <v>588885</v>
      </c>
      <c r="C1353" s="3">
        <v>411908</v>
      </c>
      <c r="D1353" s="11">
        <f>((B1353-C1353)/B1353)*100</f>
        <v>30.052896575732102</v>
      </c>
      <c r="E1353" s="3">
        <v>327506</v>
      </c>
      <c r="F1353" s="12">
        <f>100-((E1353*100)/C1353)</f>
        <v>20.490497878166963</v>
      </c>
    </row>
    <row r="1354" spans="1:6" s="1" customFormat="1" x14ac:dyDescent="0.25">
      <c r="A1354" s="3" t="s">
        <v>1170</v>
      </c>
      <c r="B1354" s="3">
        <v>982074</v>
      </c>
      <c r="C1354" s="3">
        <v>971278</v>
      </c>
      <c r="D1354" s="11">
        <f>((B1354-C1354)/B1354)*100</f>
        <v>1.0993061622647582</v>
      </c>
      <c r="E1354" s="3">
        <v>971278</v>
      </c>
      <c r="F1354" s="12">
        <f>100-((E1354*100)/C1354)</f>
        <v>0</v>
      </c>
    </row>
    <row r="1355" spans="1:6" s="1" customFormat="1" x14ac:dyDescent="0.25">
      <c r="A1355" s="3" t="s">
        <v>1171</v>
      </c>
      <c r="B1355" s="3">
        <v>878385</v>
      </c>
      <c r="C1355" s="3">
        <v>754572</v>
      </c>
      <c r="D1355" s="11">
        <f>((B1355-C1355)/B1355)*100</f>
        <v>14.095527587561262</v>
      </c>
      <c r="E1355" s="3">
        <v>754572</v>
      </c>
      <c r="F1355" s="12">
        <f>100-((E1355*100)/C1355)</f>
        <v>0</v>
      </c>
    </row>
    <row r="1356" spans="1:6" s="1" customFormat="1" x14ac:dyDescent="0.25">
      <c r="A1356" s="3" t="s">
        <v>1093</v>
      </c>
      <c r="B1356" s="3">
        <v>289657</v>
      </c>
      <c r="C1356" s="3">
        <v>256257</v>
      </c>
      <c r="D1356" s="11">
        <f>((B1356-C1356)/B1356)*100</f>
        <v>11.530879626592833</v>
      </c>
      <c r="E1356" s="3">
        <v>172153</v>
      </c>
      <c r="F1356" s="12">
        <f>100-((E1356*100)/C1356)</f>
        <v>32.820176619565515</v>
      </c>
    </row>
    <row r="1357" spans="1:6" s="1" customFormat="1" x14ac:dyDescent="0.25">
      <c r="A1357" s="3" t="s">
        <v>1094</v>
      </c>
      <c r="B1357" s="3">
        <v>277255</v>
      </c>
      <c r="C1357" s="3">
        <v>210084</v>
      </c>
      <c r="D1357" s="11">
        <f>((B1357-C1357)/B1357)*100</f>
        <v>24.227155506663543</v>
      </c>
      <c r="E1357" s="3">
        <v>104827</v>
      </c>
      <c r="F1357" s="12">
        <f>100-((E1357*100)/C1357)</f>
        <v>50.102340016374406</v>
      </c>
    </row>
    <row r="1358" spans="1:6" s="1" customFormat="1" x14ac:dyDescent="0.25">
      <c r="A1358" s="3" t="s">
        <v>1095</v>
      </c>
      <c r="B1358" s="3">
        <v>605967</v>
      </c>
      <c r="C1358" s="3">
        <v>425579</v>
      </c>
      <c r="D1358" s="11">
        <f>((B1358-C1358)/B1358)*100</f>
        <v>29.768617763013498</v>
      </c>
      <c r="E1358" s="3">
        <v>346143</v>
      </c>
      <c r="F1358" s="12">
        <f>100-((E1358*100)/C1358)</f>
        <v>18.665394674079309</v>
      </c>
    </row>
    <row r="1359" spans="1:6" s="1" customFormat="1" x14ac:dyDescent="0.25">
      <c r="A1359" s="3" t="s">
        <v>1096</v>
      </c>
      <c r="B1359" s="3">
        <v>133342</v>
      </c>
      <c r="C1359" s="3">
        <v>88974</v>
      </c>
      <c r="D1359" s="11">
        <f>((B1359-C1359)/B1359)*100</f>
        <v>33.273837200581966</v>
      </c>
      <c r="E1359" s="3">
        <v>41286</v>
      </c>
      <c r="F1359" s="12">
        <f>100-((E1359*100)/C1359)</f>
        <v>53.597680221188213</v>
      </c>
    </row>
    <row r="1360" spans="1:6" s="1" customFormat="1" x14ac:dyDescent="0.25">
      <c r="A1360" s="3" t="s">
        <v>1122</v>
      </c>
      <c r="B1360" s="3">
        <v>526077</v>
      </c>
      <c r="C1360" s="3">
        <v>394104</v>
      </c>
      <c r="D1360" s="11">
        <f>((B1360-C1360)/B1360)*100</f>
        <v>25.086251632365602</v>
      </c>
      <c r="E1360" s="3">
        <v>207962</v>
      </c>
      <c r="F1360" s="12">
        <f>100-((E1360*100)/C1360)</f>
        <v>47.231695187057227</v>
      </c>
    </row>
    <row r="1361" spans="1:6" s="1" customFormat="1" x14ac:dyDescent="0.25">
      <c r="A1361" s="3" t="s">
        <v>1123</v>
      </c>
      <c r="B1361" s="3">
        <v>198568</v>
      </c>
      <c r="C1361" s="3">
        <v>190595</v>
      </c>
      <c r="D1361" s="11">
        <f>((B1361-C1361)/B1361)*100</f>
        <v>4.0152491841585753</v>
      </c>
      <c r="E1361" s="3">
        <v>92503</v>
      </c>
      <c r="F1361" s="12">
        <f>100-((E1361*100)/C1361)</f>
        <v>51.466197959023056</v>
      </c>
    </row>
    <row r="1362" spans="1:6" s="1" customFormat="1" x14ac:dyDescent="0.25">
      <c r="A1362" s="3" t="s">
        <v>1148</v>
      </c>
      <c r="B1362" s="3">
        <v>592591</v>
      </c>
      <c r="C1362" s="3">
        <v>589738</v>
      </c>
      <c r="D1362" s="11">
        <f>((B1362-C1362)/B1362)*100</f>
        <v>0.48144504388355541</v>
      </c>
      <c r="E1362" s="3">
        <v>531629</v>
      </c>
      <c r="F1362" s="12">
        <f>100-((E1362*100)/C1362)</f>
        <v>9.8533586100946593</v>
      </c>
    </row>
    <row r="1363" spans="1:6" s="1" customFormat="1" x14ac:dyDescent="0.25">
      <c r="A1363" s="3" t="s">
        <v>1149</v>
      </c>
      <c r="B1363" s="3">
        <v>493135</v>
      </c>
      <c r="C1363" s="3">
        <v>406608</v>
      </c>
      <c r="D1363" s="11">
        <f>((B1363-C1363)/B1363)*100</f>
        <v>17.546310847942248</v>
      </c>
      <c r="E1363" s="3">
        <v>291962</v>
      </c>
      <c r="F1363" s="12">
        <f>100-((E1363*100)/C1363)</f>
        <v>28.195706921654278</v>
      </c>
    </row>
    <row r="1364" spans="1:6" s="1" customFormat="1" x14ac:dyDescent="0.25">
      <c r="A1364" s="3" t="s">
        <v>1097</v>
      </c>
      <c r="B1364" s="3">
        <v>282186</v>
      </c>
      <c r="C1364" s="3">
        <v>263398</v>
      </c>
      <c r="D1364" s="11">
        <f>((B1364-C1364)/B1364)*100</f>
        <v>6.6580198875918724</v>
      </c>
      <c r="E1364" s="3">
        <v>142422</v>
      </c>
      <c r="F1364" s="12">
        <f>100-((E1364*100)/C1364)</f>
        <v>45.928974403754012</v>
      </c>
    </row>
    <row r="1365" spans="1:6" s="1" customFormat="1" x14ac:dyDescent="0.25">
      <c r="A1365" s="3" t="s">
        <v>1098</v>
      </c>
      <c r="B1365" s="3">
        <v>363677</v>
      </c>
      <c r="C1365" s="3">
        <v>284110</v>
      </c>
      <c r="D1365" s="11">
        <f>((B1365-C1365)/B1365)*100</f>
        <v>21.878480079851077</v>
      </c>
      <c r="E1365" s="3">
        <v>216037</v>
      </c>
      <c r="F1365" s="12">
        <f>100-((E1365*100)/C1365)</f>
        <v>23.960085882228711</v>
      </c>
    </row>
    <row r="1366" spans="1:6" s="1" customFormat="1" x14ac:dyDescent="0.25">
      <c r="A1366" s="3" t="s">
        <v>1124</v>
      </c>
      <c r="B1366" s="3">
        <v>316481</v>
      </c>
      <c r="C1366" s="3">
        <v>288508</v>
      </c>
      <c r="D1366" s="11">
        <f>((B1366-C1366)/B1366)*100</f>
        <v>8.8387612526502384</v>
      </c>
      <c r="E1366" s="3">
        <v>141564</v>
      </c>
      <c r="F1366" s="12">
        <f>100-((E1366*100)/C1366)</f>
        <v>50.9323831574861</v>
      </c>
    </row>
    <row r="1367" spans="1:6" s="1" customFormat="1" x14ac:dyDescent="0.25">
      <c r="A1367" s="3" t="s">
        <v>1125</v>
      </c>
      <c r="B1367" s="3">
        <v>986201</v>
      </c>
      <c r="C1367" s="3">
        <v>571841</v>
      </c>
      <c r="D1367" s="11">
        <f>((B1367-C1367)/B1367)*100</f>
        <v>42.015775688728766</v>
      </c>
      <c r="E1367" s="3">
        <v>349994</v>
      </c>
      <c r="F1367" s="12">
        <f>100-((E1367*100)/C1367)</f>
        <v>38.795224546683428</v>
      </c>
    </row>
    <row r="1368" spans="1:6" s="1" customFormat="1" x14ac:dyDescent="0.25">
      <c r="A1368" s="3" t="s">
        <v>1126</v>
      </c>
      <c r="B1368" s="3">
        <v>128822</v>
      </c>
      <c r="C1368" s="3">
        <v>110427</v>
      </c>
      <c r="D1368" s="11">
        <f>((B1368-C1368)/B1368)*100</f>
        <v>14.279393271335641</v>
      </c>
      <c r="E1368" s="3">
        <v>60467</v>
      </c>
      <c r="F1368" s="12">
        <f>100-((E1368*100)/C1368)</f>
        <v>45.242558432267472</v>
      </c>
    </row>
    <row r="1369" spans="1:6" s="1" customFormat="1" x14ac:dyDescent="0.25">
      <c r="A1369" s="3" t="s">
        <v>1127</v>
      </c>
      <c r="B1369" s="3">
        <v>861937</v>
      </c>
      <c r="C1369" s="3">
        <v>694964</v>
      </c>
      <c r="D1369" s="11">
        <f>((B1369-C1369)/B1369)*100</f>
        <v>19.371833440263035</v>
      </c>
      <c r="E1369" s="3">
        <v>456512</v>
      </c>
      <c r="F1369" s="12">
        <f>100-((E1369*100)/C1369)</f>
        <v>34.311417569830951</v>
      </c>
    </row>
    <row r="1370" spans="1:6" s="1" customFormat="1" x14ac:dyDescent="0.25">
      <c r="A1370" s="3" t="s">
        <v>1150</v>
      </c>
      <c r="B1370" s="3">
        <v>329425</v>
      </c>
      <c r="C1370" s="3">
        <v>327324</v>
      </c>
      <c r="D1370" s="11">
        <f>((B1370-C1370)/B1370)*100</f>
        <v>0.63777794642179564</v>
      </c>
      <c r="E1370" s="3">
        <v>250178</v>
      </c>
      <c r="F1370" s="12">
        <f>100-((E1370*100)/C1370)</f>
        <v>23.568696459776859</v>
      </c>
    </row>
    <row r="1371" spans="1:6" s="1" customFormat="1" x14ac:dyDescent="0.25">
      <c r="A1371" s="3" t="s">
        <v>1151</v>
      </c>
      <c r="B1371" s="3">
        <v>599289</v>
      </c>
      <c r="C1371" s="3">
        <v>513032</v>
      </c>
      <c r="D1371" s="11">
        <f>((B1371-C1371)/B1371)*100</f>
        <v>14.393222635489721</v>
      </c>
      <c r="E1371" s="3">
        <v>449155</v>
      </c>
      <c r="F1371" s="12">
        <f>100-((E1371*100)/C1371)</f>
        <v>12.450880256982018</v>
      </c>
    </row>
    <row r="1372" spans="1:6" s="1" customFormat="1" x14ac:dyDescent="0.25">
      <c r="A1372" s="3" t="s">
        <v>1172</v>
      </c>
      <c r="B1372" s="3">
        <v>449943</v>
      </c>
      <c r="C1372" s="3">
        <v>440892</v>
      </c>
      <c r="D1372" s="11">
        <f>((B1372-C1372)/B1372)*100</f>
        <v>2.0115881344970363</v>
      </c>
      <c r="E1372" s="3">
        <v>371500</v>
      </c>
      <c r="F1372" s="12">
        <f>100-((E1372*100)/C1372)</f>
        <v>15.739001841720878</v>
      </c>
    </row>
    <row r="1373" spans="1:6" s="1" customFormat="1" x14ac:dyDescent="0.25">
      <c r="A1373" s="3" t="s">
        <v>1173</v>
      </c>
      <c r="B1373" s="3">
        <v>649768</v>
      </c>
      <c r="C1373" s="3">
        <v>600926</v>
      </c>
      <c r="D1373" s="11">
        <f>((B1373-C1373)/B1373)*100</f>
        <v>7.5168367786656161</v>
      </c>
      <c r="E1373" s="3">
        <v>600926</v>
      </c>
      <c r="F1373" s="12">
        <f>100-((E1373*100)/C1373)</f>
        <v>0</v>
      </c>
    </row>
    <row r="1374" spans="1:6" s="1" customFormat="1" x14ac:dyDescent="0.25">
      <c r="A1374" s="3" t="s">
        <v>1214</v>
      </c>
      <c r="B1374" s="3">
        <v>1102359</v>
      </c>
      <c r="C1374" s="3">
        <v>1090154</v>
      </c>
      <c r="D1374" s="11">
        <f>((B1374-C1374)/B1374)*100</f>
        <v>1.1071710758473419</v>
      </c>
      <c r="E1374" s="3">
        <v>986172</v>
      </c>
      <c r="F1374" s="12">
        <f>100-((E1374*100)/C1374)</f>
        <v>9.5382854165558228</v>
      </c>
    </row>
    <row r="1375" spans="1:6" s="1" customFormat="1" x14ac:dyDescent="0.25">
      <c r="A1375" s="3" t="s">
        <v>1215</v>
      </c>
      <c r="B1375" s="3">
        <v>2023238</v>
      </c>
      <c r="C1375" s="3">
        <v>1030458</v>
      </c>
      <c r="D1375" s="11">
        <f>((B1375-C1375)/B1375)*100</f>
        <v>49.068868813258746</v>
      </c>
      <c r="E1375" s="3">
        <v>983893</v>
      </c>
      <c r="F1375" s="12">
        <f>100-((E1375*100)/C1375)</f>
        <v>4.5188644272740817</v>
      </c>
    </row>
    <row r="1376" spans="1:6" s="1" customFormat="1" x14ac:dyDescent="0.25">
      <c r="A1376" s="3" t="s">
        <v>1128</v>
      </c>
      <c r="B1376" s="3">
        <v>188481</v>
      </c>
      <c r="C1376" s="3">
        <v>169718</v>
      </c>
      <c r="D1376" s="11">
        <f>((B1376-C1376)/B1376)*100</f>
        <v>9.9548495604331482</v>
      </c>
      <c r="E1376" s="3">
        <v>90824</v>
      </c>
      <c r="F1376" s="12">
        <f>100-((E1376*100)/C1376)</f>
        <v>46.485346280300263</v>
      </c>
    </row>
    <row r="1377" spans="1:6" s="1" customFormat="1" x14ac:dyDescent="0.25">
      <c r="A1377" s="3" t="s">
        <v>1129</v>
      </c>
      <c r="B1377" s="3">
        <v>602392</v>
      </c>
      <c r="C1377" s="3">
        <v>514086</v>
      </c>
      <c r="D1377" s="11">
        <f>((B1377-C1377)/B1377)*100</f>
        <v>14.659225222114502</v>
      </c>
      <c r="E1377" s="3">
        <v>296243</v>
      </c>
      <c r="F1377" s="12">
        <f>100-((E1377*100)/C1377)</f>
        <v>42.37481666491599</v>
      </c>
    </row>
    <row r="1378" spans="1:6" s="1" customFormat="1" x14ac:dyDescent="0.25">
      <c r="A1378" s="3" t="s">
        <v>1152</v>
      </c>
      <c r="B1378" s="3">
        <v>849855</v>
      </c>
      <c r="C1378" s="3">
        <v>846997</v>
      </c>
      <c r="D1378" s="11">
        <f>((B1378-C1378)/B1378)*100</f>
        <v>0.33629266168934702</v>
      </c>
      <c r="E1378" s="3">
        <v>753781</v>
      </c>
      <c r="F1378" s="12">
        <f>100-((E1378*100)/C1378)</f>
        <v>11.005469913116571</v>
      </c>
    </row>
    <row r="1379" spans="1:6" s="1" customFormat="1" x14ac:dyDescent="0.25">
      <c r="A1379" s="3" t="s">
        <v>1153</v>
      </c>
      <c r="B1379" s="3">
        <v>240996</v>
      </c>
      <c r="C1379" s="3">
        <v>189754</v>
      </c>
      <c r="D1379" s="11">
        <f>((B1379-C1379)/B1379)*100</f>
        <v>21.26259357001776</v>
      </c>
      <c r="E1379" s="3">
        <v>74269</v>
      </c>
      <c r="F1379" s="12">
        <f>100-((E1379*100)/C1379)</f>
        <v>60.860377119849908</v>
      </c>
    </row>
    <row r="1380" spans="1:6" s="1" customFormat="1" x14ac:dyDescent="0.25">
      <c r="A1380" s="3" t="s">
        <v>1130</v>
      </c>
      <c r="B1380" s="3">
        <v>261216</v>
      </c>
      <c r="C1380" s="3">
        <v>253406</v>
      </c>
      <c r="D1380" s="11">
        <f>((B1380-C1380)/B1380)*100</f>
        <v>2.989862795540855</v>
      </c>
      <c r="E1380" s="3">
        <v>122936</v>
      </c>
      <c r="F1380" s="12">
        <f>100-((E1380*100)/C1380)</f>
        <v>51.486547279859195</v>
      </c>
    </row>
    <row r="1381" spans="1:6" s="1" customFormat="1" x14ac:dyDescent="0.25">
      <c r="A1381" s="3" t="s">
        <v>1131</v>
      </c>
      <c r="B1381" s="3">
        <v>944831</v>
      </c>
      <c r="C1381" s="3">
        <v>518838</v>
      </c>
      <c r="D1381" s="11">
        <f>((B1381-C1381)/B1381)*100</f>
        <v>45.086687460508813</v>
      </c>
      <c r="E1381" s="3">
        <v>422623</v>
      </c>
      <c r="F1381" s="12">
        <f>100-((E1381*100)/C1381)</f>
        <v>18.544324047197776</v>
      </c>
    </row>
    <row r="1382" spans="1:6" s="1" customFormat="1" x14ac:dyDescent="0.25">
      <c r="A1382" s="3" t="s">
        <v>1132</v>
      </c>
      <c r="B1382" s="3">
        <v>450692</v>
      </c>
      <c r="C1382" s="3">
        <v>443172</v>
      </c>
      <c r="D1382" s="11">
        <f>((B1382-C1382)/B1382)*100</f>
        <v>1.6685452592901582</v>
      </c>
      <c r="E1382" s="3">
        <v>244259</v>
      </c>
      <c r="F1382" s="12">
        <f>100-((E1382*100)/C1382)</f>
        <v>44.883927684962046</v>
      </c>
    </row>
    <row r="1383" spans="1:6" s="1" customFormat="1" x14ac:dyDescent="0.25">
      <c r="A1383" s="3" t="s">
        <v>1133</v>
      </c>
      <c r="B1383" s="3">
        <v>449194</v>
      </c>
      <c r="C1383" s="3">
        <v>314096</v>
      </c>
      <c r="D1383" s="11">
        <f>((B1383-C1383)/B1383)*100</f>
        <v>30.075646602581514</v>
      </c>
      <c r="E1383" s="3">
        <v>204481</v>
      </c>
      <c r="F1383" s="12">
        <f>100-((E1383*100)/C1383)</f>
        <v>34.898566043502626</v>
      </c>
    </row>
    <row r="1384" spans="1:6" s="1" customFormat="1" x14ac:dyDescent="0.25">
      <c r="A1384" s="3" t="s">
        <v>1134</v>
      </c>
      <c r="B1384" s="3">
        <v>323265</v>
      </c>
      <c r="C1384" s="3">
        <v>223730</v>
      </c>
      <c r="D1384" s="11">
        <f>((B1384-C1384)/B1384)*100</f>
        <v>30.790527895070607</v>
      </c>
      <c r="E1384" s="3">
        <v>106048</v>
      </c>
      <c r="F1384" s="12">
        <f>100-((E1384*100)/C1384)</f>
        <v>52.600008939346537</v>
      </c>
    </row>
    <row r="1385" spans="1:6" s="1" customFormat="1" x14ac:dyDescent="0.25">
      <c r="A1385" s="3" t="s">
        <v>1135</v>
      </c>
      <c r="B1385" s="3">
        <v>123097</v>
      </c>
      <c r="C1385" s="3">
        <v>62533</v>
      </c>
      <c r="D1385" s="11">
        <f>((B1385-C1385)/B1385)*100</f>
        <v>49.200224213425187</v>
      </c>
      <c r="E1385" s="3">
        <v>29536</v>
      </c>
      <c r="F1385" s="12">
        <f>100-((E1385*100)/C1385)</f>
        <v>52.767338845089796</v>
      </c>
    </row>
    <row r="1386" spans="1:6" s="1" customFormat="1" x14ac:dyDescent="0.25">
      <c r="A1386" s="3" t="s">
        <v>1154</v>
      </c>
      <c r="B1386" s="3">
        <v>337626</v>
      </c>
      <c r="C1386" s="3">
        <v>335200</v>
      </c>
      <c r="D1386" s="11">
        <f>((B1386-C1386)/B1386)*100</f>
        <v>0.71854655743337303</v>
      </c>
      <c r="E1386" s="3">
        <v>175992</v>
      </c>
      <c r="F1386" s="12">
        <f>100-((E1386*100)/C1386)</f>
        <v>47.496420047732698</v>
      </c>
    </row>
    <row r="1387" spans="1:6" s="1" customFormat="1" x14ac:dyDescent="0.25">
      <c r="A1387" s="3" t="s">
        <v>1155</v>
      </c>
      <c r="B1387" s="3">
        <v>454022</v>
      </c>
      <c r="C1387" s="3">
        <v>409227</v>
      </c>
      <c r="D1387" s="11">
        <f>((B1387-C1387)/B1387)*100</f>
        <v>9.8662619873045792</v>
      </c>
      <c r="E1387" s="3">
        <v>186381</v>
      </c>
      <c r="F1387" s="12">
        <f>100-((E1387*100)/C1387)</f>
        <v>54.45535118650529</v>
      </c>
    </row>
    <row r="1388" spans="1:6" s="1" customFormat="1" x14ac:dyDescent="0.25">
      <c r="A1388" s="3" t="s">
        <v>1156</v>
      </c>
      <c r="B1388" s="3">
        <v>419101</v>
      </c>
      <c r="C1388" s="3">
        <v>407394</v>
      </c>
      <c r="D1388" s="11">
        <f>((B1388-C1388)/B1388)*100</f>
        <v>2.793360073108869</v>
      </c>
      <c r="E1388" s="3">
        <v>310112</v>
      </c>
      <c r="F1388" s="12">
        <f>100-((E1388*100)/C1388)</f>
        <v>23.879094930214976</v>
      </c>
    </row>
    <row r="1389" spans="1:6" s="1" customFormat="1" x14ac:dyDescent="0.25">
      <c r="A1389" s="3" t="s">
        <v>1157</v>
      </c>
      <c r="B1389" s="3">
        <v>7714271</v>
      </c>
      <c r="C1389" s="3">
        <v>7144941</v>
      </c>
      <c r="D1389" s="11">
        <f>((B1389-C1389)/B1389)*100</f>
        <v>7.3802177807857667</v>
      </c>
      <c r="E1389" s="3">
        <v>7144941</v>
      </c>
      <c r="F1389" s="12">
        <f>100-((E1389*100)/C1389)</f>
        <v>0</v>
      </c>
    </row>
    <row r="1390" spans="1:6" s="1" customFormat="1" x14ac:dyDescent="0.25">
      <c r="A1390" s="3" t="s">
        <v>1158</v>
      </c>
      <c r="B1390" s="3">
        <v>23497</v>
      </c>
      <c r="C1390" s="3">
        <v>10164</v>
      </c>
      <c r="D1390" s="11">
        <f>((B1390-C1390)/B1390)*100</f>
        <v>56.743414052857808</v>
      </c>
      <c r="E1390" s="3">
        <v>5551</v>
      </c>
      <c r="F1390" s="12">
        <f>100-((E1390*100)/C1390)</f>
        <v>45.385674931129479</v>
      </c>
    </row>
    <row r="1391" spans="1:6" s="1" customFormat="1" x14ac:dyDescent="0.25">
      <c r="A1391" s="3" t="s">
        <v>1159</v>
      </c>
      <c r="B1391" s="3">
        <v>51570</v>
      </c>
      <c r="C1391" s="3">
        <v>11609</v>
      </c>
      <c r="D1391" s="11">
        <f>((B1391-C1391)/B1391)*100</f>
        <v>77.488850106651157</v>
      </c>
      <c r="E1391" s="3">
        <v>6405</v>
      </c>
      <c r="F1391" s="12">
        <f>100-((E1391*100)/C1391)</f>
        <v>44.827289172193986</v>
      </c>
    </row>
    <row r="1392" spans="1:6" s="1" customFormat="1" x14ac:dyDescent="0.25">
      <c r="A1392" s="3" t="s">
        <v>1174</v>
      </c>
      <c r="B1392" s="3">
        <v>399976</v>
      </c>
      <c r="C1392" s="3">
        <v>388651</v>
      </c>
      <c r="D1392" s="11">
        <f>((B1392-C1392)/B1392)*100</f>
        <v>2.8314198851931116</v>
      </c>
      <c r="E1392" s="3">
        <v>314972</v>
      </c>
      <c r="F1392" s="12">
        <f>100-((E1392*100)/C1392)</f>
        <v>18.957625221599841</v>
      </c>
    </row>
    <row r="1393" spans="1:6" s="1" customFormat="1" x14ac:dyDescent="0.25">
      <c r="A1393" s="3" t="s">
        <v>1175</v>
      </c>
      <c r="B1393" s="3">
        <v>393565</v>
      </c>
      <c r="C1393" s="3">
        <v>269844</v>
      </c>
      <c r="D1393" s="11">
        <f>((B1393-C1393)/B1393)*100</f>
        <v>31.435976268214905</v>
      </c>
      <c r="E1393" s="3">
        <v>100317</v>
      </c>
      <c r="F1393" s="12">
        <f>100-((E1393*100)/C1393)</f>
        <v>62.824076132876776</v>
      </c>
    </row>
    <row r="1394" spans="1:6" s="1" customFormat="1" x14ac:dyDescent="0.25">
      <c r="A1394" s="3" t="s">
        <v>1160</v>
      </c>
      <c r="B1394" s="3">
        <v>10057</v>
      </c>
      <c r="C1394" s="3">
        <v>8383</v>
      </c>
      <c r="D1394" s="11">
        <f>((B1394-C1394)/B1394)*100</f>
        <v>16.645122800039776</v>
      </c>
      <c r="E1394" s="3">
        <v>4585</v>
      </c>
      <c r="F1394" s="12">
        <f>100-((E1394*100)/C1394)</f>
        <v>45.305976380770609</v>
      </c>
    </row>
    <row r="1395" spans="1:6" s="1" customFormat="1" x14ac:dyDescent="0.25">
      <c r="A1395" s="3" t="s">
        <v>1161</v>
      </c>
      <c r="B1395" s="3">
        <v>309220</v>
      </c>
      <c r="C1395" s="3">
        <v>258901</v>
      </c>
      <c r="D1395" s="11">
        <f>((B1395-C1395)/B1395)*100</f>
        <v>16.272880150054977</v>
      </c>
      <c r="E1395" s="3">
        <v>154641</v>
      </c>
      <c r="F1395" s="12">
        <f>100-((E1395*100)/C1395)</f>
        <v>40.270219118504755</v>
      </c>
    </row>
    <row r="1396" spans="1:6" s="1" customFormat="1" x14ac:dyDescent="0.25">
      <c r="A1396" s="3" t="s">
        <v>1176</v>
      </c>
      <c r="B1396" s="3">
        <v>389384</v>
      </c>
      <c r="C1396" s="3">
        <v>377504</v>
      </c>
      <c r="D1396" s="11">
        <f>((B1396-C1396)/B1396)*100</f>
        <v>3.0509728186057976</v>
      </c>
      <c r="E1396" s="3">
        <v>208439</v>
      </c>
      <c r="F1396" s="12">
        <f>100-((E1396*100)/C1396)</f>
        <v>44.784955920996865</v>
      </c>
    </row>
    <row r="1397" spans="1:6" s="1" customFormat="1" x14ac:dyDescent="0.25">
      <c r="A1397" s="3" t="s">
        <v>1177</v>
      </c>
      <c r="B1397" s="3">
        <v>329669</v>
      </c>
      <c r="C1397" s="3">
        <v>248484</v>
      </c>
      <c r="D1397" s="11">
        <f>((B1397-C1397)/B1397)*100</f>
        <v>24.6262159924045</v>
      </c>
      <c r="E1397" s="3">
        <v>135873</v>
      </c>
      <c r="F1397" s="12">
        <f>100-((E1397*100)/C1397)</f>
        <v>45.319215724151256</v>
      </c>
    </row>
    <row r="1398" spans="1:6" s="1" customFormat="1" x14ac:dyDescent="0.25">
      <c r="A1398" s="3" t="s">
        <v>1178</v>
      </c>
      <c r="B1398" s="3">
        <v>407926</v>
      </c>
      <c r="C1398" s="3">
        <v>397759</v>
      </c>
      <c r="D1398" s="11">
        <f>((B1398-C1398)/B1398)*100</f>
        <v>2.4923638110833828</v>
      </c>
      <c r="E1398" s="3">
        <v>328915</v>
      </c>
      <c r="F1398" s="12">
        <f>100-((E1398*100)/C1398)</f>
        <v>17.307967890104308</v>
      </c>
    </row>
    <row r="1399" spans="1:6" s="1" customFormat="1" x14ac:dyDescent="0.25">
      <c r="A1399" s="3" t="s">
        <v>1179</v>
      </c>
      <c r="B1399" s="3">
        <v>488337</v>
      </c>
      <c r="C1399" s="3">
        <v>273566</v>
      </c>
      <c r="D1399" s="11">
        <f>((B1399-C1399)/B1399)*100</f>
        <v>43.98007933046236</v>
      </c>
      <c r="E1399" s="3">
        <v>155640</v>
      </c>
      <c r="F1399" s="12">
        <f>100-((E1399*100)/C1399)</f>
        <v>43.106965046825998</v>
      </c>
    </row>
    <row r="1400" spans="1:6" s="1" customFormat="1" x14ac:dyDescent="0.25">
      <c r="A1400" s="3" t="s">
        <v>1180</v>
      </c>
      <c r="B1400" s="3">
        <v>373321</v>
      </c>
      <c r="C1400" s="3">
        <v>363649</v>
      </c>
      <c r="D1400" s="11">
        <f>((B1400-C1400)/B1400)*100</f>
        <v>2.5907998746387157</v>
      </c>
      <c r="E1400" s="3">
        <v>290965</v>
      </c>
      <c r="F1400" s="12">
        <f>100-((E1400*100)/C1400)</f>
        <v>19.987405437661039</v>
      </c>
    </row>
    <row r="1401" spans="1:6" s="1" customFormat="1" x14ac:dyDescent="0.25">
      <c r="A1401" s="3" t="s">
        <v>1181</v>
      </c>
      <c r="B1401" s="3">
        <v>2391347</v>
      </c>
      <c r="C1401" s="3">
        <v>768173</v>
      </c>
      <c r="D1401" s="11">
        <f>((B1401-C1401)/B1401)*100</f>
        <v>67.876974776140813</v>
      </c>
      <c r="E1401" s="3">
        <v>768173</v>
      </c>
      <c r="F1401" s="12">
        <f>100-((E1401*100)/C1401)</f>
        <v>0</v>
      </c>
    </row>
    <row r="1402" spans="1:6" s="1" customFormat="1" x14ac:dyDescent="0.25">
      <c r="A1402" s="3" t="s">
        <v>1202</v>
      </c>
      <c r="B1402" s="3">
        <v>580051</v>
      </c>
      <c r="C1402" s="3">
        <v>576968</v>
      </c>
      <c r="D1402" s="11">
        <f>((B1402-C1402)/B1402)*100</f>
        <v>0.53150498835447235</v>
      </c>
      <c r="E1402" s="3">
        <v>455172</v>
      </c>
      <c r="F1402" s="12">
        <f>100-((E1402*100)/C1402)</f>
        <v>21.109662927580032</v>
      </c>
    </row>
    <row r="1403" spans="1:6" s="1" customFormat="1" x14ac:dyDescent="0.25">
      <c r="A1403" s="3" t="s">
        <v>1203</v>
      </c>
      <c r="B1403" s="3">
        <v>427481</v>
      </c>
      <c r="C1403" s="3">
        <v>337871</v>
      </c>
      <c r="D1403" s="11">
        <f>((B1403-C1403)/B1403)*100</f>
        <v>20.962335168112734</v>
      </c>
      <c r="E1403" s="3">
        <v>214631</v>
      </c>
      <c r="F1403" s="12">
        <f>100-((E1403*100)/C1403)</f>
        <v>36.475459568888716</v>
      </c>
    </row>
    <row r="1404" spans="1:6" s="1" customFormat="1" x14ac:dyDescent="0.25">
      <c r="A1404" s="3" t="s">
        <v>1182</v>
      </c>
      <c r="B1404" s="3">
        <v>40231</v>
      </c>
      <c r="C1404" s="3">
        <v>15000</v>
      </c>
      <c r="D1404" s="11">
        <f>((B1404-C1404)/B1404)*100</f>
        <v>62.715319032586812</v>
      </c>
      <c r="E1404" s="3">
        <v>7470</v>
      </c>
      <c r="F1404" s="12">
        <f>100-((E1404*100)/C1404)</f>
        <v>50.2</v>
      </c>
    </row>
    <row r="1405" spans="1:6" s="1" customFormat="1" x14ac:dyDescent="0.25">
      <c r="A1405" s="3" t="s">
        <v>1183</v>
      </c>
      <c r="B1405" s="3">
        <v>2580278</v>
      </c>
      <c r="C1405" s="3">
        <v>2341148</v>
      </c>
      <c r="D1405" s="11">
        <f>((B1405-C1405)/B1405)*100</f>
        <v>9.2676060486505722</v>
      </c>
      <c r="E1405" s="3">
        <v>2166811</v>
      </c>
      <c r="F1405" s="12">
        <f>100-((E1405*100)/C1405)</f>
        <v>7.4466458335824939</v>
      </c>
    </row>
    <row r="1406" spans="1:6" s="1" customFormat="1" x14ac:dyDescent="0.25">
      <c r="A1406" s="3" t="s">
        <v>1216</v>
      </c>
      <c r="B1406" s="3">
        <v>1415475</v>
      </c>
      <c r="C1406" s="3">
        <v>1407669</v>
      </c>
      <c r="D1406" s="11">
        <f>((B1406-C1406)/B1406)*100</f>
        <v>0.55147565304932977</v>
      </c>
      <c r="E1406" s="3">
        <v>1217902</v>
      </c>
      <c r="F1406" s="12">
        <f>100-((E1406*100)/C1406)</f>
        <v>13.480939055985459</v>
      </c>
    </row>
    <row r="1407" spans="1:6" s="1" customFormat="1" x14ac:dyDescent="0.25">
      <c r="A1407" s="3" t="s">
        <v>1217</v>
      </c>
      <c r="B1407" s="3">
        <v>556150</v>
      </c>
      <c r="C1407" s="3">
        <v>342832</v>
      </c>
      <c r="D1407" s="11">
        <f>((B1407-C1407)/B1407)*100</f>
        <v>38.356198867212079</v>
      </c>
      <c r="E1407" s="3">
        <v>287141</v>
      </c>
      <c r="F1407" s="12">
        <f>100-((E1407*100)/C1407)</f>
        <v>16.244399589303214</v>
      </c>
    </row>
    <row r="1408" spans="1:6" s="1" customFormat="1" x14ac:dyDescent="0.25">
      <c r="A1408" s="3" t="s">
        <v>1184</v>
      </c>
      <c r="B1408" s="3">
        <v>365363</v>
      </c>
      <c r="C1408" s="3">
        <v>347891</v>
      </c>
      <c r="D1408" s="11">
        <f>((B1408-C1408)/B1408)*100</f>
        <v>4.7820934248952414</v>
      </c>
      <c r="E1408" s="3">
        <v>234671</v>
      </c>
      <c r="F1408" s="12">
        <f>100-((E1408*100)/C1408)</f>
        <v>32.544676349776225</v>
      </c>
    </row>
    <row r="1409" spans="1:6" s="1" customFormat="1" x14ac:dyDescent="0.25">
      <c r="A1409" s="3" t="s">
        <v>1185</v>
      </c>
      <c r="B1409" s="3">
        <v>89028</v>
      </c>
      <c r="C1409" s="3">
        <v>23304</v>
      </c>
      <c r="D1409" s="11">
        <f>((B1409-C1409)/B1409)*100</f>
        <v>73.823965494001882</v>
      </c>
      <c r="E1409" s="3">
        <v>10409</v>
      </c>
      <c r="F1409" s="12">
        <f>100-((E1409*100)/C1409)</f>
        <v>55.333848266392039</v>
      </c>
    </row>
    <row r="1410" spans="1:6" s="1" customFormat="1" x14ac:dyDescent="0.25">
      <c r="A1410" s="3" t="s">
        <v>1186</v>
      </c>
      <c r="B1410" s="3">
        <v>28456</v>
      </c>
      <c r="C1410" s="3">
        <v>13207</v>
      </c>
      <c r="D1410" s="11">
        <f>((B1410-C1410)/B1410)*100</f>
        <v>53.587995501827379</v>
      </c>
      <c r="E1410" s="3">
        <v>6707</v>
      </c>
      <c r="F1410" s="12">
        <f>100-((E1410*100)/C1410)</f>
        <v>49.21632467630802</v>
      </c>
    </row>
    <row r="1411" spans="1:6" s="1" customFormat="1" x14ac:dyDescent="0.25">
      <c r="A1411" s="3" t="s">
        <v>1187</v>
      </c>
      <c r="B1411" s="3">
        <v>189532</v>
      </c>
      <c r="C1411" s="3">
        <v>146765</v>
      </c>
      <c r="D1411" s="11">
        <f>((B1411-C1411)/B1411)*100</f>
        <v>22.564527362134097</v>
      </c>
      <c r="E1411" s="3">
        <v>62291</v>
      </c>
      <c r="F1411" s="12">
        <f>100-((E1411*100)/C1411)</f>
        <v>57.55731952440977</v>
      </c>
    </row>
    <row r="1412" spans="1:6" s="1" customFormat="1" x14ac:dyDescent="0.25">
      <c r="A1412" s="3" t="s">
        <v>1190</v>
      </c>
      <c r="B1412" s="3">
        <v>671470</v>
      </c>
      <c r="C1412" s="3">
        <v>655928</v>
      </c>
      <c r="D1412" s="11">
        <f>((B1412-C1412)/B1412)*100</f>
        <v>2.3146231402743234</v>
      </c>
      <c r="E1412" s="3">
        <v>602470</v>
      </c>
      <c r="F1412" s="12">
        <f>100-((E1412*100)/C1412)</f>
        <v>8.1499798758400317</v>
      </c>
    </row>
    <row r="1413" spans="1:6" s="1" customFormat="1" x14ac:dyDescent="0.25">
      <c r="A1413" s="3" t="s">
        <v>1191</v>
      </c>
      <c r="B1413" s="3">
        <v>1746761</v>
      </c>
      <c r="C1413" s="3">
        <v>1349660</v>
      </c>
      <c r="D1413" s="11">
        <f>((B1413-C1413)/B1413)*100</f>
        <v>22.73356229043355</v>
      </c>
      <c r="E1413" s="3">
        <v>1072384</v>
      </c>
      <c r="F1413" s="12">
        <f>100-((E1413*100)/C1413)</f>
        <v>20.544137041921672</v>
      </c>
    </row>
    <row r="1414" spans="1:6" s="1" customFormat="1" x14ac:dyDescent="0.25">
      <c r="A1414" s="3" t="s">
        <v>1192</v>
      </c>
      <c r="B1414" s="3">
        <v>10419</v>
      </c>
      <c r="C1414" s="3">
        <v>7556</v>
      </c>
      <c r="D1414" s="11">
        <f>((B1414-C1414)/B1414)*100</f>
        <v>27.47864478356848</v>
      </c>
      <c r="E1414" s="3">
        <v>4657</v>
      </c>
      <c r="F1414" s="12">
        <f>100-((E1414*100)/C1414)</f>
        <v>38.366860772895713</v>
      </c>
    </row>
    <row r="1415" spans="1:6" s="1" customFormat="1" x14ac:dyDescent="0.25">
      <c r="A1415" s="3" t="s">
        <v>1193</v>
      </c>
      <c r="B1415" s="3">
        <v>20511</v>
      </c>
      <c r="C1415" s="3">
        <v>8858</v>
      </c>
      <c r="D1415" s="11">
        <f>((B1415-C1415)/B1415)*100</f>
        <v>56.813417190775681</v>
      </c>
      <c r="E1415" s="3">
        <v>6031</v>
      </c>
      <c r="F1415" s="12">
        <f>100-((E1415*100)/C1415)</f>
        <v>31.914653420636711</v>
      </c>
    </row>
    <row r="1416" spans="1:6" s="1" customFormat="1" x14ac:dyDescent="0.25">
      <c r="A1416" s="3" t="s">
        <v>1224</v>
      </c>
      <c r="B1416" s="3">
        <v>686429</v>
      </c>
      <c r="C1416" s="3">
        <v>677700</v>
      </c>
      <c r="D1416" s="11">
        <f>((B1416-C1416)/B1416)*100</f>
        <v>1.2716537325783146</v>
      </c>
      <c r="E1416" s="3">
        <v>538647</v>
      </c>
      <c r="F1416" s="12">
        <f>100-((E1416*100)/C1416)</f>
        <v>20.518370960602041</v>
      </c>
    </row>
    <row r="1417" spans="1:6" s="1" customFormat="1" x14ac:dyDescent="0.25">
      <c r="A1417" s="3" t="s">
        <v>1225</v>
      </c>
      <c r="B1417" s="3">
        <v>2225186</v>
      </c>
      <c r="C1417" s="3">
        <v>1335962</v>
      </c>
      <c r="D1417" s="11">
        <f>((B1417-C1417)/B1417)*100</f>
        <v>39.961782970052838</v>
      </c>
      <c r="E1417" s="3">
        <v>1203108</v>
      </c>
      <c r="F1417" s="12">
        <f>100-((E1417*100)/C1417)</f>
        <v>9.9444445276138111</v>
      </c>
    </row>
    <row r="1418" spans="1:6" s="1" customFormat="1" x14ac:dyDescent="0.25">
      <c r="A1418" s="3" t="s">
        <v>1194</v>
      </c>
      <c r="B1418" s="3">
        <v>15193</v>
      </c>
      <c r="C1418" s="3">
        <v>9673</v>
      </c>
      <c r="D1418" s="11">
        <f>((B1418-C1418)/B1418)*100</f>
        <v>36.332521555979731</v>
      </c>
      <c r="E1418" s="3">
        <v>6097</v>
      </c>
      <c r="F1418" s="12">
        <f>100-((E1418*100)/C1418)</f>
        <v>36.968882456321722</v>
      </c>
    </row>
    <row r="1419" spans="1:6" s="1" customFormat="1" x14ac:dyDescent="0.25">
      <c r="A1419" s="3" t="s">
        <v>1195</v>
      </c>
      <c r="B1419" s="3">
        <v>47937</v>
      </c>
      <c r="C1419" s="3">
        <v>8668</v>
      </c>
      <c r="D1419" s="11">
        <f>((B1419-C1419)/B1419)*100</f>
        <v>81.917933954982587</v>
      </c>
      <c r="E1419" s="3">
        <v>5789</v>
      </c>
      <c r="F1419" s="12">
        <f>100-((E1419*100)/C1419)</f>
        <v>33.214120904476232</v>
      </c>
    </row>
    <row r="1420" spans="1:6" s="1" customFormat="1" x14ac:dyDescent="0.25">
      <c r="A1420" s="3" t="s">
        <v>1220</v>
      </c>
      <c r="B1420" s="3">
        <v>625403</v>
      </c>
      <c r="C1420" s="3">
        <v>614927</v>
      </c>
      <c r="D1420" s="11">
        <f>((B1420-C1420)/B1420)*100</f>
        <v>1.6750799084750152</v>
      </c>
      <c r="E1420" s="3">
        <v>536779</v>
      </c>
      <c r="F1420" s="12">
        <f>100-((E1420*100)/C1420)</f>
        <v>12.708500358579144</v>
      </c>
    </row>
    <row r="1421" spans="1:6" s="1" customFormat="1" x14ac:dyDescent="0.25">
      <c r="A1421" s="3" t="s">
        <v>1221</v>
      </c>
      <c r="B1421" s="3">
        <v>1156786</v>
      </c>
      <c r="C1421" s="3">
        <v>726975</v>
      </c>
      <c r="D1421" s="11">
        <f>((B1421-C1421)/B1421)*100</f>
        <v>37.155619103274077</v>
      </c>
      <c r="E1421" s="3">
        <v>624511</v>
      </c>
      <c r="F1421" s="12">
        <f>100-((E1421*100)/C1421)</f>
        <v>14.09456996457925</v>
      </c>
    </row>
    <row r="1422" spans="1:6" s="1" customFormat="1" x14ac:dyDescent="0.25">
      <c r="A1422" s="3" t="s">
        <v>1206</v>
      </c>
      <c r="B1422" s="3">
        <v>274529</v>
      </c>
      <c r="C1422" s="3">
        <v>267058</v>
      </c>
      <c r="D1422" s="11">
        <f>((B1422-C1422)/B1422)*100</f>
        <v>2.7213882686346431</v>
      </c>
      <c r="E1422" s="3">
        <v>161373</v>
      </c>
      <c r="F1422" s="12">
        <f>100-((E1422*100)/C1422)</f>
        <v>39.573800447842792</v>
      </c>
    </row>
    <row r="1423" spans="1:6" s="1" customFormat="1" x14ac:dyDescent="0.25">
      <c r="A1423" s="3" t="s">
        <v>1207</v>
      </c>
      <c r="B1423" s="3">
        <v>393826</v>
      </c>
      <c r="C1423" s="3">
        <v>231179</v>
      </c>
      <c r="D1423" s="11">
        <f>((B1423-C1423)/B1423)*100</f>
        <v>41.299203201413818</v>
      </c>
      <c r="E1423" s="3">
        <v>115274</v>
      </c>
      <c r="F1423" s="12">
        <f>100-((E1423*100)/C1423)</f>
        <v>50.13647433374139</v>
      </c>
    </row>
    <row r="1424" spans="1:6" s="1" customFormat="1" x14ac:dyDescent="0.25">
      <c r="A1424" s="3" t="s">
        <v>1218</v>
      </c>
      <c r="B1424" s="3">
        <v>375009</v>
      </c>
      <c r="C1424" s="3">
        <v>339613</v>
      </c>
      <c r="D1424" s="11">
        <f>((B1424-C1424)/B1424)*100</f>
        <v>9.4387068043700282</v>
      </c>
      <c r="E1424" s="3">
        <v>289583</v>
      </c>
      <c r="F1424" s="12">
        <f>100-((E1424*100)/C1424)</f>
        <v>14.731473765727458</v>
      </c>
    </row>
    <row r="1425" spans="1:6" s="1" customFormat="1" x14ac:dyDescent="0.25">
      <c r="A1425" s="3" t="s">
        <v>1219</v>
      </c>
      <c r="B1425" s="3">
        <v>537712</v>
      </c>
      <c r="C1425" s="3">
        <v>323490</v>
      </c>
      <c r="D1425" s="11">
        <f>((B1425-C1425)/B1425)*100</f>
        <v>39.839542357247005</v>
      </c>
      <c r="E1425" s="3">
        <v>249593</v>
      </c>
      <c r="F1425" s="12">
        <f>100-((E1425*100)/C1425)</f>
        <v>22.843673683885129</v>
      </c>
    </row>
    <row r="1426" spans="1:6" s="1" customFormat="1" x14ac:dyDescent="0.25">
      <c r="A1426" s="3" t="s">
        <v>1208</v>
      </c>
      <c r="B1426" s="3">
        <v>634276</v>
      </c>
      <c r="C1426" s="3">
        <v>625623</v>
      </c>
      <c r="D1426" s="11">
        <f>((B1426-C1426)/B1426)*100</f>
        <v>1.3642326053642262</v>
      </c>
      <c r="E1426" s="3">
        <v>577792</v>
      </c>
      <c r="F1426" s="12">
        <f>100-((E1426*100)/C1426)</f>
        <v>7.6453391259592394</v>
      </c>
    </row>
    <row r="1427" spans="1:6" s="1" customFormat="1" x14ac:dyDescent="0.25">
      <c r="A1427" s="3" t="s">
        <v>1209</v>
      </c>
      <c r="B1427" s="3">
        <v>884046</v>
      </c>
      <c r="C1427" s="3">
        <v>384670</v>
      </c>
      <c r="D1427" s="11">
        <f>((B1427-C1427)/B1427)*100</f>
        <v>56.487558339724409</v>
      </c>
      <c r="E1427" s="3">
        <v>277761</v>
      </c>
      <c r="F1427" s="12">
        <f>100-((E1427*100)/C1427)</f>
        <v>27.792393480125824</v>
      </c>
    </row>
    <row r="1428" spans="1:6" s="1" customFormat="1" x14ac:dyDescent="0.25">
      <c r="A1428" s="3" t="s">
        <v>1250</v>
      </c>
      <c r="B1428" s="3">
        <v>924814</v>
      </c>
      <c r="C1428" s="3">
        <v>906483</v>
      </c>
      <c r="D1428" s="11">
        <f>((B1428-C1428)/B1428)*100</f>
        <v>1.9821282982307793</v>
      </c>
      <c r="E1428" s="3">
        <v>837590</v>
      </c>
      <c r="F1428" s="12">
        <f>100-((E1428*100)/C1428)</f>
        <v>7.60003221240774</v>
      </c>
    </row>
    <row r="1429" spans="1:6" s="1" customFormat="1" x14ac:dyDescent="0.25">
      <c r="A1429" s="3" t="s">
        <v>1251</v>
      </c>
      <c r="B1429" s="3">
        <v>906992</v>
      </c>
      <c r="C1429" s="3">
        <v>662818</v>
      </c>
      <c r="D1429" s="11">
        <f>((B1429-C1429)/B1429)*100</f>
        <v>26.921295887946091</v>
      </c>
      <c r="E1429" s="3">
        <v>612589</v>
      </c>
      <c r="F1429" s="12">
        <f>100-((E1429*100)/C1429)</f>
        <v>7.578098361842919</v>
      </c>
    </row>
    <row r="1430" spans="1:6" s="1" customFormat="1" x14ac:dyDescent="0.25">
      <c r="A1430" s="3" t="s">
        <v>1270</v>
      </c>
      <c r="B1430" s="3">
        <v>436381</v>
      </c>
      <c r="C1430" s="3">
        <v>432022</v>
      </c>
      <c r="D1430" s="11">
        <f>((B1430-C1430)/B1430)*100</f>
        <v>0.99889775219361066</v>
      </c>
      <c r="E1430" s="3">
        <v>243551</v>
      </c>
      <c r="F1430" s="12">
        <f>100-((E1430*100)/C1430)</f>
        <v>43.625324636245374</v>
      </c>
    </row>
    <row r="1431" spans="1:6" s="1" customFormat="1" x14ac:dyDescent="0.25">
      <c r="A1431" s="3" t="s">
        <v>1271</v>
      </c>
      <c r="B1431" s="3">
        <v>1087992</v>
      </c>
      <c r="C1431" s="3">
        <v>898276</v>
      </c>
      <c r="D1431" s="11">
        <f>((B1431-C1431)/B1431)*100</f>
        <v>17.437260568092412</v>
      </c>
      <c r="E1431" s="3">
        <v>834786</v>
      </c>
      <c r="F1431" s="12">
        <f>100-((E1431*100)/C1431)</f>
        <v>7.0679835596186535</v>
      </c>
    </row>
    <row r="1432" spans="1:6" s="1" customFormat="1" x14ac:dyDescent="0.25">
      <c r="A1432" s="3" t="s">
        <v>1292</v>
      </c>
      <c r="B1432" s="3">
        <v>471561</v>
      </c>
      <c r="C1432" s="3">
        <v>465467</v>
      </c>
      <c r="D1432" s="11">
        <f>((B1432-C1432)/B1432)*100</f>
        <v>1.2923036468240587</v>
      </c>
      <c r="E1432" s="3">
        <v>310959</v>
      </c>
      <c r="F1432" s="12">
        <f>100-((E1432*100)/C1432)</f>
        <v>33.19418992109</v>
      </c>
    </row>
    <row r="1433" spans="1:6" s="1" customFormat="1" x14ac:dyDescent="0.25">
      <c r="A1433" s="3" t="s">
        <v>1293</v>
      </c>
      <c r="B1433" s="3">
        <v>534054</v>
      </c>
      <c r="C1433" s="3">
        <v>312476</v>
      </c>
      <c r="D1433" s="11">
        <f>((B1433-C1433)/B1433)*100</f>
        <v>41.489811891681363</v>
      </c>
      <c r="E1433" s="3">
        <v>171446</v>
      </c>
      <c r="F1433" s="12">
        <f>100-((E1433*100)/C1433)</f>
        <v>45.133066219485656</v>
      </c>
    </row>
    <row r="1434" spans="1:6" s="1" customFormat="1" x14ac:dyDescent="0.25">
      <c r="A1434" s="3" t="s">
        <v>1222</v>
      </c>
      <c r="B1434" s="3">
        <v>283443</v>
      </c>
      <c r="C1434" s="3">
        <v>274518</v>
      </c>
      <c r="D1434" s="11">
        <f>((B1434-C1434)/B1434)*100</f>
        <v>3.1487812364390724</v>
      </c>
      <c r="E1434" s="3">
        <v>159566</v>
      </c>
      <c r="F1434" s="12">
        <f>100-((E1434*100)/C1434)</f>
        <v>41.874121186953133</v>
      </c>
    </row>
    <row r="1435" spans="1:6" s="1" customFormat="1" x14ac:dyDescent="0.25">
      <c r="A1435" s="3" t="s">
        <v>1223</v>
      </c>
      <c r="B1435" s="3">
        <v>1009177</v>
      </c>
      <c r="C1435" s="3">
        <v>880878</v>
      </c>
      <c r="D1435" s="11">
        <f>((B1435-C1435)/B1435)*100</f>
        <v>12.713230682031002</v>
      </c>
      <c r="E1435" s="3">
        <v>821923</v>
      </c>
      <c r="F1435" s="12">
        <f>100-((E1435*100)/C1435)</f>
        <v>6.6927542747122715</v>
      </c>
    </row>
    <row r="1436" spans="1:6" s="1" customFormat="1" x14ac:dyDescent="0.25">
      <c r="A1436" s="3" t="s">
        <v>1204</v>
      </c>
      <c r="B1436" s="3">
        <v>277939</v>
      </c>
      <c r="C1436" s="3">
        <v>273628</v>
      </c>
      <c r="D1436" s="11">
        <f>((B1436-C1436)/B1436)*100</f>
        <v>1.5510597649124447</v>
      </c>
      <c r="E1436" s="3">
        <v>160228</v>
      </c>
      <c r="F1436" s="12">
        <f>100-((E1436*100)/C1436)</f>
        <v>41.443127165348578</v>
      </c>
    </row>
    <row r="1437" spans="1:6" s="1" customFormat="1" x14ac:dyDescent="0.25">
      <c r="A1437" s="3" t="s">
        <v>1205</v>
      </c>
      <c r="B1437" s="3">
        <v>382667</v>
      </c>
      <c r="C1437" s="3">
        <v>233445</v>
      </c>
      <c r="D1437" s="11">
        <f>((B1437-C1437)/B1437)*100</f>
        <v>38.995262199248955</v>
      </c>
      <c r="E1437" s="3">
        <v>120950</v>
      </c>
      <c r="F1437" s="12">
        <f>100-((E1437*100)/C1437)</f>
        <v>48.189080939835932</v>
      </c>
    </row>
    <row r="1438" spans="1:6" s="1" customFormat="1" x14ac:dyDescent="0.25">
      <c r="A1438" s="3" t="s">
        <v>1252</v>
      </c>
      <c r="B1438" s="3">
        <v>697123</v>
      </c>
      <c r="C1438" s="3">
        <v>674714</v>
      </c>
      <c r="D1438" s="11">
        <f>((B1438-C1438)/B1438)*100</f>
        <v>3.214497298181239</v>
      </c>
      <c r="E1438" s="3">
        <v>612109</v>
      </c>
      <c r="F1438" s="12">
        <f>100-((E1438*100)/C1438)</f>
        <v>9.2787462539683503</v>
      </c>
    </row>
    <row r="1439" spans="1:6" s="1" customFormat="1" x14ac:dyDescent="0.25">
      <c r="A1439" s="3" t="s">
        <v>1253</v>
      </c>
      <c r="B1439" s="3">
        <v>323116</v>
      </c>
      <c r="C1439" s="3">
        <v>219379</v>
      </c>
      <c r="D1439" s="11">
        <f>((B1439-C1439)/B1439)*100</f>
        <v>32.105188229614136</v>
      </c>
      <c r="E1439" s="3">
        <v>96888</v>
      </c>
      <c r="F1439" s="12">
        <f>100-((E1439*100)/C1439)</f>
        <v>55.835335196167364</v>
      </c>
    </row>
    <row r="1440" spans="1:6" s="1" customFormat="1" x14ac:dyDescent="0.25">
      <c r="A1440" s="3" t="s">
        <v>1272</v>
      </c>
      <c r="B1440" s="3">
        <v>584579</v>
      </c>
      <c r="C1440" s="3">
        <v>573500</v>
      </c>
      <c r="D1440" s="11">
        <f>((B1440-C1440)/B1440)*100</f>
        <v>1.8952100571522412</v>
      </c>
      <c r="E1440" s="3">
        <v>393010</v>
      </c>
      <c r="F1440" s="12">
        <f>100-((E1440*100)/C1440)</f>
        <v>31.471665213600701</v>
      </c>
    </row>
    <row r="1441" spans="1:6" s="1" customFormat="1" x14ac:dyDescent="0.25">
      <c r="A1441" s="3" t="s">
        <v>1273</v>
      </c>
      <c r="B1441" s="3">
        <v>1271941</v>
      </c>
      <c r="C1441" s="3">
        <v>905993</v>
      </c>
      <c r="D1441" s="11">
        <f>((B1441-C1441)/B1441)*100</f>
        <v>28.770831351454195</v>
      </c>
      <c r="E1441" s="3">
        <v>855440</v>
      </c>
      <c r="F1441" s="12">
        <f>100-((E1441*100)/C1441)</f>
        <v>5.5798444358841692</v>
      </c>
    </row>
    <row r="1442" spans="1:6" s="1" customFormat="1" x14ac:dyDescent="0.25">
      <c r="A1442" s="3" t="s">
        <v>1294</v>
      </c>
      <c r="B1442" s="3">
        <v>196975</v>
      </c>
      <c r="C1442" s="3">
        <v>192116</v>
      </c>
      <c r="D1442" s="11">
        <f>((B1442-C1442)/B1442)*100</f>
        <v>2.466810508947836</v>
      </c>
      <c r="E1442" s="3">
        <v>87716</v>
      </c>
      <c r="F1442" s="12">
        <f>100-((E1442*100)/C1442)</f>
        <v>54.342168273334863</v>
      </c>
    </row>
    <row r="1443" spans="1:6" s="1" customFormat="1" x14ac:dyDescent="0.25">
      <c r="A1443" s="3" t="s">
        <v>1295</v>
      </c>
      <c r="B1443" s="3">
        <v>411413</v>
      </c>
      <c r="C1443" s="3">
        <v>280965</v>
      </c>
      <c r="D1443" s="11">
        <f>((B1443-C1443)/B1443)*100</f>
        <v>31.707311144762073</v>
      </c>
      <c r="E1443" s="3">
        <v>176810</v>
      </c>
      <c r="F1443" s="12">
        <f>100-((E1443*100)/C1443)</f>
        <v>37.07045361521898</v>
      </c>
    </row>
    <row r="1444" spans="1:6" s="1" customFormat="1" x14ac:dyDescent="0.25">
      <c r="A1444" s="3" t="s">
        <v>1226</v>
      </c>
      <c r="B1444" s="3">
        <v>363513</v>
      </c>
      <c r="C1444" s="3">
        <v>351231</v>
      </c>
      <c r="D1444" s="11">
        <f>((B1444-C1444)/B1444)*100</f>
        <v>3.3786962226935486</v>
      </c>
      <c r="E1444" s="3">
        <v>186544</v>
      </c>
      <c r="F1444" s="12">
        <f>100-((E1444*100)/C1444)</f>
        <v>46.8885149659341</v>
      </c>
    </row>
    <row r="1445" spans="1:6" s="1" customFormat="1" x14ac:dyDescent="0.25">
      <c r="A1445" s="3" t="s">
        <v>1227</v>
      </c>
      <c r="B1445" s="3">
        <v>497473</v>
      </c>
      <c r="C1445" s="3">
        <v>333880</v>
      </c>
      <c r="D1445" s="11">
        <f>((B1445-C1445)/B1445)*100</f>
        <v>32.88479977807841</v>
      </c>
      <c r="E1445" s="3">
        <v>191279</v>
      </c>
      <c r="F1445" s="12">
        <f>100-((E1445*100)/C1445)</f>
        <v>42.710255181502333</v>
      </c>
    </row>
    <row r="1446" spans="1:6" s="1" customFormat="1" x14ac:dyDescent="0.25">
      <c r="A1446" s="3" t="s">
        <v>1234</v>
      </c>
      <c r="B1446" s="3">
        <v>424447</v>
      </c>
      <c r="C1446" s="3">
        <v>417803</v>
      </c>
      <c r="D1446" s="11">
        <f>((B1446-C1446)/B1446)*100</f>
        <v>1.5653308893689908</v>
      </c>
      <c r="E1446" s="3">
        <v>265679</v>
      </c>
      <c r="F1446" s="12">
        <f>100-((E1446*100)/C1446)</f>
        <v>36.410461389698014</v>
      </c>
    </row>
    <row r="1447" spans="1:6" s="1" customFormat="1" x14ac:dyDescent="0.25">
      <c r="A1447" s="3" t="s">
        <v>1235</v>
      </c>
      <c r="B1447" s="3">
        <v>631292</v>
      </c>
      <c r="C1447" s="3">
        <v>351905</v>
      </c>
      <c r="D1447" s="11">
        <f>((B1447-C1447)/B1447)*100</f>
        <v>44.256382149623313</v>
      </c>
      <c r="E1447" s="3">
        <v>290385</v>
      </c>
      <c r="F1447" s="12">
        <f>100-((E1447*100)/C1447)</f>
        <v>17.481990878219975</v>
      </c>
    </row>
    <row r="1448" spans="1:6" s="1" customFormat="1" x14ac:dyDescent="0.25">
      <c r="A1448" s="3" t="s">
        <v>1254</v>
      </c>
      <c r="B1448" s="3">
        <v>836445</v>
      </c>
      <c r="C1448" s="3">
        <v>803806</v>
      </c>
      <c r="D1448" s="11">
        <f>((B1448-C1448)/B1448)*100</f>
        <v>3.902109523040965</v>
      </c>
      <c r="E1448" s="3">
        <v>752698</v>
      </c>
      <c r="F1448" s="12">
        <f>100-((E1448*100)/C1448)</f>
        <v>6.3582506226626805</v>
      </c>
    </row>
    <row r="1449" spans="1:6" s="1" customFormat="1" x14ac:dyDescent="0.25">
      <c r="A1449" s="3" t="s">
        <v>1255</v>
      </c>
      <c r="B1449" s="3">
        <v>1179953</v>
      </c>
      <c r="C1449" s="3">
        <v>436429</v>
      </c>
      <c r="D1449" s="11">
        <f>((B1449-C1449)/B1449)*100</f>
        <v>63.013018315136279</v>
      </c>
      <c r="E1449" s="3">
        <v>286538</v>
      </c>
      <c r="F1449" s="12">
        <f>100-((E1449*100)/C1449)</f>
        <v>34.344876257077331</v>
      </c>
    </row>
    <row r="1450" spans="1:6" s="1" customFormat="1" x14ac:dyDescent="0.25">
      <c r="A1450" s="3" t="s">
        <v>1228</v>
      </c>
      <c r="B1450" s="3">
        <v>1292681</v>
      </c>
      <c r="C1450" s="3">
        <v>1277668</v>
      </c>
      <c r="D1450" s="11">
        <f>((B1450-C1450)/B1450)*100</f>
        <v>1.1613847499885896</v>
      </c>
      <c r="E1450" s="3">
        <v>963188</v>
      </c>
      <c r="F1450" s="12">
        <f>100-((E1450*100)/C1450)</f>
        <v>24.613592889545643</v>
      </c>
    </row>
    <row r="1451" spans="1:6" s="1" customFormat="1" x14ac:dyDescent="0.25">
      <c r="A1451" s="3" t="s">
        <v>1229</v>
      </c>
      <c r="B1451" s="3">
        <v>3279486</v>
      </c>
      <c r="C1451" s="3">
        <v>2052384</v>
      </c>
      <c r="D1451" s="11">
        <f>((B1451-C1451)/B1451)*100</f>
        <v>37.417509939057524</v>
      </c>
      <c r="E1451" s="3">
        <v>1818860</v>
      </c>
      <c r="F1451" s="12">
        <f>100-((E1451*100)/C1451)</f>
        <v>11.378182640285644</v>
      </c>
    </row>
    <row r="1452" spans="1:6" s="1" customFormat="1" x14ac:dyDescent="0.25">
      <c r="A1452" s="3" t="s">
        <v>1230</v>
      </c>
      <c r="B1452" s="3">
        <v>400708</v>
      </c>
      <c r="C1452" s="3">
        <v>391152</v>
      </c>
      <c r="D1452" s="11">
        <f>((B1452-C1452)/B1452)*100</f>
        <v>2.3847789412739453</v>
      </c>
      <c r="E1452" s="3">
        <v>237447</v>
      </c>
      <c r="F1452" s="12">
        <f>100-((E1452*100)/C1452)</f>
        <v>39.295465701313042</v>
      </c>
    </row>
    <row r="1453" spans="1:6" s="1" customFormat="1" x14ac:dyDescent="0.25">
      <c r="A1453" s="3" t="s">
        <v>1231</v>
      </c>
      <c r="B1453" s="3">
        <v>620237</v>
      </c>
      <c r="C1453" s="3">
        <v>403252</v>
      </c>
      <c r="D1453" s="11">
        <f>((B1453-C1453)/B1453)*100</f>
        <v>34.984207649656504</v>
      </c>
      <c r="E1453" s="3">
        <v>215875</v>
      </c>
      <c r="F1453" s="12">
        <f>100-((E1453*100)/C1453)</f>
        <v>46.466477537619156</v>
      </c>
    </row>
    <row r="1454" spans="1:6" s="1" customFormat="1" x14ac:dyDescent="0.25">
      <c r="A1454" s="3" t="s">
        <v>1236</v>
      </c>
      <c r="B1454" s="3">
        <v>253454</v>
      </c>
      <c r="C1454" s="3">
        <v>244054</v>
      </c>
      <c r="D1454" s="11">
        <f>((B1454-C1454)/B1454)*100</f>
        <v>3.7087597749493004</v>
      </c>
      <c r="E1454" s="3">
        <v>130644</v>
      </c>
      <c r="F1454" s="12">
        <f>100-((E1454*100)/C1454)</f>
        <v>46.469224024191369</v>
      </c>
    </row>
    <row r="1455" spans="1:6" s="1" customFormat="1" x14ac:dyDescent="0.25">
      <c r="A1455" s="3" t="s">
        <v>1237</v>
      </c>
      <c r="B1455" s="3">
        <v>1741925</v>
      </c>
      <c r="C1455" s="3">
        <v>582340</v>
      </c>
      <c r="D1455" s="11">
        <f>((B1455-C1455)/B1455)*100</f>
        <v>66.569169166295907</v>
      </c>
      <c r="E1455" s="3">
        <v>519496</v>
      </c>
      <c r="F1455" s="12">
        <f>100-((E1455*100)/C1455)</f>
        <v>10.791633753477356</v>
      </c>
    </row>
    <row r="1456" spans="1:6" s="1" customFormat="1" x14ac:dyDescent="0.25">
      <c r="A1456" s="3" t="s">
        <v>1256</v>
      </c>
      <c r="B1456" s="3">
        <v>438271</v>
      </c>
      <c r="C1456" s="3">
        <v>412777</v>
      </c>
      <c r="D1456" s="11">
        <f>((B1456-C1456)/B1456)*100</f>
        <v>5.8169488740984461</v>
      </c>
      <c r="E1456" s="3">
        <v>301009</v>
      </c>
      <c r="F1456" s="12">
        <f>100-((E1456*100)/C1456)</f>
        <v>27.077090051044507</v>
      </c>
    </row>
    <row r="1457" spans="1:6" s="1" customFormat="1" x14ac:dyDescent="0.25">
      <c r="A1457" s="3" t="s">
        <v>1257</v>
      </c>
      <c r="B1457" s="3">
        <v>1706623</v>
      </c>
      <c r="C1457" s="3">
        <v>1647287</v>
      </c>
      <c r="D1457" s="11">
        <f>((B1457-C1457)/B1457)*100</f>
        <v>3.4768077073847006</v>
      </c>
      <c r="E1457" s="3">
        <v>1548395</v>
      </c>
      <c r="F1457" s="12">
        <f>100-((E1457*100)/C1457)</f>
        <v>6.0033254678753565</v>
      </c>
    </row>
    <row r="1458" spans="1:6" s="1" customFormat="1" x14ac:dyDescent="0.25">
      <c r="A1458" s="3" t="s">
        <v>1238</v>
      </c>
      <c r="B1458" s="3">
        <v>388531</v>
      </c>
      <c r="C1458" s="3">
        <v>382667</v>
      </c>
      <c r="D1458" s="11">
        <f>((B1458-C1458)/B1458)*100</f>
        <v>1.5092746782110051</v>
      </c>
      <c r="E1458" s="3">
        <v>311258</v>
      </c>
      <c r="F1458" s="12">
        <f>100-((E1458*100)/C1458)</f>
        <v>18.660872246626965</v>
      </c>
    </row>
    <row r="1459" spans="1:6" s="1" customFormat="1" x14ac:dyDescent="0.25">
      <c r="A1459" s="3" t="s">
        <v>1239</v>
      </c>
      <c r="B1459" s="3">
        <v>1383247</v>
      </c>
      <c r="C1459" s="3">
        <v>456945</v>
      </c>
      <c r="D1459" s="11">
        <f>((B1459-C1459)/B1459)*100</f>
        <v>66.965769670926463</v>
      </c>
      <c r="E1459" s="3">
        <v>399021</v>
      </c>
      <c r="F1459" s="12">
        <f>100-((E1459*100)/C1459)</f>
        <v>12.676361487706401</v>
      </c>
    </row>
    <row r="1460" spans="1:6" s="1" customFormat="1" x14ac:dyDescent="0.25">
      <c r="A1460" s="3" t="s">
        <v>1258</v>
      </c>
      <c r="B1460" s="3">
        <v>410093</v>
      </c>
      <c r="C1460" s="3">
        <v>388540</v>
      </c>
      <c r="D1460" s="11">
        <f>((B1460-C1460)/B1460)*100</f>
        <v>5.2556371359667198</v>
      </c>
      <c r="E1460" s="3">
        <v>308642</v>
      </c>
      <c r="F1460" s="12">
        <f>100-((E1460*100)/C1460)</f>
        <v>20.563648530395838</v>
      </c>
    </row>
    <row r="1461" spans="1:6" s="1" customFormat="1" x14ac:dyDescent="0.25">
      <c r="A1461" s="3" t="s">
        <v>1259</v>
      </c>
      <c r="B1461" s="3">
        <v>1952296</v>
      </c>
      <c r="C1461" s="3">
        <v>1224332</v>
      </c>
      <c r="D1461" s="11">
        <f>((B1461-C1461)/B1461)*100</f>
        <v>37.287583440216032</v>
      </c>
      <c r="E1461" s="3">
        <v>1167036</v>
      </c>
      <c r="F1461" s="12">
        <f>100-((E1461*100)/C1461)</f>
        <v>4.6797764005188185</v>
      </c>
    </row>
    <row r="1462" spans="1:6" s="1" customFormat="1" x14ac:dyDescent="0.25">
      <c r="A1462" s="3" t="s">
        <v>1240</v>
      </c>
      <c r="B1462" s="3">
        <v>332164</v>
      </c>
      <c r="C1462" s="3">
        <v>323061</v>
      </c>
      <c r="D1462" s="11">
        <f>((B1462-C1462)/B1462)*100</f>
        <v>2.7405137221372575</v>
      </c>
      <c r="E1462" s="3">
        <v>262681</v>
      </c>
      <c r="F1462" s="12">
        <f>100-((E1462*100)/C1462)</f>
        <v>18.689968767508304</v>
      </c>
    </row>
    <row r="1463" spans="1:6" s="1" customFormat="1" x14ac:dyDescent="0.25">
      <c r="A1463" s="3" t="s">
        <v>1241</v>
      </c>
      <c r="B1463" s="3">
        <v>297759</v>
      </c>
      <c r="C1463" s="3">
        <v>240113</v>
      </c>
      <c r="D1463" s="11">
        <f>((B1463-C1463)/B1463)*100</f>
        <v>19.359952176088715</v>
      </c>
      <c r="E1463" s="3">
        <v>129690</v>
      </c>
      <c r="F1463" s="12">
        <f>100-((E1463*100)/C1463)</f>
        <v>45.987930682636922</v>
      </c>
    </row>
    <row r="1464" spans="1:6" s="1" customFormat="1" x14ac:dyDescent="0.25">
      <c r="A1464" s="3" t="s">
        <v>1242</v>
      </c>
      <c r="B1464" s="3">
        <v>433871</v>
      </c>
      <c r="C1464" s="3">
        <v>428793</v>
      </c>
      <c r="D1464" s="11">
        <f>((B1464-C1464)/B1464)*100</f>
        <v>1.170393965026471</v>
      </c>
      <c r="E1464" s="3">
        <v>338740</v>
      </c>
      <c r="F1464" s="12">
        <f>100-((E1464*100)/C1464)</f>
        <v>21.00150888657231</v>
      </c>
    </row>
    <row r="1465" spans="1:6" s="1" customFormat="1" x14ac:dyDescent="0.25">
      <c r="A1465" s="3" t="s">
        <v>1243</v>
      </c>
      <c r="B1465" s="3">
        <v>774320</v>
      </c>
      <c r="C1465" s="3">
        <v>474047</v>
      </c>
      <c r="D1465" s="11">
        <f>((B1465-C1465)/B1465)*100</f>
        <v>38.778928608327305</v>
      </c>
      <c r="E1465" s="3">
        <v>431503</v>
      </c>
      <c r="F1465" s="12">
        <f>100-((E1465*100)/C1465)</f>
        <v>8.9746375359405306</v>
      </c>
    </row>
    <row r="1466" spans="1:6" s="1" customFormat="1" x14ac:dyDescent="0.25">
      <c r="A1466" s="3" t="s">
        <v>1244</v>
      </c>
      <c r="B1466" s="3">
        <v>1598792</v>
      </c>
      <c r="C1466" s="3">
        <v>1590427</v>
      </c>
      <c r="D1466" s="11">
        <f>((B1466-C1466)/B1466)*100</f>
        <v>0.52320752167886753</v>
      </c>
      <c r="E1466" s="3">
        <v>1488754</v>
      </c>
      <c r="F1466" s="12">
        <f>100-((E1466*100)/C1466)</f>
        <v>6.3928114902475812</v>
      </c>
    </row>
    <row r="1467" spans="1:6" s="1" customFormat="1" x14ac:dyDescent="0.25">
      <c r="A1467" s="3" t="s">
        <v>1245</v>
      </c>
      <c r="B1467" s="3">
        <v>416652</v>
      </c>
      <c r="C1467" s="3">
        <v>33390</v>
      </c>
      <c r="D1467" s="11">
        <f>((B1467-C1467)/B1467)*100</f>
        <v>91.98611791135049</v>
      </c>
      <c r="E1467" s="3">
        <v>31174</v>
      </c>
      <c r="F1467" s="12">
        <f>100-((E1467*100)/C1467)</f>
        <v>6.6367175801138103</v>
      </c>
    </row>
    <row r="1468" spans="1:6" s="1" customFormat="1" x14ac:dyDescent="0.25">
      <c r="A1468" s="3" t="s">
        <v>1260</v>
      </c>
      <c r="B1468" s="3">
        <v>356749</v>
      </c>
      <c r="C1468" s="3">
        <v>177077</v>
      </c>
      <c r="D1468" s="11">
        <f>((B1468-C1468)/B1468)*100</f>
        <v>50.363701089561566</v>
      </c>
      <c r="E1468" s="3">
        <v>144383</v>
      </c>
      <c r="F1468" s="12">
        <f>100-((E1468*100)/C1468)</f>
        <v>18.463154446935519</v>
      </c>
    </row>
    <row r="1469" spans="1:6" s="1" customFormat="1" x14ac:dyDescent="0.25">
      <c r="A1469" s="3" t="s">
        <v>1261</v>
      </c>
      <c r="B1469" s="3">
        <v>5049622</v>
      </c>
      <c r="C1469" s="3">
        <v>2203711</v>
      </c>
      <c r="D1469" s="11">
        <f>((B1469-C1469)/B1469)*100</f>
        <v>56.358891814080337</v>
      </c>
      <c r="E1469" s="3">
        <v>2203711</v>
      </c>
      <c r="F1469" s="12">
        <f>100-((E1469*100)/C1469)</f>
        <v>0</v>
      </c>
    </row>
    <row r="1470" spans="1:6" s="1" customFormat="1" x14ac:dyDescent="0.25">
      <c r="A1470" s="3" t="s">
        <v>1274</v>
      </c>
      <c r="B1470" s="3">
        <v>893674</v>
      </c>
      <c r="C1470" s="3">
        <v>831337</v>
      </c>
      <c r="D1470" s="11">
        <f>((B1470-C1470)/B1470)*100</f>
        <v>6.9753623804653593</v>
      </c>
      <c r="E1470" s="3">
        <v>660486</v>
      </c>
      <c r="F1470" s="12">
        <f>100-((E1470*100)/C1470)</f>
        <v>20.551352820817556</v>
      </c>
    </row>
    <row r="1471" spans="1:6" s="1" customFormat="1" x14ac:dyDescent="0.25">
      <c r="A1471" s="3" t="s">
        <v>1275</v>
      </c>
      <c r="B1471" s="3">
        <v>1962491</v>
      </c>
      <c r="C1471" s="3">
        <v>1584058</v>
      </c>
      <c r="D1471" s="11">
        <f>((B1471-C1471)/B1471)*100</f>
        <v>19.283298624044644</v>
      </c>
      <c r="E1471" s="3">
        <v>1486865</v>
      </c>
      <c r="F1471" s="12">
        <f>100-((E1471*100)/C1471)</f>
        <v>6.1356970514968481</v>
      </c>
    </row>
    <row r="1472" spans="1:6" s="1" customFormat="1" x14ac:dyDescent="0.25">
      <c r="A1472" s="3" t="s">
        <v>1296</v>
      </c>
      <c r="B1472" s="3">
        <v>676333</v>
      </c>
      <c r="C1472" s="3">
        <v>656597</v>
      </c>
      <c r="D1472" s="11">
        <f>((B1472-C1472)/B1472)*100</f>
        <v>2.9180891661356165</v>
      </c>
      <c r="E1472" s="3">
        <v>348575</v>
      </c>
      <c r="F1472" s="12">
        <f>100-((E1472*100)/C1472)</f>
        <v>46.9118804989971</v>
      </c>
    </row>
    <row r="1473" spans="1:6" s="1" customFormat="1" x14ac:dyDescent="0.25">
      <c r="A1473" s="3" t="s">
        <v>1297</v>
      </c>
      <c r="B1473" s="3">
        <v>1991067</v>
      </c>
      <c r="C1473" s="3">
        <v>1919861</v>
      </c>
      <c r="D1473" s="11">
        <f>((B1473-C1473)/B1473)*100</f>
        <v>3.5762734252538966</v>
      </c>
      <c r="E1473" s="3">
        <v>1856406</v>
      </c>
      <c r="F1473" s="12">
        <f>100-((E1473*100)/C1473)</f>
        <v>3.3051871984482233</v>
      </c>
    </row>
    <row r="1474" spans="1:6" s="1" customFormat="1" x14ac:dyDescent="0.25">
      <c r="A1474" s="3" t="s">
        <v>1111</v>
      </c>
      <c r="B1474" s="3">
        <v>275748</v>
      </c>
      <c r="C1474" s="3">
        <v>205658</v>
      </c>
      <c r="D1474" s="11">
        <f>((B1474-C1474)/B1474)*100</f>
        <v>25.418135398987481</v>
      </c>
      <c r="E1474" s="3">
        <v>137723</v>
      </c>
      <c r="F1474" s="12">
        <f>100-((E1474*100)/C1474)</f>
        <v>33.032996528216742</v>
      </c>
    </row>
    <row r="1475" spans="1:6" s="1" customFormat="1" x14ac:dyDescent="0.25">
      <c r="A1475" s="3" t="s">
        <v>1262</v>
      </c>
      <c r="B1475" s="3">
        <v>31842</v>
      </c>
      <c r="C1475" s="3">
        <v>14816</v>
      </c>
      <c r="D1475" s="11">
        <f>((B1475-C1475)/B1475)*100</f>
        <v>53.470259405816222</v>
      </c>
      <c r="E1475" s="3">
        <v>10784</v>
      </c>
      <c r="F1475" s="12">
        <f>100-((E1475*100)/C1475)</f>
        <v>27.213822894168473</v>
      </c>
    </row>
    <row r="1476" spans="1:6" s="1" customFormat="1" x14ac:dyDescent="0.25">
      <c r="A1476" s="3" t="s">
        <v>1263</v>
      </c>
      <c r="B1476" s="3">
        <v>1392923</v>
      </c>
      <c r="C1476" s="3">
        <v>100154</v>
      </c>
      <c r="D1476" s="11">
        <f>((B1476-C1476)/B1476)*100</f>
        <v>92.809796377832797</v>
      </c>
      <c r="E1476" s="3">
        <v>94757</v>
      </c>
      <c r="F1476" s="12">
        <f>100-((E1476*100)/C1476)</f>
        <v>5.388701399844237</v>
      </c>
    </row>
    <row r="1477" spans="1:6" s="1" customFormat="1" x14ac:dyDescent="0.25">
      <c r="A1477" s="3" t="s">
        <v>1276</v>
      </c>
      <c r="B1477" s="3">
        <v>297583</v>
      </c>
      <c r="C1477" s="3">
        <v>293293</v>
      </c>
      <c r="D1477" s="11">
        <f>((B1477-C1477)/B1477)*100</f>
        <v>1.4416146083613646</v>
      </c>
      <c r="E1477" s="3">
        <v>147178</v>
      </c>
      <c r="F1477" s="12">
        <f>100-((E1477*100)/C1477)</f>
        <v>49.81878190069316</v>
      </c>
    </row>
    <row r="1478" spans="1:6" s="1" customFormat="1" x14ac:dyDescent="0.25">
      <c r="A1478" s="3" t="s">
        <v>1277</v>
      </c>
      <c r="B1478" s="3">
        <v>1181566</v>
      </c>
      <c r="C1478" s="3">
        <v>958910</v>
      </c>
      <c r="D1478" s="11">
        <f>((B1478-C1478)/B1478)*100</f>
        <v>18.844144127369947</v>
      </c>
      <c r="E1478" s="3">
        <v>904308</v>
      </c>
      <c r="F1478" s="12">
        <f>100-((E1478*100)/C1478)</f>
        <v>5.6941735929336375</v>
      </c>
    </row>
    <row r="1479" spans="1:6" s="1" customFormat="1" x14ac:dyDescent="0.25">
      <c r="A1479" s="3" t="s">
        <v>1298</v>
      </c>
      <c r="B1479" s="3">
        <v>246725</v>
      </c>
      <c r="C1479" s="3">
        <v>236647</v>
      </c>
      <c r="D1479" s="11">
        <f>((B1479-C1479)/B1479)*100</f>
        <v>4.0847096970311076</v>
      </c>
      <c r="E1479" s="3">
        <v>138331</v>
      </c>
      <c r="F1479" s="12">
        <f>100-((E1479*100)/C1479)</f>
        <v>41.545424197222026</v>
      </c>
    </row>
    <row r="1480" spans="1:6" s="1" customFormat="1" x14ac:dyDescent="0.25">
      <c r="A1480" s="3" t="s">
        <v>1299</v>
      </c>
      <c r="B1480" s="3">
        <v>1996911</v>
      </c>
      <c r="C1480" s="3">
        <v>1519647</v>
      </c>
      <c r="D1480" s="11">
        <f>((B1480-C1480)/B1480)*100</f>
        <v>23.900113725649266</v>
      </c>
      <c r="E1480" s="3">
        <v>1463394</v>
      </c>
      <c r="F1480" s="12">
        <f>100-((E1480*100)/C1480)</f>
        <v>3.7017149377454075</v>
      </c>
    </row>
    <row r="1481" spans="1:6" s="1" customFormat="1" x14ac:dyDescent="0.25">
      <c r="A1481" s="3" t="s">
        <v>1101</v>
      </c>
      <c r="B1481" s="3">
        <v>208055</v>
      </c>
      <c r="C1481" s="3">
        <v>204691</v>
      </c>
      <c r="D1481" s="11">
        <f>((B1481-C1481)/B1481)*100</f>
        <v>1.6168801518829157</v>
      </c>
      <c r="E1481" s="3">
        <v>91467</v>
      </c>
      <c r="F1481" s="12">
        <f>100-((E1481*100)/C1481)</f>
        <v>55.314596147363588</v>
      </c>
    </row>
    <row r="1482" spans="1:6" s="1" customFormat="1" x14ac:dyDescent="0.25">
      <c r="A1482" s="3" t="s">
        <v>1102</v>
      </c>
      <c r="B1482" s="3">
        <v>2686865</v>
      </c>
      <c r="C1482" s="3">
        <v>2476428</v>
      </c>
      <c r="D1482" s="11">
        <f>((B1482-C1482)/B1482)*100</f>
        <v>7.8320645064043042</v>
      </c>
      <c r="E1482" s="3">
        <v>2376688</v>
      </c>
      <c r="F1482" s="12">
        <f>100-((E1482*100)/C1482)</f>
        <v>4.0275752010557113</v>
      </c>
    </row>
    <row r="1483" spans="1:6" s="1" customFormat="1" x14ac:dyDescent="0.25">
      <c r="A1483" s="3" t="s">
        <v>1103</v>
      </c>
      <c r="B1483" s="3">
        <v>287725</v>
      </c>
      <c r="C1483" s="3">
        <v>281212</v>
      </c>
      <c r="D1483" s="11">
        <f>((B1483-C1483)/B1483)*100</f>
        <v>2.2636197758276131</v>
      </c>
      <c r="E1483" s="3">
        <v>140296</v>
      </c>
      <c r="F1483" s="12">
        <f>100-((E1483*100)/C1483)</f>
        <v>50.110237116481514</v>
      </c>
    </row>
    <row r="1484" spans="1:6" s="1" customFormat="1" x14ac:dyDescent="0.25">
      <c r="A1484" s="3" t="s">
        <v>1104</v>
      </c>
      <c r="B1484" s="3">
        <v>338118</v>
      </c>
      <c r="C1484" s="3">
        <v>278029</v>
      </c>
      <c r="D1484" s="11">
        <f>((B1484-C1484)/B1484)*100</f>
        <v>17.77160636227589</v>
      </c>
      <c r="E1484" s="3">
        <v>211686</v>
      </c>
      <c r="F1484" s="12">
        <f>100-((E1484*100)/C1484)</f>
        <v>23.861899298274636</v>
      </c>
    </row>
    <row r="1485" spans="1:6" s="1" customFormat="1" x14ac:dyDescent="0.25">
      <c r="A1485" s="3" t="s">
        <v>1105</v>
      </c>
      <c r="B1485" s="3">
        <v>442292</v>
      </c>
      <c r="C1485" s="3">
        <v>437281</v>
      </c>
      <c r="D1485" s="11">
        <f>((B1485-C1485)/B1485)*100</f>
        <v>1.1329619346495075</v>
      </c>
      <c r="E1485" s="3">
        <v>365584</v>
      </c>
      <c r="F1485" s="12">
        <f>100-((E1485*100)/C1485)</f>
        <v>16.396093130046808</v>
      </c>
    </row>
    <row r="1486" spans="1:6" s="1" customFormat="1" x14ac:dyDescent="0.25">
      <c r="A1486" s="3" t="s">
        <v>1106</v>
      </c>
      <c r="B1486" s="3">
        <v>323174</v>
      </c>
      <c r="C1486" s="3">
        <v>279181</v>
      </c>
      <c r="D1486" s="11">
        <f>((B1486-C1486)/B1486)*100</f>
        <v>13.612790632909826</v>
      </c>
      <c r="E1486" s="3">
        <v>200108</v>
      </c>
      <c r="F1486" s="12">
        <f>100-((E1486*100)/C1486)</f>
        <v>28.323202510199479</v>
      </c>
    </row>
    <row r="1487" spans="1:6" s="1" customFormat="1" x14ac:dyDescent="0.25">
      <c r="A1487" s="3" t="s">
        <v>1107</v>
      </c>
      <c r="B1487" s="3">
        <v>463102</v>
      </c>
      <c r="C1487" s="3">
        <v>460056</v>
      </c>
      <c r="D1487" s="11">
        <f>((B1487-C1487)/B1487)*100</f>
        <v>0.65773846798329527</v>
      </c>
      <c r="E1487" s="3">
        <v>299540</v>
      </c>
      <c r="F1487" s="12">
        <f>100-((E1487*100)/C1487)</f>
        <v>34.890535065296405</v>
      </c>
    </row>
    <row r="1488" spans="1:6" s="1" customFormat="1" x14ac:dyDescent="0.25">
      <c r="A1488" s="3" t="s">
        <v>1107</v>
      </c>
      <c r="B1488" s="3">
        <v>651729</v>
      </c>
      <c r="C1488" s="3">
        <v>649130</v>
      </c>
      <c r="D1488" s="11">
        <f>((B1488-C1488)/B1488)*100</f>
        <v>0.39878538472279124</v>
      </c>
      <c r="E1488" s="3">
        <v>471199</v>
      </c>
      <c r="F1488" s="12">
        <f>100-((E1488*100)/C1488)</f>
        <v>27.410688151833995</v>
      </c>
    </row>
    <row r="1489" spans="1:6" s="1" customFormat="1" x14ac:dyDescent="0.25">
      <c r="A1489" s="3" t="s">
        <v>1108</v>
      </c>
      <c r="B1489" s="3">
        <v>321120</v>
      </c>
      <c r="C1489" s="3">
        <v>312682</v>
      </c>
      <c r="D1489" s="11">
        <f>((B1489-C1489)/B1489)*100</f>
        <v>2.6276781265570501</v>
      </c>
      <c r="E1489" s="3">
        <v>238899</v>
      </c>
      <c r="F1489" s="12">
        <f>100-((E1489*100)/C1489)</f>
        <v>23.596817213654774</v>
      </c>
    </row>
    <row r="1490" spans="1:6" s="1" customFormat="1" x14ac:dyDescent="0.25">
      <c r="A1490" s="3" t="s">
        <v>1108</v>
      </c>
      <c r="B1490" s="3">
        <v>520456</v>
      </c>
      <c r="C1490" s="3">
        <v>511916</v>
      </c>
      <c r="D1490" s="11">
        <f>((B1490-C1490)/B1490)*100</f>
        <v>1.6408687766112793</v>
      </c>
      <c r="E1490" s="3">
        <v>425308</v>
      </c>
      <c r="F1490" s="12">
        <f>100-((E1490*100)/C1490)</f>
        <v>16.91840067511076</v>
      </c>
    </row>
    <row r="1491" spans="1:6" s="1" customFormat="1" x14ac:dyDescent="0.25">
      <c r="A1491" s="3" t="s">
        <v>1109</v>
      </c>
      <c r="B1491" s="3">
        <v>117</v>
      </c>
      <c r="C1491" s="3">
        <v>111</v>
      </c>
      <c r="D1491" s="11">
        <f>((B1491-C1491)/B1491)*100</f>
        <v>5.1282051282051277</v>
      </c>
      <c r="E1491" s="3">
        <v>111</v>
      </c>
      <c r="F1491" s="12">
        <f>100-((E1491*100)/C1491)</f>
        <v>0</v>
      </c>
    </row>
    <row r="1492" spans="1:6" s="1" customFormat="1" x14ac:dyDescent="0.25">
      <c r="A1492" s="3" t="s">
        <v>1110</v>
      </c>
      <c r="B1492" s="3">
        <v>397743</v>
      </c>
      <c r="C1492" s="3">
        <v>175580</v>
      </c>
      <c r="D1492" s="11">
        <f>((B1492-C1492)/B1492)*100</f>
        <v>55.855917011738732</v>
      </c>
      <c r="E1492" s="3">
        <v>63364</v>
      </c>
      <c r="F1492" s="12">
        <f>100-((E1492*100)/C1492)</f>
        <v>63.911607244560884</v>
      </c>
    </row>
    <row r="1493" spans="1:6" s="1" customFormat="1" x14ac:dyDescent="0.25">
      <c r="A1493" s="3" t="s">
        <v>1264</v>
      </c>
      <c r="B1493" s="3">
        <v>74970</v>
      </c>
      <c r="C1493" s="3">
        <v>38748</v>
      </c>
      <c r="D1493" s="11">
        <f>((B1493-C1493)/B1493)*100</f>
        <v>48.315326130452178</v>
      </c>
      <c r="E1493" s="3">
        <v>27974</v>
      </c>
      <c r="F1493" s="12">
        <f>100-((E1493*100)/C1493)</f>
        <v>27.805306080313827</v>
      </c>
    </row>
    <row r="1494" spans="1:6" s="1" customFormat="1" x14ac:dyDescent="0.25">
      <c r="A1494" s="3" t="s">
        <v>1265</v>
      </c>
      <c r="B1494" s="3">
        <v>116414</v>
      </c>
      <c r="C1494" s="3">
        <v>25373</v>
      </c>
      <c r="D1494" s="11">
        <f>((B1494-C1494)/B1494)*100</f>
        <v>78.204511484872953</v>
      </c>
      <c r="E1494" s="3">
        <v>19285</v>
      </c>
      <c r="F1494" s="12">
        <f>100-((E1494*100)/C1494)</f>
        <v>23.994009380049661</v>
      </c>
    </row>
    <row r="1495" spans="1:6" s="1" customFormat="1" x14ac:dyDescent="0.25">
      <c r="A1495" s="3" t="s">
        <v>1266</v>
      </c>
      <c r="B1495" s="3">
        <v>281923</v>
      </c>
      <c r="C1495" s="3">
        <v>267922</v>
      </c>
      <c r="D1495" s="11">
        <f>((B1495-C1495)/B1495)*100</f>
        <v>4.966249649727053</v>
      </c>
      <c r="E1495" s="3">
        <v>135935</v>
      </c>
      <c r="F1495" s="12">
        <f>100-((E1495*100)/C1495)</f>
        <v>49.263218399384897</v>
      </c>
    </row>
    <row r="1496" spans="1:6" s="1" customFormat="1" x14ac:dyDescent="0.25">
      <c r="A1496" s="3" t="s">
        <v>1267</v>
      </c>
      <c r="B1496" s="3">
        <v>2541650</v>
      </c>
      <c r="C1496" s="3">
        <v>2201037</v>
      </c>
      <c r="D1496" s="11">
        <f>((B1496-C1496)/B1496)*100</f>
        <v>13.401255090197312</v>
      </c>
      <c r="E1496" s="3">
        <v>2051226</v>
      </c>
      <c r="F1496" s="12">
        <f>100-((E1496*100)/C1496)</f>
        <v>6.8063826278249735</v>
      </c>
    </row>
    <row r="1497" spans="1:6" s="1" customFormat="1" x14ac:dyDescent="0.25">
      <c r="A1497" s="3" t="s">
        <v>1278</v>
      </c>
      <c r="B1497" s="3">
        <v>251729</v>
      </c>
      <c r="C1497" s="3">
        <v>245249</v>
      </c>
      <c r="D1497" s="11">
        <f>((B1497-C1497)/B1497)*100</f>
        <v>2.5741968545539051</v>
      </c>
      <c r="E1497" s="3">
        <v>120244</v>
      </c>
      <c r="F1497" s="12">
        <f>100-((E1497*100)/C1497)</f>
        <v>50.970646159617367</v>
      </c>
    </row>
    <row r="1498" spans="1:6" s="1" customFormat="1" x14ac:dyDescent="0.25">
      <c r="A1498" s="3" t="s">
        <v>1279</v>
      </c>
      <c r="B1498" s="3">
        <v>183679</v>
      </c>
      <c r="C1498" s="3">
        <v>21159</v>
      </c>
      <c r="D1498" s="11">
        <f>((B1498-C1498)/B1498)*100</f>
        <v>88.480446866544355</v>
      </c>
      <c r="E1498" s="3">
        <v>13532</v>
      </c>
      <c r="F1498" s="12">
        <f>100-((E1498*100)/C1498)</f>
        <v>36.046126943617374</v>
      </c>
    </row>
    <row r="1499" spans="1:6" s="1" customFormat="1" x14ac:dyDescent="0.25">
      <c r="A1499" s="3" t="s">
        <v>1280</v>
      </c>
      <c r="B1499" s="3">
        <v>171525</v>
      </c>
      <c r="C1499" s="3">
        <v>155381</v>
      </c>
      <c r="D1499" s="11">
        <f>((B1499-C1499)/B1499)*100</f>
        <v>9.4120390613613178</v>
      </c>
      <c r="E1499" s="3">
        <v>76813</v>
      </c>
      <c r="F1499" s="12">
        <f>100-((E1499*100)/C1499)</f>
        <v>50.56474086278245</v>
      </c>
    </row>
    <row r="1500" spans="1:6" s="1" customFormat="1" x14ac:dyDescent="0.25">
      <c r="A1500" s="3" t="s">
        <v>1281</v>
      </c>
      <c r="B1500" s="3">
        <v>594868</v>
      </c>
      <c r="C1500" s="3">
        <v>421495</v>
      </c>
      <c r="D1500" s="11">
        <f>((B1500-C1500)/B1500)*100</f>
        <v>29.144785061559876</v>
      </c>
      <c r="E1500" s="3">
        <v>339387</v>
      </c>
      <c r="F1500" s="12">
        <f>100-((E1500*100)/C1500)</f>
        <v>19.480183632071558</v>
      </c>
    </row>
    <row r="1501" spans="1:6" s="1" customFormat="1" x14ac:dyDescent="0.25">
      <c r="A1501" s="3" t="s">
        <v>1300</v>
      </c>
      <c r="B1501" s="3">
        <v>179762</v>
      </c>
      <c r="C1501" s="3">
        <v>172427</v>
      </c>
      <c r="D1501" s="11">
        <f>((B1501-C1501)/B1501)*100</f>
        <v>4.0803951891946015</v>
      </c>
      <c r="E1501" s="3">
        <v>89854</v>
      </c>
      <c r="F1501" s="12">
        <f>100-((E1501*100)/C1501)</f>
        <v>47.888671727745653</v>
      </c>
    </row>
    <row r="1502" spans="1:6" s="1" customFormat="1" x14ac:dyDescent="0.25">
      <c r="A1502" s="3" t="s">
        <v>1301</v>
      </c>
      <c r="B1502" s="3">
        <v>1311713</v>
      </c>
      <c r="C1502" s="3">
        <v>1003574</v>
      </c>
      <c r="D1502" s="11">
        <f>((B1502-C1502)/B1502)*100</f>
        <v>23.491342999573838</v>
      </c>
      <c r="E1502" s="3">
        <v>914771</v>
      </c>
      <c r="F1502" s="12">
        <f>100-((E1502*100)/C1502)</f>
        <v>8.8486748361356575</v>
      </c>
    </row>
    <row r="1503" spans="1:6" s="1" customFormat="1" x14ac:dyDescent="0.25">
      <c r="A1503" s="3" t="s">
        <v>1282</v>
      </c>
      <c r="B1503" s="3">
        <v>909021</v>
      </c>
      <c r="C1503" s="3">
        <v>900685</v>
      </c>
      <c r="D1503" s="11">
        <f>((B1503-C1503)/B1503)*100</f>
        <v>0.91703051964696081</v>
      </c>
      <c r="E1503" s="3">
        <v>829657</v>
      </c>
      <c r="F1503" s="12">
        <f>100-((E1503*100)/C1503)</f>
        <v>7.8859978793917946</v>
      </c>
    </row>
    <row r="1504" spans="1:6" s="1" customFormat="1" x14ac:dyDescent="0.25">
      <c r="A1504" s="3" t="s">
        <v>1283</v>
      </c>
      <c r="B1504" s="3">
        <v>717591</v>
      </c>
      <c r="C1504" s="3">
        <v>533243</v>
      </c>
      <c r="D1504" s="11">
        <f>((B1504-C1504)/B1504)*100</f>
        <v>25.689842821328586</v>
      </c>
      <c r="E1504" s="3">
        <v>471205</v>
      </c>
      <c r="F1504" s="12">
        <f>100-((E1504*100)/C1504)</f>
        <v>11.634095524929535</v>
      </c>
    </row>
    <row r="1505" spans="1:6" s="1" customFormat="1" x14ac:dyDescent="0.25">
      <c r="A1505" s="3" t="s">
        <v>1284</v>
      </c>
      <c r="B1505" s="3">
        <v>321996</v>
      </c>
      <c r="C1505" s="3">
        <v>309905</v>
      </c>
      <c r="D1505" s="11">
        <f>((B1505-C1505)/B1505)*100</f>
        <v>3.7550155902557796</v>
      </c>
      <c r="E1505" s="3">
        <v>244921</v>
      </c>
      <c r="F1505" s="12">
        <f>100-((E1505*100)/C1505)</f>
        <v>20.96900663106436</v>
      </c>
    </row>
    <row r="1506" spans="1:6" s="1" customFormat="1" x14ac:dyDescent="0.25">
      <c r="A1506" s="3" t="s">
        <v>1285</v>
      </c>
      <c r="B1506" s="3">
        <v>676616</v>
      </c>
      <c r="C1506" s="3">
        <v>491224</v>
      </c>
      <c r="D1506" s="11">
        <f>((B1506-C1506)/B1506)*100</f>
        <v>27.399884129254996</v>
      </c>
      <c r="E1506" s="3">
        <v>420742</v>
      </c>
      <c r="F1506" s="12">
        <f>100-((E1506*100)/C1506)</f>
        <v>14.34824031399117</v>
      </c>
    </row>
    <row r="1507" spans="1:6" s="1" customFormat="1" x14ac:dyDescent="0.25">
      <c r="A1507" s="3" t="s">
        <v>1286</v>
      </c>
      <c r="B1507" s="3">
        <v>45627</v>
      </c>
      <c r="C1507" s="3">
        <v>12970</v>
      </c>
      <c r="D1507" s="11">
        <f>((B1507-C1507)/B1507)*100</f>
        <v>71.573848817586082</v>
      </c>
      <c r="E1507" s="3">
        <v>7615</v>
      </c>
      <c r="F1507" s="12">
        <f>100-((E1507*100)/C1507)</f>
        <v>41.287586738627603</v>
      </c>
    </row>
    <row r="1508" spans="1:6" s="1" customFormat="1" x14ac:dyDescent="0.25">
      <c r="A1508" s="3" t="s">
        <v>1287</v>
      </c>
      <c r="B1508" s="3">
        <v>64228</v>
      </c>
      <c r="C1508" s="3">
        <v>12935</v>
      </c>
      <c r="D1508" s="11">
        <f>((B1508-C1508)/B1508)*100</f>
        <v>79.860808370181218</v>
      </c>
      <c r="E1508" s="3">
        <v>8236</v>
      </c>
      <c r="F1508" s="12">
        <f>100-((E1508*100)/C1508)</f>
        <v>36.327792810204869</v>
      </c>
    </row>
    <row r="1509" spans="1:6" s="1" customFormat="1" x14ac:dyDescent="0.25">
      <c r="A1509" s="3" t="s">
        <v>1288</v>
      </c>
      <c r="B1509" s="3">
        <v>39972</v>
      </c>
      <c r="C1509" s="3">
        <v>11631</v>
      </c>
      <c r="D1509" s="11">
        <f>((B1509-C1509)/B1509)*100</f>
        <v>70.902131492044433</v>
      </c>
      <c r="E1509" s="3">
        <v>6678</v>
      </c>
      <c r="F1509" s="12">
        <f>100-((E1509*100)/C1509)</f>
        <v>42.58447253030694</v>
      </c>
    </row>
    <row r="1510" spans="1:6" s="1" customFormat="1" x14ac:dyDescent="0.25">
      <c r="A1510" s="3" t="s">
        <v>1289</v>
      </c>
      <c r="B1510" s="3">
        <v>39447</v>
      </c>
      <c r="C1510" s="3">
        <v>12583</v>
      </c>
      <c r="D1510" s="11">
        <f>((B1510-C1510)/B1510)*100</f>
        <v>68.101503282885901</v>
      </c>
      <c r="E1510" s="3">
        <v>6346</v>
      </c>
      <c r="F1510" s="12">
        <f>100-((E1510*100)/C1510)</f>
        <v>49.566875943733606</v>
      </c>
    </row>
    <row r="1511" spans="1:6" s="1" customFormat="1" x14ac:dyDescent="0.25">
      <c r="A1511" s="3" t="s">
        <v>1302</v>
      </c>
      <c r="B1511" s="3">
        <v>511607</v>
      </c>
      <c r="C1511" s="3">
        <v>505870</v>
      </c>
      <c r="D1511" s="11">
        <f>((B1511-C1511)/B1511)*100</f>
        <v>1.1213685504694033</v>
      </c>
      <c r="E1511" s="3">
        <v>402336</v>
      </c>
      <c r="F1511" s="12">
        <f>100-((E1511*100)/C1511)</f>
        <v>20.466523019748152</v>
      </c>
    </row>
    <row r="1512" spans="1:6" s="1" customFormat="1" x14ac:dyDescent="0.25">
      <c r="A1512" s="3" t="s">
        <v>1303</v>
      </c>
      <c r="B1512" s="3">
        <v>282358</v>
      </c>
      <c r="C1512" s="3">
        <v>188887</v>
      </c>
      <c r="D1512" s="11">
        <f>((B1512-C1512)/B1512)*100</f>
        <v>33.103719391694227</v>
      </c>
      <c r="E1512" s="3">
        <v>65601</v>
      </c>
      <c r="F1512" s="12">
        <f>100-((E1512*100)/C1512)</f>
        <v>65.26971152064462</v>
      </c>
    </row>
    <row r="1513" spans="1:6" s="1" customFormat="1" x14ac:dyDescent="0.25">
      <c r="A1513" s="3" t="s">
        <v>1304</v>
      </c>
      <c r="B1513" s="3">
        <v>659465</v>
      </c>
      <c r="C1513" s="3">
        <v>638156</v>
      </c>
      <c r="D1513" s="11">
        <f>((B1513-C1513)/B1513)*100</f>
        <v>3.2312556390407372</v>
      </c>
      <c r="E1513" s="3">
        <v>507560</v>
      </c>
      <c r="F1513" s="12">
        <f>100-((E1513*100)/C1513)</f>
        <v>20.464588595891911</v>
      </c>
    </row>
    <row r="1514" spans="1:6" s="1" customFormat="1" x14ac:dyDescent="0.25">
      <c r="A1514" s="3" t="s">
        <v>1305</v>
      </c>
      <c r="B1514" s="3">
        <v>2413822</v>
      </c>
      <c r="C1514" s="3">
        <v>1863554</v>
      </c>
      <c r="D1514" s="11">
        <f>((B1514-C1514)/B1514)*100</f>
        <v>22.79654423565615</v>
      </c>
      <c r="E1514" s="3">
        <v>1651416</v>
      </c>
      <c r="F1514" s="12">
        <f>100-((E1514*100)/C1514)</f>
        <v>11.383517730100664</v>
      </c>
    </row>
    <row r="1515" spans="1:6" s="1" customFormat="1" x14ac:dyDescent="0.25">
      <c r="A1515" s="3" t="s">
        <v>1306</v>
      </c>
      <c r="B1515" s="3">
        <v>28172</v>
      </c>
      <c r="C1515" s="3">
        <v>16356</v>
      </c>
      <c r="D1515" s="11">
        <f>((B1515-C1515)/B1515)*100</f>
        <v>41.942354110464294</v>
      </c>
      <c r="E1515" s="3">
        <v>9994</v>
      </c>
      <c r="F1515" s="12">
        <f>100-((E1515*100)/C1515)</f>
        <v>38.897040841281488</v>
      </c>
    </row>
    <row r="1516" spans="1:6" s="1" customFormat="1" x14ac:dyDescent="0.25">
      <c r="A1516" s="3" t="s">
        <v>1307</v>
      </c>
      <c r="B1516" s="3">
        <v>4454473</v>
      </c>
      <c r="C1516" s="3">
        <v>4052835</v>
      </c>
      <c r="D1516" s="11">
        <f>((B1516-C1516)/B1516)*100</f>
        <v>9.0165099216001536</v>
      </c>
      <c r="E1516" s="3">
        <v>4052835</v>
      </c>
      <c r="F1516" s="12">
        <f>100-((E1516*100)/C1516)</f>
        <v>0</v>
      </c>
    </row>
    <row r="1517" spans="1:6" s="1" customFormat="1" x14ac:dyDescent="0.25">
      <c r="A1517" s="3" t="s">
        <v>1308</v>
      </c>
      <c r="B1517" s="3">
        <v>399794</v>
      </c>
      <c r="C1517" s="3">
        <v>387688</v>
      </c>
      <c r="D1517" s="11">
        <f>((B1517-C1517)/B1517)*100</f>
        <v>3.0280594506170679</v>
      </c>
      <c r="E1517" s="3">
        <v>321820</v>
      </c>
      <c r="F1517" s="12">
        <f>100-((E1517*100)/C1517)</f>
        <v>16.989950681991701</v>
      </c>
    </row>
    <row r="1518" spans="1:6" s="1" customFormat="1" x14ac:dyDescent="0.25">
      <c r="A1518" s="3" t="s">
        <v>1309</v>
      </c>
      <c r="B1518" s="3">
        <v>54076</v>
      </c>
      <c r="C1518" s="3">
        <v>23161</v>
      </c>
      <c r="D1518" s="11">
        <f>((B1518-C1518)/B1518)*100</f>
        <v>57.169539167098158</v>
      </c>
      <c r="E1518" s="3">
        <v>10007</v>
      </c>
      <c r="F1518" s="12">
        <f>100-((E1518*100)/C1518)</f>
        <v>56.793748111048743</v>
      </c>
    </row>
    <row r="1519" spans="1:6" s="1" customFormat="1" x14ac:dyDescent="0.25">
      <c r="A1519" s="3" t="s">
        <v>1310</v>
      </c>
      <c r="B1519" s="3">
        <v>182749</v>
      </c>
      <c r="C1519" s="3">
        <v>176462</v>
      </c>
      <c r="D1519" s="11">
        <f>((B1519-C1519)/B1519)*100</f>
        <v>3.4402377030790867</v>
      </c>
      <c r="E1519" s="3">
        <v>81437</v>
      </c>
      <c r="F1519" s="12">
        <f>100-((E1519*100)/C1519)</f>
        <v>53.850120705874353</v>
      </c>
    </row>
    <row r="1520" spans="1:6" s="1" customFormat="1" x14ac:dyDescent="0.25">
      <c r="A1520" s="3" t="s">
        <v>1311</v>
      </c>
      <c r="B1520" s="3">
        <v>2041400</v>
      </c>
      <c r="C1520" s="3">
        <v>1013547</v>
      </c>
      <c r="D1520" s="11">
        <f>((B1520-C1520)/B1520)*100</f>
        <v>50.350396786519056</v>
      </c>
      <c r="E1520" s="3">
        <v>793586</v>
      </c>
      <c r="F1520" s="12">
        <f>100-((E1520*100)/C1520)</f>
        <v>21.702101629228835</v>
      </c>
    </row>
    <row r="1521" spans="1:6" s="1" customFormat="1" x14ac:dyDescent="0.25">
      <c r="A1521" s="3" t="s">
        <v>1312</v>
      </c>
      <c r="B1521" s="3">
        <v>38320</v>
      </c>
      <c r="C1521" s="3">
        <v>19420</v>
      </c>
      <c r="D1521" s="11">
        <f>((B1521-C1521)/B1521)*100</f>
        <v>49.321503131524011</v>
      </c>
      <c r="E1521" s="3">
        <v>11798</v>
      </c>
      <c r="F1521" s="12">
        <f>100-((E1521*100)/C1521)</f>
        <v>39.248197734294543</v>
      </c>
    </row>
    <row r="1522" spans="1:6" s="1" customFormat="1" x14ac:dyDescent="0.25">
      <c r="A1522" s="3" t="s">
        <v>1313</v>
      </c>
      <c r="B1522" s="3">
        <v>775129</v>
      </c>
      <c r="C1522" s="3">
        <v>420253</v>
      </c>
      <c r="D1522" s="11">
        <f>((B1522-C1522)/B1522)*100</f>
        <v>45.782830986842185</v>
      </c>
      <c r="E1522" s="3">
        <v>310604</v>
      </c>
      <c r="F1522" s="12">
        <f>100-((E1522*100)/C1522)</f>
        <v>26.091187927272387</v>
      </c>
    </row>
    <row r="1523" spans="1:6" s="1" customFormat="1" x14ac:dyDescent="0.25">
      <c r="A1523" s="3" t="s">
        <v>1314</v>
      </c>
      <c r="B1523" s="3">
        <v>21068</v>
      </c>
      <c r="C1523" s="3">
        <v>15580</v>
      </c>
      <c r="D1523" s="11">
        <f>((B1523-C1523)/B1523)*100</f>
        <v>26.048984241503703</v>
      </c>
      <c r="E1523" s="3">
        <v>9709</v>
      </c>
      <c r="F1523" s="12">
        <f>100-((E1523*100)/C1523)</f>
        <v>37.68292682926829</v>
      </c>
    </row>
    <row r="1524" spans="1:6" s="1" customFormat="1" x14ac:dyDescent="0.25">
      <c r="A1524" s="3" t="s">
        <v>1315</v>
      </c>
      <c r="B1524" s="3">
        <v>235396</v>
      </c>
      <c r="C1524" s="3">
        <v>19854</v>
      </c>
      <c r="D1524" s="11">
        <f>((B1524-C1524)/B1524)*100</f>
        <v>91.565702051011911</v>
      </c>
      <c r="E1524" s="3">
        <v>13211</v>
      </c>
      <c r="F1524" s="12">
        <f>100-((E1524*100)/C1524)</f>
        <v>33.459252543568041</v>
      </c>
    </row>
    <row r="1525" spans="1:6" s="1" customFormat="1" x14ac:dyDescent="0.25">
      <c r="A1525" s="3" t="s">
        <v>1247</v>
      </c>
      <c r="B1525" s="3">
        <v>10267</v>
      </c>
      <c r="C1525" s="3">
        <v>5860</v>
      </c>
      <c r="D1525" s="11">
        <f>((B1525-C1525)/B1525)*100</f>
        <v>42.923931041199957</v>
      </c>
      <c r="E1525" s="3">
        <v>3240</v>
      </c>
      <c r="F1525" s="12">
        <f>100-((E1525*100)/C1525)</f>
        <v>44.709897610921502</v>
      </c>
    </row>
    <row r="1526" spans="1:6" s="1" customFormat="1" x14ac:dyDescent="0.25">
      <c r="A1526" s="3" t="s">
        <v>237</v>
      </c>
      <c r="B1526" s="3">
        <v>2198</v>
      </c>
      <c r="C1526" s="3">
        <v>1716</v>
      </c>
      <c r="D1526" s="11">
        <f>((B1526-C1526)/B1526)*100</f>
        <v>21.929026387625115</v>
      </c>
      <c r="E1526" s="3">
        <v>732</v>
      </c>
      <c r="F1526" s="12">
        <f>100-((E1526*100)/C1526)</f>
        <v>57.34265734265734</v>
      </c>
    </row>
    <row r="1527" spans="1:6" s="1" customFormat="1" x14ac:dyDescent="0.25">
      <c r="A1527" s="3" t="s">
        <v>237</v>
      </c>
      <c r="B1527" s="3">
        <v>36751</v>
      </c>
      <c r="C1527" s="3">
        <v>33484</v>
      </c>
      <c r="D1527" s="11">
        <f>((B1527-C1527)/B1527)*100</f>
        <v>8.8895540257407966</v>
      </c>
      <c r="E1527" s="3">
        <v>16655</v>
      </c>
      <c r="F1527" s="12">
        <f>100-((E1527*100)/C1527)</f>
        <v>50.259825588340703</v>
      </c>
    </row>
    <row r="1528" spans="1:6" s="1" customFormat="1" x14ac:dyDescent="0.25">
      <c r="A1528" s="3" t="s">
        <v>251</v>
      </c>
      <c r="B1528" s="3">
        <v>603</v>
      </c>
      <c r="C1528" s="3">
        <v>376</v>
      </c>
      <c r="D1528" s="11">
        <f>((B1528-C1528)/B1528)*100</f>
        <v>37.645107794361529</v>
      </c>
      <c r="E1528" s="3">
        <v>144</v>
      </c>
      <c r="F1528" s="12">
        <f>100-((E1528*100)/C1528)</f>
        <v>61.702127659574465</v>
      </c>
    </row>
    <row r="1529" spans="1:6" s="1" customFormat="1" x14ac:dyDescent="0.25">
      <c r="A1529" s="3" t="s">
        <v>288</v>
      </c>
      <c r="B1529" s="3">
        <v>711402</v>
      </c>
      <c r="C1529" s="3">
        <v>710591</v>
      </c>
      <c r="D1529" s="11">
        <f>((B1529-C1529)/B1529)*100</f>
        <v>0.11400024177609847</v>
      </c>
      <c r="E1529" s="3">
        <v>657751</v>
      </c>
      <c r="F1529" s="12">
        <f>100-((E1529*100)/C1529)</f>
        <v>7.436063783526663</v>
      </c>
    </row>
    <row r="1530" spans="1:6" s="1" customFormat="1" x14ac:dyDescent="0.25">
      <c r="A1530" s="3" t="s">
        <v>316</v>
      </c>
      <c r="B1530" s="3">
        <v>37703</v>
      </c>
      <c r="C1530" s="3">
        <v>37533</v>
      </c>
      <c r="D1530" s="11">
        <f>((B1530-C1530)/B1530)*100</f>
        <v>0.45089250192292391</v>
      </c>
      <c r="E1530" s="3">
        <v>15770</v>
      </c>
      <c r="F1530" s="12">
        <f>100-((E1530*100)/C1530)</f>
        <v>57.983641062531639</v>
      </c>
    </row>
    <row r="1531" spans="1:6" s="1" customFormat="1" x14ac:dyDescent="0.25">
      <c r="A1531" s="3" t="s">
        <v>346</v>
      </c>
      <c r="B1531" s="3">
        <v>97643</v>
      </c>
      <c r="C1531" s="3">
        <v>97468</v>
      </c>
      <c r="D1531" s="11">
        <f>((B1531-C1531)/B1531)*100</f>
        <v>0.17922431715535164</v>
      </c>
      <c r="E1531" s="3">
        <v>85137</v>
      </c>
      <c r="F1531" s="12">
        <f>100-((E1531*100)/C1531)</f>
        <v>12.651331719128336</v>
      </c>
    </row>
    <row r="1532" spans="1:6" s="1" customFormat="1" x14ac:dyDescent="0.25">
      <c r="A1532" s="3" t="s">
        <v>362</v>
      </c>
      <c r="B1532" s="3">
        <v>14044</v>
      </c>
      <c r="C1532" s="3">
        <v>13965</v>
      </c>
      <c r="D1532" s="11">
        <f>((B1532-C1532)/B1532)*100</f>
        <v>0.5625178011962404</v>
      </c>
      <c r="E1532" s="3">
        <v>7948</v>
      </c>
      <c r="F1532" s="12">
        <f>100-((E1532*100)/C1532)</f>
        <v>43.08628714643752</v>
      </c>
    </row>
    <row r="1533" spans="1:6" s="1" customFormat="1" x14ac:dyDescent="0.25">
      <c r="A1533" s="3" t="s">
        <v>393</v>
      </c>
      <c r="B1533" s="3">
        <v>46488</v>
      </c>
      <c r="C1533" s="3">
        <v>44041</v>
      </c>
      <c r="D1533" s="11">
        <f>((B1533-C1533)/B1533)*100</f>
        <v>5.2637239717776634</v>
      </c>
      <c r="E1533" s="3">
        <v>19076</v>
      </c>
      <c r="F1533" s="12">
        <f>100-((E1533*100)/C1533)</f>
        <v>56.685815490111487</v>
      </c>
    </row>
    <row r="1534" spans="1:6" s="1" customFormat="1" x14ac:dyDescent="0.25">
      <c r="A1534" s="3" t="s">
        <v>423</v>
      </c>
      <c r="B1534" s="3">
        <v>10024</v>
      </c>
      <c r="C1534" s="3">
        <v>5621</v>
      </c>
      <c r="D1534" s="11">
        <f>((B1534-C1534)/B1534)*100</f>
        <v>43.924581005586596</v>
      </c>
      <c r="E1534" s="3">
        <v>3540</v>
      </c>
      <c r="F1534" s="12">
        <f>100-((E1534*100)/C1534)</f>
        <v>37.021882227361679</v>
      </c>
    </row>
    <row r="1535" spans="1:6" s="1" customFormat="1" x14ac:dyDescent="0.25">
      <c r="A1535" s="3" t="s">
        <v>451</v>
      </c>
      <c r="B1535" s="3">
        <v>29360</v>
      </c>
      <c r="C1535" s="3">
        <v>11373</v>
      </c>
      <c r="D1535" s="11">
        <f>((B1535-C1535)/B1535)*100</f>
        <v>61.263623978201629</v>
      </c>
      <c r="E1535" s="3">
        <v>7252</v>
      </c>
      <c r="F1535" s="12">
        <f>100-((E1535*100)/C1535)</f>
        <v>36.234942407456259</v>
      </c>
    </row>
    <row r="1536" spans="1:6" s="1" customFormat="1" x14ac:dyDescent="0.25">
      <c r="A1536" s="3" t="s">
        <v>451</v>
      </c>
      <c r="B1536" s="3">
        <v>138855</v>
      </c>
      <c r="C1536" s="3">
        <v>136585</v>
      </c>
      <c r="D1536" s="11">
        <f>((B1536-C1536)/B1536)*100</f>
        <v>1.6347988909293867</v>
      </c>
      <c r="E1536" s="3">
        <v>122507</v>
      </c>
      <c r="F1536" s="12">
        <f>100-((E1536*100)/C1536)</f>
        <v>10.307134751253798</v>
      </c>
    </row>
    <row r="1537" spans="1:6" s="1" customFormat="1" x14ac:dyDescent="0.25">
      <c r="A1537" s="3" t="s">
        <v>473</v>
      </c>
      <c r="B1537" s="3">
        <v>32916</v>
      </c>
      <c r="C1537" s="3">
        <v>24893</v>
      </c>
      <c r="D1537" s="11">
        <f>((B1537-C1537)/B1537)*100</f>
        <v>24.374164540041317</v>
      </c>
      <c r="E1537" s="3">
        <v>18992</v>
      </c>
      <c r="F1537" s="12">
        <f>100-((E1537*100)/C1537)</f>
        <v>23.705459366086856</v>
      </c>
    </row>
    <row r="1538" spans="1:6" s="1" customFormat="1" x14ac:dyDescent="0.25">
      <c r="A1538" s="3" t="s">
        <v>473</v>
      </c>
      <c r="B1538" s="3">
        <v>9907</v>
      </c>
      <c r="C1538" s="3">
        <v>9360</v>
      </c>
      <c r="D1538" s="11">
        <f>((B1538-C1538)/B1538)*100</f>
        <v>5.5213485414353487</v>
      </c>
      <c r="E1538" s="3">
        <v>2027</v>
      </c>
      <c r="F1538" s="12">
        <f>100-((E1538*100)/C1538)</f>
        <v>78.34401709401709</v>
      </c>
    </row>
    <row r="1539" spans="1:6" s="1" customFormat="1" x14ac:dyDescent="0.25">
      <c r="A1539" s="3" t="s">
        <v>24</v>
      </c>
      <c r="B1539" s="3">
        <v>31736</v>
      </c>
      <c r="C1539" s="3">
        <v>16417</v>
      </c>
      <c r="D1539" s="11">
        <f>((B1539-C1539)/B1539)*100</f>
        <v>48.27010335265944</v>
      </c>
      <c r="E1539" s="3">
        <v>11876</v>
      </c>
      <c r="F1539" s="12">
        <f>100-((E1539*100)/C1539)</f>
        <v>27.660352074069564</v>
      </c>
    </row>
    <row r="1540" spans="1:6" s="1" customFormat="1" x14ac:dyDescent="0.25">
      <c r="A1540" s="3" t="s">
        <v>24</v>
      </c>
      <c r="B1540" s="3">
        <v>42338</v>
      </c>
      <c r="C1540" s="3">
        <v>42200</v>
      </c>
      <c r="D1540" s="11">
        <f>((B1540-C1540)/B1540)*100</f>
        <v>0.32594832065756529</v>
      </c>
      <c r="E1540" s="3">
        <v>20247</v>
      </c>
      <c r="F1540" s="12">
        <f>100-((E1540*100)/C1540)</f>
        <v>52.021327014218009</v>
      </c>
    </row>
    <row r="1541" spans="1:6" s="1" customFormat="1" x14ac:dyDescent="0.25">
      <c r="A1541" s="3" t="s">
        <v>497</v>
      </c>
      <c r="B1541" s="3">
        <v>9954</v>
      </c>
      <c r="C1541" s="3">
        <v>9490</v>
      </c>
      <c r="D1541" s="11">
        <f>((B1541-C1541)/B1541)*100</f>
        <v>4.6614426361261803</v>
      </c>
      <c r="E1541" s="3">
        <v>2726</v>
      </c>
      <c r="F1541" s="12">
        <f>100-((E1541*100)/C1541)</f>
        <v>71.2750263435195</v>
      </c>
    </row>
    <row r="1542" spans="1:6" s="1" customFormat="1" x14ac:dyDescent="0.25">
      <c r="A1542" s="3" t="s">
        <v>520</v>
      </c>
      <c r="B1542" s="3">
        <v>12109</v>
      </c>
      <c r="C1542" s="3">
        <v>8426</v>
      </c>
      <c r="D1542" s="11">
        <f>((B1542-C1542)/B1542)*100</f>
        <v>30.415393508960275</v>
      </c>
      <c r="E1542" s="3">
        <v>4539</v>
      </c>
      <c r="F1542" s="12">
        <f>100-((E1542*100)/C1542)</f>
        <v>46.131023023973412</v>
      </c>
    </row>
    <row r="1543" spans="1:6" s="1" customFormat="1" x14ac:dyDescent="0.25">
      <c r="A1543" s="3" t="s">
        <v>520</v>
      </c>
      <c r="B1543" s="3">
        <v>11636</v>
      </c>
      <c r="C1543" s="3">
        <v>8802</v>
      </c>
      <c r="D1543" s="11">
        <f>((B1543-C1543)/B1543)*100</f>
        <v>24.355448607768992</v>
      </c>
      <c r="E1543" s="3">
        <v>4512</v>
      </c>
      <c r="F1543" s="12">
        <f>100-((E1543*100)/C1543)</f>
        <v>48.738922972051803</v>
      </c>
    </row>
    <row r="1544" spans="1:6" s="1" customFormat="1" x14ac:dyDescent="0.25">
      <c r="A1544" s="3" t="s">
        <v>550</v>
      </c>
      <c r="B1544" s="3">
        <v>13293</v>
      </c>
      <c r="C1544" s="3">
        <v>11377</v>
      </c>
      <c r="D1544" s="11">
        <f>((B1544-C1544)/B1544)*100</f>
        <v>14.413601143458962</v>
      </c>
      <c r="E1544" s="3">
        <v>11377</v>
      </c>
      <c r="F1544" s="12">
        <f>100-((E1544*100)/C1544)</f>
        <v>0</v>
      </c>
    </row>
    <row r="1545" spans="1:6" s="1" customFormat="1" x14ac:dyDescent="0.25">
      <c r="A1545" s="3" t="s">
        <v>550</v>
      </c>
      <c r="B1545" s="3">
        <v>103589</v>
      </c>
      <c r="C1545" s="3">
        <v>91765</v>
      </c>
      <c r="D1545" s="11">
        <f>((B1545-C1545)/B1545)*100</f>
        <v>11.414339360356793</v>
      </c>
      <c r="E1545" s="3">
        <v>39086</v>
      </c>
      <c r="F1545" s="12">
        <f>100-((E1545*100)/C1545)</f>
        <v>57.406418569171251</v>
      </c>
    </row>
    <row r="1546" spans="1:6" s="1" customFormat="1" x14ac:dyDescent="0.25">
      <c r="A1546" s="3" t="s">
        <v>576</v>
      </c>
      <c r="B1546" s="3">
        <v>2992</v>
      </c>
      <c r="C1546" s="3">
        <v>2922</v>
      </c>
      <c r="D1546" s="11">
        <f>((B1546-C1546)/B1546)*100</f>
        <v>2.3395721925133688</v>
      </c>
      <c r="E1546" s="3">
        <v>2922</v>
      </c>
      <c r="F1546" s="12">
        <f>100-((E1546*100)/C1546)</f>
        <v>0</v>
      </c>
    </row>
    <row r="1547" spans="1:6" s="1" customFormat="1" x14ac:dyDescent="0.25">
      <c r="A1547" s="3" t="s">
        <v>576</v>
      </c>
      <c r="B1547" s="3">
        <v>13447</v>
      </c>
      <c r="C1547" s="3">
        <v>8896</v>
      </c>
      <c r="D1547" s="11">
        <f>((B1547-C1547)/B1547)*100</f>
        <v>33.84398006990407</v>
      </c>
      <c r="E1547" s="3">
        <v>5725</v>
      </c>
      <c r="F1547" s="12">
        <f>100-((E1547*100)/C1547)</f>
        <v>35.645233812949641</v>
      </c>
    </row>
    <row r="1548" spans="1:6" s="1" customFormat="1" x14ac:dyDescent="0.25">
      <c r="A1548" s="3" t="s">
        <v>602</v>
      </c>
      <c r="B1548" s="3">
        <v>18965</v>
      </c>
      <c r="C1548" s="3">
        <v>14262</v>
      </c>
      <c r="D1548" s="11">
        <f>((B1548-C1548)/B1548)*100</f>
        <v>24.798312681254945</v>
      </c>
      <c r="E1548" s="3">
        <v>8606</v>
      </c>
      <c r="F1548" s="12">
        <f>100-((E1548*100)/C1548)</f>
        <v>39.657832001121861</v>
      </c>
    </row>
    <row r="1549" spans="1:6" s="1" customFormat="1" x14ac:dyDescent="0.25">
      <c r="A1549" s="3" t="s">
        <v>602</v>
      </c>
      <c r="B1549" s="3">
        <v>27474</v>
      </c>
      <c r="C1549" s="3">
        <v>26119</v>
      </c>
      <c r="D1549" s="11">
        <f>((B1549-C1549)/B1549)*100</f>
        <v>4.9319356482492545</v>
      </c>
      <c r="E1549" s="3">
        <v>14899</v>
      </c>
      <c r="F1549" s="12">
        <f>100-((E1549*100)/C1549)</f>
        <v>42.957234197327615</v>
      </c>
    </row>
    <row r="1550" spans="1:6" s="1" customFormat="1" x14ac:dyDescent="0.25">
      <c r="A1550" s="3" t="s">
        <v>631</v>
      </c>
      <c r="B1550" s="3">
        <v>38182</v>
      </c>
      <c r="C1550" s="3">
        <v>24409</v>
      </c>
      <c r="D1550" s="11">
        <f>((B1550-C1550)/B1550)*100</f>
        <v>36.07197108585197</v>
      </c>
      <c r="E1550" s="3">
        <v>13649</v>
      </c>
      <c r="F1550" s="12">
        <f>100-((E1550*100)/C1550)</f>
        <v>44.082100864435247</v>
      </c>
    </row>
    <row r="1551" spans="1:6" s="1" customFormat="1" x14ac:dyDescent="0.25">
      <c r="A1551" s="3" t="s">
        <v>657</v>
      </c>
      <c r="B1551" s="3">
        <v>44085</v>
      </c>
      <c r="C1551" s="3">
        <v>39738</v>
      </c>
      <c r="D1551" s="11">
        <f>((B1551-C1551)/B1551)*100</f>
        <v>9.86049676760803</v>
      </c>
      <c r="E1551" s="3">
        <v>38290</v>
      </c>
      <c r="F1551" s="12">
        <f>100-((E1551*100)/C1551)</f>
        <v>3.6438673310181713</v>
      </c>
    </row>
    <row r="1552" spans="1:6" s="1" customFormat="1" x14ac:dyDescent="0.25">
      <c r="A1552" s="3" t="s">
        <v>658</v>
      </c>
      <c r="B1552" s="3">
        <v>22128</v>
      </c>
      <c r="C1552" s="3">
        <v>16289</v>
      </c>
      <c r="D1552" s="11">
        <f>((B1552-C1552)/B1552)*100</f>
        <v>26.387382501807664</v>
      </c>
      <c r="E1552" s="3">
        <v>16017</v>
      </c>
      <c r="F1552" s="12">
        <f>100-((E1552*100)/C1552)</f>
        <v>1.6698385413469197</v>
      </c>
    </row>
    <row r="1553" spans="1:6" s="1" customFormat="1" x14ac:dyDescent="0.25">
      <c r="A1553" s="3" t="s">
        <v>694</v>
      </c>
      <c r="B1553" s="3">
        <v>996</v>
      </c>
      <c r="C1553" s="3">
        <v>797</v>
      </c>
      <c r="D1553" s="11">
        <f>((B1553-C1553)/B1553)*100</f>
        <v>19.979919678714857</v>
      </c>
      <c r="E1553" s="3">
        <v>363</v>
      </c>
      <c r="F1553" s="12">
        <f>100-((E1553*100)/C1553)</f>
        <v>54.454203262233378</v>
      </c>
    </row>
    <row r="1554" spans="1:6" s="1" customFormat="1" x14ac:dyDescent="0.25">
      <c r="A1554" s="3" t="s">
        <v>723</v>
      </c>
      <c r="B1554" s="3">
        <v>18094</v>
      </c>
      <c r="C1554" s="3">
        <v>15642</v>
      </c>
      <c r="D1554" s="11">
        <f>((B1554-C1554)/B1554)*100</f>
        <v>13.551453520504033</v>
      </c>
      <c r="E1554" s="3">
        <v>15494</v>
      </c>
      <c r="F1554" s="12">
        <f>100-((E1554*100)/C1554)</f>
        <v>0.94617056642373143</v>
      </c>
    </row>
    <row r="1555" spans="1:6" s="1" customFormat="1" x14ac:dyDescent="0.25">
      <c r="A1555" s="3" t="s">
        <v>51</v>
      </c>
      <c r="B1555" s="3">
        <v>1536</v>
      </c>
      <c r="C1555" s="3">
        <v>1222</v>
      </c>
      <c r="D1555" s="11">
        <f>((B1555-C1555)/B1555)*100</f>
        <v>20.442708333333336</v>
      </c>
      <c r="E1555" s="3">
        <v>663</v>
      </c>
      <c r="F1555" s="12">
        <f>100-((E1555*100)/C1555)</f>
        <v>45.744680851063826</v>
      </c>
    </row>
    <row r="1556" spans="1:6" s="1" customFormat="1" x14ac:dyDescent="0.25">
      <c r="A1556" s="3" t="s">
        <v>51</v>
      </c>
      <c r="B1556" s="3">
        <v>12861</v>
      </c>
      <c r="C1556" s="3">
        <v>9546</v>
      </c>
      <c r="D1556" s="11">
        <f>((B1556-C1556)/B1556)*100</f>
        <v>25.775600653137392</v>
      </c>
      <c r="E1556" s="3">
        <v>4932</v>
      </c>
      <c r="F1556" s="12">
        <f>100-((E1556*100)/C1556)</f>
        <v>48.334380892520429</v>
      </c>
    </row>
    <row r="1557" spans="1:6" s="1" customFormat="1" x14ac:dyDescent="0.25">
      <c r="A1557" s="3" t="s">
        <v>751</v>
      </c>
      <c r="B1557" s="3">
        <v>13882</v>
      </c>
      <c r="C1557" s="3">
        <v>11435</v>
      </c>
      <c r="D1557" s="11">
        <f>((B1557-C1557)/B1557)*100</f>
        <v>17.627143062959227</v>
      </c>
      <c r="E1557" s="3">
        <v>8901</v>
      </c>
      <c r="F1557" s="12">
        <f>100-((E1557*100)/C1557)</f>
        <v>22.160034980323573</v>
      </c>
    </row>
    <row r="1558" spans="1:6" s="1" customFormat="1" x14ac:dyDescent="0.25">
      <c r="A1558" s="3" t="s">
        <v>818</v>
      </c>
      <c r="B1558" s="3">
        <v>1812</v>
      </c>
      <c r="C1558" s="3">
        <v>1591</v>
      </c>
      <c r="D1558" s="11">
        <f>((B1558-C1558)/B1558)*100</f>
        <v>12.196467991169978</v>
      </c>
      <c r="E1558" s="3">
        <v>877</v>
      </c>
      <c r="F1558" s="12">
        <f>100-((E1558*100)/C1558)</f>
        <v>44.877435575109992</v>
      </c>
    </row>
    <row r="1559" spans="1:6" s="1" customFormat="1" x14ac:dyDescent="0.25">
      <c r="A1559" s="3" t="s">
        <v>773</v>
      </c>
      <c r="B1559" s="3">
        <v>6167</v>
      </c>
      <c r="C1559" s="3">
        <v>3885</v>
      </c>
      <c r="D1559" s="11">
        <f>((B1559-C1559)/B1559)*100</f>
        <v>37.003405221339385</v>
      </c>
      <c r="E1559" s="3">
        <v>1754</v>
      </c>
      <c r="F1559" s="12">
        <f>100-((E1559*100)/C1559)</f>
        <v>54.851994851994853</v>
      </c>
    </row>
    <row r="1560" spans="1:6" s="1" customFormat="1" x14ac:dyDescent="0.25">
      <c r="A1560" s="3" t="s">
        <v>794</v>
      </c>
      <c r="B1560" s="3">
        <v>9307</v>
      </c>
      <c r="C1560" s="3">
        <v>7440</v>
      </c>
      <c r="D1560" s="11">
        <f>((B1560-C1560)/B1560)*100</f>
        <v>20.060169764693242</v>
      </c>
      <c r="E1560" s="3">
        <v>3122</v>
      </c>
      <c r="F1560" s="12">
        <f>100-((E1560*100)/C1560)</f>
        <v>58.037634408602152</v>
      </c>
    </row>
    <row r="1561" spans="1:6" s="1" customFormat="1" x14ac:dyDescent="0.25">
      <c r="A1561" s="3" t="s">
        <v>839</v>
      </c>
      <c r="B1561" s="3">
        <v>15237</v>
      </c>
      <c r="C1561" s="3">
        <v>9641</v>
      </c>
      <c r="D1561" s="11">
        <f>((B1561-C1561)/B1561)*100</f>
        <v>36.726389709260353</v>
      </c>
      <c r="E1561" s="3">
        <v>6685</v>
      </c>
      <c r="F1561" s="12">
        <f>100-((E1561*100)/C1561)</f>
        <v>30.660719842340001</v>
      </c>
    </row>
    <row r="1562" spans="1:6" s="1" customFormat="1" x14ac:dyDescent="0.25">
      <c r="A1562" s="3" t="s">
        <v>863</v>
      </c>
      <c r="B1562" s="3">
        <v>21376</v>
      </c>
      <c r="C1562" s="3">
        <v>19065</v>
      </c>
      <c r="D1562" s="11">
        <f>((B1562-C1562)/B1562)*100</f>
        <v>10.811190119760479</v>
      </c>
      <c r="E1562" s="3">
        <v>10325</v>
      </c>
      <c r="F1562" s="12">
        <f>100-((E1562*100)/C1562)</f>
        <v>45.843168109100446</v>
      </c>
    </row>
    <row r="1563" spans="1:6" s="1" customFormat="1" x14ac:dyDescent="0.25">
      <c r="A1563" s="3" t="s">
        <v>863</v>
      </c>
      <c r="B1563" s="3">
        <v>27064</v>
      </c>
      <c r="C1563" s="3">
        <v>23611</v>
      </c>
      <c r="D1563" s="11">
        <f>((B1563-C1563)/B1563)*100</f>
        <v>12.758646172036652</v>
      </c>
      <c r="E1563" s="3">
        <v>11985</v>
      </c>
      <c r="F1563" s="12">
        <f>100-((E1563*100)/C1563)</f>
        <v>49.239761128287661</v>
      </c>
    </row>
    <row r="1564" spans="1:6" s="1" customFormat="1" x14ac:dyDescent="0.25">
      <c r="A1564" s="3" t="s">
        <v>893</v>
      </c>
      <c r="B1564" s="3">
        <v>15597</v>
      </c>
      <c r="C1564" s="3">
        <v>9010</v>
      </c>
      <c r="D1564" s="11">
        <f>((B1564-C1564)/B1564)*100</f>
        <v>42.232480605244596</v>
      </c>
      <c r="E1564" s="3">
        <v>4512</v>
      </c>
      <c r="F1564" s="12">
        <f>100-((E1564*100)/C1564)</f>
        <v>49.922308546059931</v>
      </c>
    </row>
    <row r="1565" spans="1:6" s="1" customFormat="1" x14ac:dyDescent="0.25">
      <c r="A1565" s="3" t="s">
        <v>893</v>
      </c>
      <c r="B1565" s="3">
        <v>32768</v>
      </c>
      <c r="C1565" s="3">
        <v>20628</v>
      </c>
      <c r="D1565" s="11">
        <f>((B1565-C1565)/B1565)*100</f>
        <v>37.04833984375</v>
      </c>
      <c r="E1565" s="3">
        <v>9543</v>
      </c>
      <c r="F1565" s="12">
        <f>100-((E1565*100)/C1565)</f>
        <v>53.737638161721932</v>
      </c>
    </row>
    <row r="1566" spans="1:6" s="1" customFormat="1" x14ac:dyDescent="0.25">
      <c r="A1566" s="3" t="s">
        <v>73</v>
      </c>
      <c r="B1566" s="3">
        <v>24739</v>
      </c>
      <c r="C1566" s="3">
        <v>18356</v>
      </c>
      <c r="D1566" s="11">
        <f>((B1566-C1566)/B1566)*100</f>
        <v>25.801366263794012</v>
      </c>
      <c r="E1566" s="3">
        <v>11110</v>
      </c>
      <c r="F1566" s="12">
        <f>100-((E1566*100)/C1566)</f>
        <v>39.474831117890609</v>
      </c>
    </row>
    <row r="1567" spans="1:6" s="1" customFormat="1" x14ac:dyDescent="0.25">
      <c r="A1567" s="3" t="s">
        <v>73</v>
      </c>
      <c r="B1567" s="3">
        <v>63153</v>
      </c>
      <c r="C1567" s="3">
        <v>60944</v>
      </c>
      <c r="D1567" s="11">
        <f>((B1567-C1567)/B1567)*100</f>
        <v>3.4978544170506547</v>
      </c>
      <c r="E1567" s="3">
        <v>28281</v>
      </c>
      <c r="F1567" s="12">
        <f>100-((E1567*100)/C1567)</f>
        <v>53.595103701758994</v>
      </c>
    </row>
    <row r="1568" spans="1:6" s="1" customFormat="1" x14ac:dyDescent="0.25">
      <c r="A1568" s="3" t="s">
        <v>922</v>
      </c>
      <c r="B1568" s="3">
        <v>5501</v>
      </c>
      <c r="C1568" s="3">
        <v>2856</v>
      </c>
      <c r="D1568" s="11">
        <f>((B1568-C1568)/B1568)*100</f>
        <v>48.082166878749319</v>
      </c>
      <c r="E1568" s="3">
        <v>2856</v>
      </c>
      <c r="F1568" s="12">
        <f>100-((E1568*100)/C1568)</f>
        <v>0</v>
      </c>
    </row>
    <row r="1569" spans="1:6" s="1" customFormat="1" x14ac:dyDescent="0.25">
      <c r="A1569" s="3" t="s">
        <v>922</v>
      </c>
      <c r="B1569" s="3">
        <v>2747</v>
      </c>
      <c r="C1569" s="3">
        <v>2074</v>
      </c>
      <c r="D1569" s="11">
        <f>((B1569-C1569)/B1569)*100</f>
        <v>24.499453949763378</v>
      </c>
      <c r="E1569" s="3">
        <v>2003</v>
      </c>
      <c r="F1569" s="12">
        <f>100-((E1569*100)/C1569)</f>
        <v>3.4233365477338538</v>
      </c>
    </row>
    <row r="1570" spans="1:6" s="1" customFormat="1" x14ac:dyDescent="0.25">
      <c r="A1570" s="3" t="s">
        <v>1004</v>
      </c>
      <c r="B1570" s="3">
        <v>4854</v>
      </c>
      <c r="C1570" s="3">
        <v>2642</v>
      </c>
      <c r="D1570" s="11">
        <f>((B1570-C1570)/B1570)*100</f>
        <v>45.570663370416156</v>
      </c>
      <c r="E1570" s="3">
        <v>2642</v>
      </c>
      <c r="F1570" s="12">
        <f>100-((E1570*100)/C1570)</f>
        <v>0</v>
      </c>
    </row>
    <row r="1571" spans="1:6" s="1" customFormat="1" x14ac:dyDescent="0.25">
      <c r="A1571" s="3" t="s">
        <v>973</v>
      </c>
      <c r="B1571" s="3">
        <v>22183</v>
      </c>
      <c r="C1571" s="3">
        <v>12474</v>
      </c>
      <c r="D1571" s="11">
        <f>((B1571-C1571)/B1571)*100</f>
        <v>43.767750078889236</v>
      </c>
      <c r="E1571" s="3">
        <v>5161</v>
      </c>
      <c r="F1571" s="12">
        <f>100-((E1571*100)/C1571)</f>
        <v>58.625941959275295</v>
      </c>
    </row>
    <row r="1572" spans="1:6" s="1" customFormat="1" x14ac:dyDescent="0.25">
      <c r="A1572" s="3" t="s">
        <v>999</v>
      </c>
      <c r="B1572" s="3">
        <v>173142</v>
      </c>
      <c r="C1572" s="3">
        <v>170658</v>
      </c>
      <c r="D1572" s="11">
        <f>((B1572-C1572)/B1572)*100</f>
        <v>1.4346605676265725</v>
      </c>
      <c r="E1572" s="3">
        <v>85550</v>
      </c>
      <c r="F1572" s="12">
        <f>100-((E1572*100)/C1572)</f>
        <v>49.870501236390908</v>
      </c>
    </row>
    <row r="1573" spans="1:6" s="1" customFormat="1" x14ac:dyDescent="0.25">
      <c r="A1573" s="3" t="s">
        <v>1030</v>
      </c>
      <c r="B1573" s="3">
        <v>10549</v>
      </c>
      <c r="C1573" s="3">
        <v>7337</v>
      </c>
      <c r="D1573" s="11">
        <f>((B1573-C1573)/B1573)*100</f>
        <v>30.448383733055266</v>
      </c>
      <c r="E1573" s="3">
        <v>4409</v>
      </c>
      <c r="F1573" s="12">
        <f>100-((E1573*100)/C1573)</f>
        <v>39.907319067738861</v>
      </c>
    </row>
    <row r="1574" spans="1:6" s="1" customFormat="1" x14ac:dyDescent="0.25">
      <c r="A1574" s="3" t="s">
        <v>1078</v>
      </c>
      <c r="B1574" s="3">
        <v>19689</v>
      </c>
      <c r="C1574" s="3">
        <v>15435</v>
      </c>
      <c r="D1574" s="11">
        <f>((B1574-C1574)/B1574)*100</f>
        <v>21.605972878256896</v>
      </c>
      <c r="E1574" s="3">
        <v>8704</v>
      </c>
      <c r="F1574" s="12">
        <f>100-((E1574*100)/C1574)</f>
        <v>43.60868156786524</v>
      </c>
    </row>
    <row r="1575" spans="1:6" s="1" customFormat="1" x14ac:dyDescent="0.25">
      <c r="A1575" s="3" t="s">
        <v>1100</v>
      </c>
      <c r="B1575" s="3">
        <v>73907</v>
      </c>
      <c r="C1575" s="3">
        <v>47472</v>
      </c>
      <c r="D1575" s="11">
        <f>((B1575-C1575)/B1575)*100</f>
        <v>35.767924553831165</v>
      </c>
      <c r="E1575" s="3">
        <v>22801</v>
      </c>
      <c r="F1575" s="12">
        <f>100-((E1575*100)/C1575)</f>
        <v>51.969582069430402</v>
      </c>
    </row>
    <row r="1576" spans="1:6" s="1" customFormat="1" x14ac:dyDescent="0.25">
      <c r="A1576" s="3" t="s">
        <v>1137</v>
      </c>
      <c r="B1576" s="3">
        <v>82279</v>
      </c>
      <c r="C1576" s="3">
        <v>74802</v>
      </c>
      <c r="D1576" s="11">
        <f>((B1576-C1576)/B1576)*100</f>
        <v>9.0873734488751694</v>
      </c>
      <c r="E1576" s="3">
        <v>38582</v>
      </c>
      <c r="F1576" s="12">
        <f>100-((E1576*100)/C1576)</f>
        <v>48.421165209486375</v>
      </c>
    </row>
    <row r="1577" spans="1:6" s="1" customFormat="1" x14ac:dyDescent="0.25">
      <c r="A1577" s="3" t="s">
        <v>1163</v>
      </c>
      <c r="B1577" s="3">
        <v>10055</v>
      </c>
      <c r="C1577" s="3">
        <v>8677</v>
      </c>
      <c r="D1577" s="11">
        <f>((B1577-C1577)/B1577)*100</f>
        <v>13.70462456489309</v>
      </c>
      <c r="E1577" s="3">
        <v>4853</v>
      </c>
      <c r="F1577" s="12">
        <f>100-((E1577*100)/C1577)</f>
        <v>44.070531289616227</v>
      </c>
    </row>
    <row r="1578" spans="1:6" s="1" customFormat="1" x14ac:dyDescent="0.25">
      <c r="A1578" s="3" t="s">
        <v>99</v>
      </c>
      <c r="B1578" s="3">
        <v>5783</v>
      </c>
      <c r="C1578" s="3">
        <v>5224</v>
      </c>
      <c r="D1578" s="11">
        <f>((B1578-C1578)/B1578)*100</f>
        <v>9.6662631851979945</v>
      </c>
      <c r="E1578" s="3">
        <v>5219</v>
      </c>
      <c r="F1578" s="12">
        <f>100-((E1578*100)/C1578)</f>
        <v>9.571209800918723E-2</v>
      </c>
    </row>
    <row r="1579" spans="1:6" s="1" customFormat="1" x14ac:dyDescent="0.25">
      <c r="A1579" s="3" t="s">
        <v>99</v>
      </c>
      <c r="B1579" s="3">
        <v>24508</v>
      </c>
      <c r="C1579" s="3">
        <v>22279</v>
      </c>
      <c r="D1579" s="11">
        <f>((B1579-C1579)/B1579)*100</f>
        <v>9.0949893912191939</v>
      </c>
      <c r="E1579" s="3">
        <v>11852</v>
      </c>
      <c r="F1579" s="12">
        <f>100-((E1579*100)/C1579)</f>
        <v>46.801921091610936</v>
      </c>
    </row>
    <row r="1580" spans="1:6" s="1" customFormat="1" x14ac:dyDescent="0.25">
      <c r="A1580" s="3" t="s">
        <v>1189</v>
      </c>
      <c r="B1580" s="3">
        <v>21953</v>
      </c>
      <c r="C1580" s="3">
        <v>12958</v>
      </c>
      <c r="D1580" s="11">
        <f>((B1580-C1580)/B1580)*100</f>
        <v>40.973898783765314</v>
      </c>
      <c r="E1580" s="3">
        <v>6201</v>
      </c>
      <c r="F1580" s="12">
        <f>100-((E1580*100)/C1580)</f>
        <v>52.145392807532026</v>
      </c>
    </row>
    <row r="1581" spans="1:6" s="1" customFormat="1" x14ac:dyDescent="0.25">
      <c r="A1581" s="3" t="s">
        <v>1197</v>
      </c>
      <c r="B1581" s="3">
        <v>10759</v>
      </c>
      <c r="C1581" s="3">
        <v>7888</v>
      </c>
      <c r="D1581" s="11">
        <f>((B1581-C1581)/B1581)*100</f>
        <v>26.68463611859838</v>
      </c>
      <c r="E1581" s="3">
        <v>4742</v>
      </c>
      <c r="F1581" s="12">
        <f>100-((E1581*100)/C1581)</f>
        <v>39.883367139959432</v>
      </c>
    </row>
    <row r="1582" spans="1:6" s="1" customFormat="1" x14ac:dyDescent="0.25">
      <c r="A1582" s="3" t="s">
        <v>1233</v>
      </c>
      <c r="B1582" s="3">
        <v>13383</v>
      </c>
      <c r="C1582" s="3">
        <v>8372</v>
      </c>
      <c r="D1582" s="11">
        <f>((B1582-C1582)/B1582)*100</f>
        <v>37.443024732870064</v>
      </c>
      <c r="E1582" s="3">
        <v>5483</v>
      </c>
      <c r="F1582" s="12">
        <f>100-((E1582*100)/C1582)</f>
        <v>34.507883420926902</v>
      </c>
    </row>
    <row r="1583" spans="1:6" s="1" customFormat="1" x14ac:dyDescent="0.25">
      <c r="A1583" s="3" t="s">
        <v>129</v>
      </c>
      <c r="B1583" s="3">
        <v>1164</v>
      </c>
      <c r="C1583" s="3">
        <v>780</v>
      </c>
      <c r="D1583" s="11">
        <f>((B1583-C1583)/B1583)*100</f>
        <v>32.989690721649481</v>
      </c>
      <c r="E1583" s="3">
        <v>303</v>
      </c>
      <c r="F1583" s="12">
        <f>100-((E1583*100)/C1583)</f>
        <v>61.153846153846153</v>
      </c>
    </row>
    <row r="1584" spans="1:6" s="1" customFormat="1" x14ac:dyDescent="0.25">
      <c r="A1584" s="3" t="s">
        <v>129</v>
      </c>
      <c r="B1584" s="3">
        <v>23362</v>
      </c>
      <c r="C1584" s="3">
        <v>21232</v>
      </c>
      <c r="D1584" s="11">
        <f>((B1584-C1584)/B1584)*100</f>
        <v>9.1173700881773811</v>
      </c>
      <c r="E1584" s="3">
        <v>10843</v>
      </c>
      <c r="F1584" s="12">
        <f>100-((E1584*100)/C1584)</f>
        <v>48.930859080633006</v>
      </c>
    </row>
    <row r="1585" spans="1:6" s="1" customFormat="1" x14ac:dyDescent="0.25">
      <c r="A1585" s="3" t="s">
        <v>151</v>
      </c>
      <c r="B1585" s="3">
        <v>13331</v>
      </c>
      <c r="C1585" s="3">
        <v>9687</v>
      </c>
      <c r="D1585" s="11">
        <f>((B1585-C1585)/B1585)*100</f>
        <v>27.334783587127749</v>
      </c>
      <c r="E1585" s="3">
        <v>4299</v>
      </c>
      <c r="F1585" s="12">
        <f>100-((E1585*100)/C1585)</f>
        <v>55.620935274078661</v>
      </c>
    </row>
    <row r="1586" spans="1:6" s="1" customFormat="1" x14ac:dyDescent="0.25">
      <c r="A1586" s="3" t="s">
        <v>151</v>
      </c>
      <c r="B1586" s="3">
        <v>26961</v>
      </c>
      <c r="C1586" s="3">
        <v>24547</v>
      </c>
      <c r="D1586" s="11">
        <f>((B1586-C1586)/B1586)*100</f>
        <v>8.9536738251548531</v>
      </c>
      <c r="E1586" s="3">
        <v>12372</v>
      </c>
      <c r="F1586" s="12">
        <f>100-((E1586*100)/C1586)</f>
        <v>49.598728968916774</v>
      </c>
    </row>
    <row r="1587" spans="1:6" s="1" customFormat="1" x14ac:dyDescent="0.25">
      <c r="A1587" s="3" t="s">
        <v>173</v>
      </c>
      <c r="B1587" s="3">
        <v>42</v>
      </c>
      <c r="C1587" s="3">
        <v>39</v>
      </c>
      <c r="D1587" s="11">
        <f>((B1587-C1587)/B1587)*100</f>
        <v>7.1428571428571423</v>
      </c>
      <c r="E1587" s="3">
        <v>35</v>
      </c>
      <c r="F1587" s="12">
        <f>100-((E1587*100)/C1587)</f>
        <v>10.256410256410263</v>
      </c>
    </row>
    <row r="1588" spans="1:6" s="1" customFormat="1" x14ac:dyDescent="0.25">
      <c r="A1588" s="3" t="s">
        <v>173</v>
      </c>
      <c r="B1588" s="3">
        <v>12756</v>
      </c>
      <c r="C1588" s="3">
        <v>11472</v>
      </c>
      <c r="D1588" s="11">
        <f>((B1588-C1588)/B1588)*100</f>
        <v>10.06585136406397</v>
      </c>
      <c r="E1588" s="3">
        <v>5916</v>
      </c>
      <c r="F1588" s="12">
        <f>100-((E1588*100)/C1588)</f>
        <v>48.430962343096233</v>
      </c>
    </row>
    <row r="1589" spans="1:6" s="1" customFormat="1" x14ac:dyDescent="0.25">
      <c r="A1589" s="3" t="s">
        <v>173</v>
      </c>
      <c r="B1589" s="3">
        <v>26506</v>
      </c>
      <c r="C1589" s="3">
        <v>24141</v>
      </c>
      <c r="D1589" s="11">
        <f>((B1589-C1589)/B1589)*100</f>
        <v>8.9225081113710107</v>
      </c>
      <c r="E1589" s="3">
        <v>12325</v>
      </c>
      <c r="F1589" s="12">
        <f>100-((E1589*100)/C1589)</f>
        <v>48.945776894080609</v>
      </c>
    </row>
    <row r="1590" spans="1:6" s="1" customFormat="1" x14ac:dyDescent="0.25">
      <c r="A1590" s="3" t="s">
        <v>173</v>
      </c>
      <c r="B1590" s="3">
        <v>69916</v>
      </c>
      <c r="C1590" s="3">
        <v>58113</v>
      </c>
      <c r="D1590" s="11">
        <f>((B1590-C1590)/B1590)*100</f>
        <v>16.88168659534298</v>
      </c>
      <c r="E1590" s="3">
        <v>26567</v>
      </c>
      <c r="F1590" s="12">
        <f>100-((E1590*100)/C1590)</f>
        <v>54.283895169755475</v>
      </c>
    </row>
    <row r="1591" spans="1:6" s="1" customFormat="1" x14ac:dyDescent="0.25">
      <c r="A1591" s="3" t="s">
        <v>189</v>
      </c>
      <c r="B1591" s="3">
        <v>553</v>
      </c>
      <c r="C1591" s="3">
        <v>488</v>
      </c>
      <c r="D1591" s="11">
        <f>((B1591-C1591)/B1591)*100</f>
        <v>11.754068716094032</v>
      </c>
      <c r="E1591" s="3">
        <v>232</v>
      </c>
      <c r="F1591" s="12">
        <f>100-((E1591*100)/C1591)</f>
        <v>52.459016393442624</v>
      </c>
    </row>
    <row r="1592" spans="1:6" s="1" customFormat="1" x14ac:dyDescent="0.25">
      <c r="A1592" s="3" t="s">
        <v>189</v>
      </c>
      <c r="B1592" s="3">
        <v>24294</v>
      </c>
      <c r="C1592" s="3">
        <v>21920</v>
      </c>
      <c r="D1592" s="11">
        <f>((B1592-C1592)/B1592)*100</f>
        <v>9.771960154770726</v>
      </c>
      <c r="E1592" s="3">
        <v>11440</v>
      </c>
      <c r="F1592" s="12">
        <f>100-((E1592*100)/C1592)</f>
        <v>47.810218978102192</v>
      </c>
    </row>
  </sheetData>
  <autoFilter ref="A1:F1592" xr:uid="{756E3304-18BA-4696-8DAA-924C564954AB}">
    <sortState xmlns:xlrd2="http://schemas.microsoft.com/office/spreadsheetml/2017/richdata2" ref="A4:F1592">
      <sortCondition ref="A1:A1592"/>
    </sortState>
  </autoFilter>
  <mergeCells count="6">
    <mergeCell ref="F1:F2"/>
    <mergeCell ref="E1:E2"/>
    <mergeCell ref="A1:A2"/>
    <mergeCell ref="B1:B2"/>
    <mergeCell ref="C1:C2"/>
    <mergeCell ref="D1:D2"/>
  </mergeCells>
  <phoneticPr fontId="2" type="noConversion"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0 F A A B Q S w M E F A A C A A g A r n j q W k U E 8 i C j A A A A 9 g A A A B I A H A B D b 2 5 m a W c v U G F j a 2 F n Z S 5 4 b W w g o h g A K K A U A A A A A A A A A A A A A A A A A A A A A A A A A A A A h Y + x D o I w F E V / h X S n h b I Q 8 q i D q y Q m R O P a l A q N 8 D C 0 W P 7 N w U / y F 8 Q o 6 u Z 4 z z 3 D v f f r D V Z T 1 w Y X P V j T Y 0 5 i G p F A o + o r g 3 V O R n c M U 7 I S s J X q J G s d z D L a b L J V T h r n z h l j 3 n v q E 9 o P N e N R F L N D s S l V o z t J P r L 5 L 4 c G r Z O o N B G w f 4 0 R n M Y J p w l P a Q R s g V A Y / A p 8 3 v t s f y C s x 9 a N g x Y a w 1 0 J b I n A 3 h / E A 1 B L A w Q U A A I A C A C u e O p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n j q W i H t P Q N I A g A A s g k A A B M A H A B G b 3 J t d W x h c y 9 T Z W N 0 a W 9 u M S 5 t I K I Y A C i g F A A A A A A A A A A A A A A A A A A A A A A A A A A A A O 2 T z 2 7 a Q B D G z 0 X i H V b m Y i Q H l / S f 1 M o H y 9 C E V E 0 J p q e 6 s h Z 7 w F b X u + 7 u m j a K 8 j Z 9 h r 5 A X q y z N s W J C O K S n J I T n t l h 5 9 t v 5 q c g 0 b n g J G x + h x + 6 n W 5 H Z V R C S u b + d D K L C 9 B 0 B V w U E G u h K Z N A 0 0 R U X M f b r 6 U U x Q y D Z a 6 y u 1 k V 0 k I L w V Q 2 O v e J R x j o D i G h q G Q C G A Z q P R i J p C q A a / t j z m A Q C K 4 x U L b l f l U g l S s U V e 4 I 1 A 8 t S v f l M K 5 F u a a M F j m n R r R b 0 h K k m 5 h c z n O + i k 0 3 9 6 H l S y j E m r K B V m u r 7 5 B v I 2 B 5 k W u Q + B C r Z 2 u 6 6 F s O C Q S r C q 4 w 9 8 4 h F 5 X Q E O p L Z h 7 b B o N z w e F 7 3 0 E r e t Y U + + B B S j L s j C + 2 s H R O F 1 i 1 O T l t 8 n b j G j b e 5 H 3 G w o Q y K k 0 z L a v t j U F G + Q o v T G o p R F + W 0 F 4 6 l 5 S r p Z B F I 3 S O h 8 q + R 4 V D r q 4 s B T 8 r 4 I m x N K U a M G k u I x p + 6 2 s s s B Q t S r a b X l C Z i H Q 3 n 0 K S K x z Y z k E 9 m d Z 6 P J 9 w / f b 1 w K i r C 9 q p 0 S U 6 X p e a c R 2 u N J O L N 6 O L 1 W a c d w R c 9 z s 5 3 2 v c b S B 6 1 k P u F L G P + 1 b D R B f b E 1 w Q Y O w Q F h f v o 8 n k 0 5 F / 9 H l y M o 6 m s y 9 n 4 2 A e R r W w a I m 1 K q q f X O S J F I u c M h O U U p R C G l Y i o y U w W l Q s 6 a + t k V t r Y t + P H p e c F h z P e t E S 4 y E v Y 4 5 7 g 9 v m D Y / f H N / G x 9 u F p / G s Z 5 3 e / M 2 Q w R U o X e H E S Y P L X o o a k + + j y N s w 9 P / i E 7 j 5 w / E / h n B c r 4 M I 7 R H i P B 2 O u g j S P v c e k 6 N X z x w 9 c / R U O P o H U E s B A i 0 A F A A C A A g A r n j q W k U E 8 i C j A A A A 9 g A A A B I A A A A A A A A A A A A A A A A A A A A A A E N v b m Z p Z y 9 Q Y W N r Y W d l L n h t b F B L A Q I t A B Q A A g A I A K 5 4 6 l o P y u m r p A A A A O k A A A A T A A A A A A A A A A A A A A A A A O 8 A A A B b Q 2 9 u d G V u d F 9 U e X B l c 1 0 u e G 1 s U E s B A i 0 A F A A C A A g A r n j q W i H t P Q N I A g A A s g k A A B M A A A A A A A A A A A A A A A A A 4 A E A A E Z v c m 1 1 b G F z L 1 N l Y 3 R p b 2 4 x L m 1 Q S w U G A A A A A A M A A w D C A A A A d Q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D I A A A A A A A D O M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a E R O Q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d l M j Q z O W Z j L T Q 2 Y W E t N D N i M y 1 i M W V i L W N h Z T c 2 M m E 3 Y T c 2 M y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i 0 x M V Q x M z o z N D o z N y 4 2 O T E 3 M j M w W i I g L z 4 8 R W 5 0 c n k g V H l w Z T 0 i R m l s b E N v b H V t b l R 5 c G V z I i B W Y W x 1 Z T 0 i c 0 J n W U d C Z 0 1 E Q m c 9 P S I g L z 4 8 R W 5 0 c n k g V H l w Z T 0 i R m l s b E N v b H V t b k 5 h b W V z I i B W Y W x 1 Z T 0 i c 1 s m c X V v d D t z Z X F 1 Z W 5 j a W 5 n X 2 R h d G U m c X V v d D s s J n F 1 b 3 Q 7 c 2 F t c G x l J n F 1 b 3 Q 7 L C Z x d W 9 0 O 2 J h c m N v Z G U m c X V v d D s s J n F 1 b 3 Q 7 Z G V j a X N p b 2 4 m c X V v d D s s J n F 1 b 3 Q 7 d G 9 0 Y W x f c m V h Z G N v d W 5 0 J n F 1 b 3 Q 7 L C Z x d W 9 0 O 3 J l Y W R j b 3 V u d F 9 h Z n R l c l 9 y Z W F k Z m l z a C Z x d W 9 0 O y w m c X V v d D t y Z W F k Y 2 9 1 b n R f Y W Z 0 Z X J f a E R O Q V 9 y Z W 1 v d m F s X 3 N h b X R v b 2 x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E F Q S V J f b W V 0 Y W d l b m 9 t Z V 9 0 b 3 R h b H J l Y W R j b 3 V u d F 9 y Z W F k Y 2 9 1 b n R m c m 9 t U m V h Z G Z p c 2 h f c m V h Z G N v d W 5 0 Z n J v b X N T Y W 1 0 b 2 9 s c 2 h E T k E v Q X V 0 b 1 J l b W 9 2 Z W R D b 2 x 1 b W 5 z M S 5 7 c 2 V x d W V u Y 2 l u Z 1 9 k Y X R l L D B 9 J n F 1 b 3 Q 7 L C Z x d W 9 0 O 1 N l Y 3 R p b 2 4 x L 1 R B U E l S X 2 1 l d G F n Z W 5 v b W V f d G 9 0 Y W x y Z W F k Y 2 9 1 b n R f c m V h Z G N v d W 5 0 Z n J v b V J l Y W R m a X N o X 3 J l Y W R j b 3 V u d G Z y b 2 1 z U 2 F t d G 9 v b H N o R E 5 B L 0 F 1 d G 9 S Z W 1 v d m V k Q 2 9 s d W 1 u c z E u e 3 N h b X B s Z S w x f S Z x d W 9 0 O y w m c X V v d D t T Z W N 0 a W 9 u M S 9 U Q V B J U l 9 t Z X R h Z 2 V u b 2 1 l X 3 R v d G F s c m V h Z G N v d W 5 0 X 3 J l Y W R j b 3 V u d G Z y b 2 1 S Z W F k Z m l z a F 9 y Z W F k Y 2 9 1 b n R m c m 9 t c 1 N h b X R v b 2 x z a E R O Q S 9 B d X R v U m V t b 3 Z l Z E N v b H V t b n M x L n t i Y X J j b 2 R l L D J 9 J n F 1 b 3 Q 7 L C Z x d W 9 0 O 1 N l Y 3 R p b 2 4 x L 1 R B U E l S X 2 1 l d G F n Z W 5 v b W V f d G 9 0 Y W x y Z W F k Y 2 9 1 b n R f c m V h Z G N v d W 5 0 Z n J v b V J l Y W R m a X N o X 3 J l Y W R j b 3 V u d G Z y b 2 1 z U 2 F t d G 9 v b H N o R E 5 B L 0 F 1 d G 9 S Z W 1 v d m V k Q 2 9 s d W 1 u c z E u e 2 R l Y 2 l z a W 9 u L D N 9 J n F 1 b 3 Q 7 L C Z x d W 9 0 O 1 N l Y 3 R p b 2 4 x L 1 R B U E l S X 2 1 l d G F n Z W 5 v b W V f d G 9 0 Y W x y Z W F k Y 2 9 1 b n R f c m V h Z G N v d W 5 0 Z n J v b V J l Y W R m a X N o X 3 J l Y W R j b 3 V u d G Z y b 2 1 z U 2 F t d G 9 v b H N o R E 5 B L 0 F 1 d G 9 S Z W 1 v d m V k Q 2 9 s d W 1 u c z E u e 3 R v d G F s X 3 J l Y W R j b 3 V u d C w 0 f S Z x d W 9 0 O y w m c X V v d D t T Z W N 0 a W 9 u M S 9 U Q V B J U l 9 t Z X R h Z 2 V u b 2 1 l X 3 R v d G F s c m V h Z G N v d W 5 0 X 3 J l Y W R j b 3 V u d G Z y b 2 1 S Z W F k Z m l z a F 9 y Z W F k Y 2 9 1 b n R m c m 9 t c 1 N h b X R v b 2 x z a E R O Q S 9 B d X R v U m V t b 3 Z l Z E N v b H V t b n M x L n t y Z W F k Y 2 9 1 b n R f Y W Z 0 Z X J f c m V h Z G Z p c 2 g s N X 0 m c X V v d D s s J n F 1 b 3 Q 7 U 2 V j d G l v b j E v V E F Q S V J f b W V 0 Y W d l b m 9 t Z V 9 0 b 3 R h b H J l Y W R j b 3 V u d F 9 y Z W F k Y 2 9 1 b n R m c m 9 t U m V h Z G Z p c 2 h f c m V h Z G N v d W 5 0 Z n J v b X N T Y W 1 0 b 2 9 s c 2 h E T k E v Q X V 0 b 1 J l b W 9 2 Z W R D b 2 x 1 b W 5 z M S 5 7 c m V h Z G N v d W 5 0 X 2 F m d G V y X 2 h E T k F f c m V t b 3 Z h b F 9 z Y W 1 0 b 2 9 s c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Q V B J U l 9 t Z X R h Z 2 V u b 2 1 l X 3 R v d G F s c m V h Z G N v d W 5 0 X 3 J l Y W R j b 3 V u d G Z y b 2 1 S Z W F k Z m l z a F 9 y Z W F k Y 2 9 1 b n R m c m 9 t c 1 N h b X R v b 2 x z a E R O Q S 9 B d X R v U m V t b 3 Z l Z E N v b H V t b n M x L n t z Z X F 1 Z W 5 j a W 5 n X 2 R h d G U s M H 0 m c X V v d D s s J n F 1 b 3 Q 7 U 2 V j d G l v b j E v V E F Q S V J f b W V 0 Y W d l b m 9 t Z V 9 0 b 3 R h b H J l Y W R j b 3 V u d F 9 y Z W F k Y 2 9 1 b n R m c m 9 t U m V h Z G Z p c 2 h f c m V h Z G N v d W 5 0 Z n J v b X N T Y W 1 0 b 2 9 s c 2 h E T k E v Q X V 0 b 1 J l b W 9 2 Z W R D b 2 x 1 b W 5 z M S 5 7 c 2 F t c G x l L D F 9 J n F 1 b 3 Q 7 L C Z x d W 9 0 O 1 N l Y 3 R p b 2 4 x L 1 R B U E l S X 2 1 l d G F n Z W 5 v b W V f d G 9 0 Y W x y Z W F k Y 2 9 1 b n R f c m V h Z G N v d W 5 0 Z n J v b V J l Y W R m a X N o X 3 J l Y W R j b 3 V u d G Z y b 2 1 z U 2 F t d G 9 v b H N o R E 5 B L 0 F 1 d G 9 S Z W 1 v d m V k Q 2 9 s d W 1 u c z E u e 2 J h c m N v Z G U s M n 0 m c X V v d D s s J n F 1 b 3 Q 7 U 2 V j d G l v b j E v V E F Q S V J f b W V 0 Y W d l b m 9 t Z V 9 0 b 3 R h b H J l Y W R j b 3 V u d F 9 y Z W F k Y 2 9 1 b n R m c m 9 t U m V h Z G Z p c 2 h f c m V h Z G N v d W 5 0 Z n J v b X N T Y W 1 0 b 2 9 s c 2 h E T k E v Q X V 0 b 1 J l b W 9 2 Z W R D b 2 x 1 b W 5 z M S 5 7 Z G V j a X N p b 2 4 s M 3 0 m c X V v d D s s J n F 1 b 3 Q 7 U 2 V j d G l v b j E v V E F Q S V J f b W V 0 Y W d l b m 9 t Z V 9 0 b 3 R h b H J l Y W R j b 3 V u d F 9 y Z W F k Y 2 9 1 b n R m c m 9 t U m V h Z G Z p c 2 h f c m V h Z G N v d W 5 0 Z n J v b X N T Y W 1 0 b 2 9 s c 2 h E T k E v Q X V 0 b 1 J l b W 9 2 Z W R D b 2 x 1 b W 5 z M S 5 7 d G 9 0 Y W x f c m V h Z G N v d W 5 0 L D R 9 J n F 1 b 3 Q 7 L C Z x d W 9 0 O 1 N l Y 3 R p b 2 4 x L 1 R B U E l S X 2 1 l d G F n Z W 5 v b W V f d G 9 0 Y W x y Z W F k Y 2 9 1 b n R f c m V h Z G N v d W 5 0 Z n J v b V J l Y W R m a X N o X 3 J l Y W R j b 3 V u d G Z y b 2 1 z U 2 F t d G 9 v b H N o R E 5 B L 0 F 1 d G 9 S Z W 1 v d m V k Q 2 9 s d W 1 u c z E u e 3 J l Y W R j b 3 V u d F 9 h Z n R l c l 9 y Z W F k Z m l z a C w 1 f S Z x d W 9 0 O y w m c X V v d D t T Z W N 0 a W 9 u M S 9 U Q V B J U l 9 t Z X R h Z 2 V u b 2 1 l X 3 R v d G F s c m V h Z G N v d W 5 0 X 3 J l Y W R j b 3 V u d G Z y b 2 1 S Z W F k Z m l z a F 9 y Z W F k Y 2 9 1 b n R m c m 9 t c 1 N h b X R v b 2 x z a E R O Q S 9 B d X R v U m V t b 3 Z l Z E N v b H V t b n M x L n t y Z W F k Y 2 9 1 b n R f Y W Z 0 Z X J f a E R O Q V 9 y Z W 1 v d m F s X 3 N h b X R v b 2 x z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a E R O Q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a E R O Q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a E R O Q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B U E l S X 2 1 l d G F n Z W 5 v b W V f d G 9 0 Y W x y Z W F k Y 2 9 1 b n R f c m V h Z G N v d W 5 0 Z n J v b V J l Y W R m a X N o X 3 J l Y W R j b 3 V u d G Z y b 2 1 z U 2 F t d G 9 v b H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2 N j M 2 M G I y Z S 0 5 Y j I x L T R i Y z A t O D B i N i 0 z N 2 J k Z T N m O G M 1 N z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y 0 x M F Q x M T o y N D o y M S 4 z O T g w O T E 2 W i I g L z 4 8 R W 5 0 c n k g V H l w Z T 0 i R m l s b E N v b H V t b l R 5 c G V z I i B W Y W x 1 Z T 0 i c 0 J n W U d C Z 0 1 E Q m c 9 P S I g L z 4 8 R W 5 0 c n k g V H l w Z T 0 i R m l s b E N v b H V t b k 5 h b W V z I i B W Y W x 1 Z T 0 i c 1 s m c X V v d D t z Z X F 1 Z W 5 j a W 5 n X 2 R h d G U m c X V v d D s s J n F 1 b 3 Q 7 c 2 F t c G x l J n F 1 b 3 Q 7 L C Z x d W 9 0 O 2 J h c m N v Z G U m c X V v d D s s J n F 1 b 3 Q 7 Z G V j a X N p b 2 4 m c X V v d D s s J n F 1 b 3 Q 7 d G 9 0 Y W x f c m V h Z G N v d W 5 0 J n F 1 b 3 Q 7 L C Z x d W 9 0 O 3 J l Y W R j b 3 V u d F 9 h Z n R l c l 9 y Z W F k Z m l z a C Z x d W 9 0 O y w m c X V v d D t y Z W F k Y 2 9 1 b n R f Y W Z 0 Z X J f a E R O Q V 9 y Z W 1 v d m F s X 3 N h b X R v b 2 x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E F Q S V J f b W V 0 Y W d l b m 9 t Z V 9 0 b 3 R h b H J l Y W R j b 3 V u d F 9 y Z W F k Y 2 9 1 b n R m c m 9 t U m V h Z G Z p c 2 h f c m V h Z G N v d W 5 0 Z n J v b X N T Y W 1 0 b 2 9 s c y A o M i k v Q X V 0 b 1 J l b W 9 2 Z W R D b 2 x 1 b W 5 z M S 5 7 c 2 V x d W V u Y 2 l u Z 1 9 k Y X R l L D B 9 J n F 1 b 3 Q 7 L C Z x d W 9 0 O 1 N l Y 3 R p b 2 4 x L 1 R B U E l S X 2 1 l d G F n Z W 5 v b W V f d G 9 0 Y W x y Z W F k Y 2 9 1 b n R f c m V h Z G N v d W 5 0 Z n J v b V J l Y W R m a X N o X 3 J l Y W R j b 3 V u d G Z y b 2 1 z U 2 F t d G 9 v b H M g K D I p L 0 F 1 d G 9 S Z W 1 v d m V k Q 2 9 s d W 1 u c z E u e 3 N h b X B s Z S w x f S Z x d W 9 0 O y w m c X V v d D t T Z W N 0 a W 9 u M S 9 U Q V B J U l 9 t Z X R h Z 2 V u b 2 1 l X 3 R v d G F s c m V h Z G N v d W 5 0 X 3 J l Y W R j b 3 V u d G Z y b 2 1 S Z W F k Z m l z a F 9 y Z W F k Y 2 9 1 b n R m c m 9 t c 1 N h b X R v b 2 x z I C g y K S 9 B d X R v U m V t b 3 Z l Z E N v b H V t b n M x L n t i Y X J j b 2 R l L D J 9 J n F 1 b 3 Q 7 L C Z x d W 9 0 O 1 N l Y 3 R p b 2 4 x L 1 R B U E l S X 2 1 l d G F n Z W 5 v b W V f d G 9 0 Y W x y Z W F k Y 2 9 1 b n R f c m V h Z G N v d W 5 0 Z n J v b V J l Y W R m a X N o X 3 J l Y W R j b 3 V u d G Z y b 2 1 z U 2 F t d G 9 v b H M g K D I p L 0 F 1 d G 9 S Z W 1 v d m V k Q 2 9 s d W 1 u c z E u e 2 R l Y 2 l z a W 9 u L D N 9 J n F 1 b 3 Q 7 L C Z x d W 9 0 O 1 N l Y 3 R p b 2 4 x L 1 R B U E l S X 2 1 l d G F n Z W 5 v b W V f d G 9 0 Y W x y Z W F k Y 2 9 1 b n R f c m V h Z G N v d W 5 0 Z n J v b V J l Y W R m a X N o X 3 J l Y W R j b 3 V u d G Z y b 2 1 z U 2 F t d G 9 v b H M g K D I p L 0 F 1 d G 9 S Z W 1 v d m V k Q 2 9 s d W 1 u c z E u e 3 R v d G F s X 3 J l Y W R j b 3 V u d C w 0 f S Z x d W 9 0 O y w m c X V v d D t T Z W N 0 a W 9 u M S 9 U Q V B J U l 9 t Z X R h Z 2 V u b 2 1 l X 3 R v d G F s c m V h Z G N v d W 5 0 X 3 J l Y W R j b 3 V u d G Z y b 2 1 S Z W F k Z m l z a F 9 y Z W F k Y 2 9 1 b n R m c m 9 t c 1 N h b X R v b 2 x z I C g y K S 9 B d X R v U m V t b 3 Z l Z E N v b H V t b n M x L n t y Z W F k Y 2 9 1 b n R f Y W Z 0 Z X J f c m V h Z G Z p c 2 g s N X 0 m c X V v d D s s J n F 1 b 3 Q 7 U 2 V j d G l v b j E v V E F Q S V J f b W V 0 Y W d l b m 9 t Z V 9 0 b 3 R h b H J l Y W R j b 3 V u d F 9 y Z W F k Y 2 9 1 b n R m c m 9 t U m V h Z G Z p c 2 h f c m V h Z G N v d W 5 0 Z n J v b X N T Y W 1 0 b 2 9 s c y A o M i k v Q X V 0 b 1 J l b W 9 2 Z W R D b 2 x 1 b W 5 z M S 5 7 c m V h Z G N v d W 5 0 X 2 F m d G V y X 2 h E T k F f c m V t b 3 Z h b F 9 z Y W 1 0 b 2 9 s c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U Q V B J U l 9 t Z X R h Z 2 V u b 2 1 l X 3 R v d G F s c m V h Z G N v d W 5 0 X 3 J l Y W R j b 3 V u d G Z y b 2 1 S Z W F k Z m l z a F 9 y Z W F k Y 2 9 1 b n R m c m 9 t c 1 N h b X R v b 2 x z I C g y K S 9 B d X R v U m V t b 3 Z l Z E N v b H V t b n M x L n t z Z X F 1 Z W 5 j a W 5 n X 2 R h d G U s M H 0 m c X V v d D s s J n F 1 b 3 Q 7 U 2 V j d G l v b j E v V E F Q S V J f b W V 0 Y W d l b m 9 t Z V 9 0 b 3 R h b H J l Y W R j b 3 V u d F 9 y Z W F k Y 2 9 1 b n R m c m 9 t U m V h Z G Z p c 2 h f c m V h Z G N v d W 5 0 Z n J v b X N T Y W 1 0 b 2 9 s c y A o M i k v Q X V 0 b 1 J l b W 9 2 Z W R D b 2 x 1 b W 5 z M S 5 7 c 2 F t c G x l L D F 9 J n F 1 b 3 Q 7 L C Z x d W 9 0 O 1 N l Y 3 R p b 2 4 x L 1 R B U E l S X 2 1 l d G F n Z W 5 v b W V f d G 9 0 Y W x y Z W F k Y 2 9 1 b n R f c m V h Z G N v d W 5 0 Z n J v b V J l Y W R m a X N o X 3 J l Y W R j b 3 V u d G Z y b 2 1 z U 2 F t d G 9 v b H M g K D I p L 0 F 1 d G 9 S Z W 1 v d m V k Q 2 9 s d W 1 u c z E u e 2 J h c m N v Z G U s M n 0 m c X V v d D s s J n F 1 b 3 Q 7 U 2 V j d G l v b j E v V E F Q S V J f b W V 0 Y W d l b m 9 t Z V 9 0 b 3 R h b H J l Y W R j b 3 V u d F 9 y Z W F k Y 2 9 1 b n R m c m 9 t U m V h Z G Z p c 2 h f c m V h Z G N v d W 5 0 Z n J v b X N T Y W 1 0 b 2 9 s c y A o M i k v Q X V 0 b 1 J l b W 9 2 Z W R D b 2 x 1 b W 5 z M S 5 7 Z G V j a X N p b 2 4 s M 3 0 m c X V v d D s s J n F 1 b 3 Q 7 U 2 V j d G l v b j E v V E F Q S V J f b W V 0 Y W d l b m 9 t Z V 9 0 b 3 R h b H J l Y W R j b 3 V u d F 9 y Z W F k Y 2 9 1 b n R m c m 9 t U m V h Z G Z p c 2 h f c m V h Z G N v d W 5 0 Z n J v b X N T Y W 1 0 b 2 9 s c y A o M i k v Q X V 0 b 1 J l b W 9 2 Z W R D b 2 x 1 b W 5 z M S 5 7 d G 9 0 Y W x f c m V h Z G N v d W 5 0 L D R 9 J n F 1 b 3 Q 7 L C Z x d W 9 0 O 1 N l Y 3 R p b 2 4 x L 1 R B U E l S X 2 1 l d G F n Z W 5 v b W V f d G 9 0 Y W x y Z W F k Y 2 9 1 b n R f c m V h Z G N v d W 5 0 Z n J v b V J l Y W R m a X N o X 3 J l Y W R j b 3 V u d G Z y b 2 1 z U 2 F t d G 9 v b H M g K D I p L 0 F 1 d G 9 S Z W 1 v d m V k Q 2 9 s d W 1 u c z E u e 3 J l Y W R j b 3 V u d F 9 h Z n R l c l 9 y Z W F k Z m l z a C w 1 f S Z x d W 9 0 O y w m c X V v d D t T Z W N 0 a W 9 u M S 9 U Q V B J U l 9 t Z X R h Z 2 V u b 2 1 l X 3 R v d G F s c m V h Z G N v d W 5 0 X 3 J l Y W R j b 3 V u d G Z y b 2 1 S Z W F k Z m l z a F 9 y Z W F k Y 2 9 1 b n R m c m 9 t c 1 N h b X R v b 2 x z I C g y K S 9 B d X R v U m V t b 3 Z l Z E N v b H V t b n M x L n t y Z W F k Y 2 9 1 b n R f Y W Z 0 Z X J f a E R O Q V 9 y Z W 1 v d m F s X 3 N h b X R v b 2 x z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B U E l S X 2 1 l d G F n Z W 5 v b W V f d G 9 0 Y W x y Z W F k Y 2 9 1 b n R f c m V h Z G N v d W 5 0 Z n J v b V J l Y W R m a X N o X 3 J l Y W R j b 3 V u d G Z y b 2 1 z U 2 F t d G 9 v b H M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E F Q S V J f b W V 0 Y W d l b m 9 t Z V 9 0 b 3 R h b H J l Y W R j b 3 V u d F 9 y Z W F k Y 2 9 1 b n R m c m 9 t U m V h Z G Z p c 2 h f c m V h Z G N v d W 5 0 Z n J v b X N T Y W 1 0 b 2 9 s c y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T V i Y T V l Z T k t Y T Q 3 M C 0 0 N m I w L T l i Z j c t N j E 4 Y j N h Y W F i Z j Y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c t M T B U M T I 6 M D U 6 M j E u N T c y M z Q w M F o i I C 8 + P E V u d H J 5 I F R 5 c G U 9 I k Z p b G x D b 2 x 1 b W 5 U e X B l c y I g V m F s d W U 9 I n N C Z 1 l H Q m d N R E J n P T 0 i I C 8 + P E V u d H J 5 I F R 5 c G U 9 I k Z p b G x D b 2 x 1 b W 5 O Y W 1 l c y I g V m F s d W U 9 I n N b J n F 1 b 3 Q 7 c 2 V x d W V u Y 2 l u Z 1 9 k Y X R l J n F 1 b 3 Q 7 L C Z x d W 9 0 O 3 N h b X B s Z S Z x d W 9 0 O y w m c X V v d D t i Y X J j b 2 R l J n F 1 b 3 Q 7 L C Z x d W 9 0 O 2 R l Y 2 l z a W 9 u J n F 1 b 3 Q 7 L C Z x d W 9 0 O 3 R v d G F s X 3 J l Y W R j b 3 V u d C Z x d W 9 0 O y w m c X V v d D t y Z W F k Y 2 9 1 b n R f Y W Z 0 Z X J f c m V h Z G Z p c 2 g m c X V v d D s s J n F 1 b 3 Q 7 c m V h Z G N v d W 5 0 X 2 F m d G V y X 2 h E T k F f c m V t b 3 Z h b F 9 z Y W 1 0 b 2 9 s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B U E l S X 2 1 l d G F n Z W 5 v b W V f d G 9 0 Y W x y Z W F k Y 2 9 1 b n R f c m V h Z G N v d W 5 0 Z n J v b V J l Y W R m a X N o X 3 J l Y W R j b 3 V u d G Z y b 2 1 z U 2 F t d G 9 v b H M g K D M p L 0 F 1 d G 9 S Z W 1 v d m V k Q 2 9 s d W 1 u c z E u e 3 N l c X V l b m N p b m d f Z G F 0 Z S w w f S Z x d W 9 0 O y w m c X V v d D t T Z W N 0 a W 9 u M S 9 U Q V B J U l 9 t Z X R h Z 2 V u b 2 1 l X 3 R v d G F s c m V h Z G N v d W 5 0 X 3 J l Y W R j b 3 V u d G Z y b 2 1 S Z W F k Z m l z a F 9 y Z W F k Y 2 9 1 b n R m c m 9 t c 1 N h b X R v b 2 x z I C g z K S 9 B d X R v U m V t b 3 Z l Z E N v b H V t b n M x L n t z Y W 1 w b G U s M X 0 m c X V v d D s s J n F 1 b 3 Q 7 U 2 V j d G l v b j E v V E F Q S V J f b W V 0 Y W d l b m 9 t Z V 9 0 b 3 R h b H J l Y W R j b 3 V u d F 9 y Z W F k Y 2 9 1 b n R m c m 9 t U m V h Z G Z p c 2 h f c m V h Z G N v d W 5 0 Z n J v b X N T Y W 1 0 b 2 9 s c y A o M y k v Q X V 0 b 1 J l b W 9 2 Z W R D b 2 x 1 b W 5 z M S 5 7 Y m F y Y 2 9 k Z S w y f S Z x d W 9 0 O y w m c X V v d D t T Z W N 0 a W 9 u M S 9 U Q V B J U l 9 t Z X R h Z 2 V u b 2 1 l X 3 R v d G F s c m V h Z G N v d W 5 0 X 3 J l Y W R j b 3 V u d G Z y b 2 1 S Z W F k Z m l z a F 9 y Z W F k Y 2 9 1 b n R m c m 9 t c 1 N h b X R v b 2 x z I C g z K S 9 B d X R v U m V t b 3 Z l Z E N v b H V t b n M x L n t k Z W N p c 2 l v b i w z f S Z x d W 9 0 O y w m c X V v d D t T Z W N 0 a W 9 u M S 9 U Q V B J U l 9 t Z X R h Z 2 V u b 2 1 l X 3 R v d G F s c m V h Z G N v d W 5 0 X 3 J l Y W R j b 3 V u d G Z y b 2 1 S Z W F k Z m l z a F 9 y Z W F k Y 2 9 1 b n R m c m 9 t c 1 N h b X R v b 2 x z I C g z K S 9 B d X R v U m V t b 3 Z l Z E N v b H V t b n M x L n t 0 b 3 R h b F 9 y Z W F k Y 2 9 1 b n Q s N H 0 m c X V v d D s s J n F 1 b 3 Q 7 U 2 V j d G l v b j E v V E F Q S V J f b W V 0 Y W d l b m 9 t Z V 9 0 b 3 R h b H J l Y W R j b 3 V u d F 9 y Z W F k Y 2 9 1 b n R m c m 9 t U m V h Z G Z p c 2 h f c m V h Z G N v d W 5 0 Z n J v b X N T Y W 1 0 b 2 9 s c y A o M y k v Q X V 0 b 1 J l b W 9 2 Z W R D b 2 x 1 b W 5 z M S 5 7 c m V h Z G N v d W 5 0 X 2 F m d G V y X 3 J l Y W R m a X N o L D V 9 J n F 1 b 3 Q 7 L C Z x d W 9 0 O 1 N l Y 3 R p b 2 4 x L 1 R B U E l S X 2 1 l d G F n Z W 5 v b W V f d G 9 0 Y W x y Z W F k Y 2 9 1 b n R f c m V h Z G N v d W 5 0 Z n J v b V J l Y W R m a X N o X 3 J l Y W R j b 3 V u d G Z y b 2 1 z U 2 F t d G 9 v b H M g K D M p L 0 F 1 d G 9 S Z W 1 v d m V k Q 2 9 s d W 1 u c z E u e 3 J l Y W R j b 3 V u d F 9 h Z n R l c l 9 o R E 5 B X 3 J l b W 9 2 Y W x f c 2 F t d G 9 v b H M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V E F Q S V J f b W V 0 Y W d l b m 9 t Z V 9 0 b 3 R h b H J l Y W R j b 3 V u d F 9 y Z W F k Y 2 9 1 b n R m c m 9 t U m V h Z G Z p c 2 h f c m V h Z G N v d W 5 0 Z n J v b X N T Y W 1 0 b 2 9 s c y A o M y k v Q X V 0 b 1 J l b W 9 2 Z W R D b 2 x 1 b W 5 z M S 5 7 c 2 V x d W V u Y 2 l u Z 1 9 k Y X R l L D B 9 J n F 1 b 3 Q 7 L C Z x d W 9 0 O 1 N l Y 3 R p b 2 4 x L 1 R B U E l S X 2 1 l d G F n Z W 5 v b W V f d G 9 0 Y W x y Z W F k Y 2 9 1 b n R f c m V h Z G N v d W 5 0 Z n J v b V J l Y W R m a X N o X 3 J l Y W R j b 3 V u d G Z y b 2 1 z U 2 F t d G 9 v b H M g K D M p L 0 F 1 d G 9 S Z W 1 v d m V k Q 2 9 s d W 1 u c z E u e 3 N h b X B s Z S w x f S Z x d W 9 0 O y w m c X V v d D t T Z W N 0 a W 9 u M S 9 U Q V B J U l 9 t Z X R h Z 2 V u b 2 1 l X 3 R v d G F s c m V h Z G N v d W 5 0 X 3 J l Y W R j b 3 V u d G Z y b 2 1 S Z W F k Z m l z a F 9 y Z W F k Y 2 9 1 b n R m c m 9 t c 1 N h b X R v b 2 x z I C g z K S 9 B d X R v U m V t b 3 Z l Z E N v b H V t b n M x L n t i Y X J j b 2 R l L D J 9 J n F 1 b 3 Q 7 L C Z x d W 9 0 O 1 N l Y 3 R p b 2 4 x L 1 R B U E l S X 2 1 l d G F n Z W 5 v b W V f d G 9 0 Y W x y Z W F k Y 2 9 1 b n R f c m V h Z G N v d W 5 0 Z n J v b V J l Y W R m a X N o X 3 J l Y W R j b 3 V u d G Z y b 2 1 z U 2 F t d G 9 v b H M g K D M p L 0 F 1 d G 9 S Z W 1 v d m V k Q 2 9 s d W 1 u c z E u e 2 R l Y 2 l z a W 9 u L D N 9 J n F 1 b 3 Q 7 L C Z x d W 9 0 O 1 N l Y 3 R p b 2 4 x L 1 R B U E l S X 2 1 l d G F n Z W 5 v b W V f d G 9 0 Y W x y Z W F k Y 2 9 1 b n R f c m V h Z G N v d W 5 0 Z n J v b V J l Y W R m a X N o X 3 J l Y W R j b 3 V u d G Z y b 2 1 z U 2 F t d G 9 v b H M g K D M p L 0 F 1 d G 9 S Z W 1 v d m V k Q 2 9 s d W 1 u c z E u e 3 R v d G F s X 3 J l Y W R j b 3 V u d C w 0 f S Z x d W 9 0 O y w m c X V v d D t T Z W N 0 a W 9 u M S 9 U Q V B J U l 9 t Z X R h Z 2 V u b 2 1 l X 3 R v d G F s c m V h Z G N v d W 5 0 X 3 J l Y W R j b 3 V u d G Z y b 2 1 S Z W F k Z m l z a F 9 y Z W F k Y 2 9 1 b n R m c m 9 t c 1 N h b X R v b 2 x z I C g z K S 9 B d X R v U m V t b 3 Z l Z E N v b H V t b n M x L n t y Z W F k Y 2 9 1 b n R f Y W Z 0 Z X J f c m V h Z G Z p c 2 g s N X 0 m c X V v d D s s J n F 1 b 3 Q 7 U 2 V j d G l v b j E v V E F Q S V J f b W V 0 Y W d l b m 9 t Z V 9 0 b 3 R h b H J l Y W R j b 3 V u d F 9 y Z W F k Y 2 9 1 b n R m c m 9 t U m V h Z G Z p c 2 h f c m V h Z G N v d W 5 0 Z n J v b X N T Y W 1 0 b 2 9 s c y A o M y k v Q X V 0 b 1 J l b W 9 2 Z W R D b 2 x 1 b W 5 z M S 5 7 c m V h Z G N v d W 5 0 X 2 F m d G V y X 2 h E T k F f c m V t b 3 Z h b F 9 z Y W 1 0 b 2 9 s c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E F Q S V J f b W V 0 Y W d l b m 9 t Z V 9 0 b 3 R h b H J l Y W R j b 3 V u d F 9 y Z W F k Y 2 9 1 b n R m c m 9 t U m V h Z G Z p c 2 h f c m V h Z G N v d W 5 0 Z n J v b X N T Y W 1 0 b 2 9 s c y U y M C g z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Q V B J U l 9 t Z X R h Z 2 V u b 2 1 l X 3 R v d G F s c m V h Z G N v d W 5 0 X 3 J l Y W R j b 3 V u d G Z y b 2 1 S Z W F k Z m l z a F 9 y Z W F k Y 2 9 1 b n R m c m 9 t c 1 N h b X R v b 2 x z J T I w K D M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B U E l S X 2 1 l d G F n Z W 5 v b W V f d G 9 0 Y W x y Z W F k Y 2 9 1 b n R f c m V h Z G N v d W 5 0 Z n J v b V J l Y W R m a X N o X 3 J l Y W R j b 3 V u d G Z y b 2 1 z U 2 F t d G 9 v b H M l M j A o M y k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N d n h a h Q z K Z O m 8 + G 5 y 0 4 D d 4 A A A A A A g A A A A A A A 2 Y A A M A A A A A Q A A A A H u e e q e C v V 9 + 3 K q p b A B f X 6 Q A A A A A E g A A A o A A A A B A A A A C t E u I B + c e A s y M E Q t H 4 o k 5 3 U A A A A E 1 D 1 Z s 5 Y 7 3 P c j x 2 I j b A 3 J + L S z q i L 9 3 1 i d J w o M w h T M 2 N G L O S 1 M r V 6 P B 2 W V a v y 8 h 2 X Q O b 6 p j c Q h p Z x v g c O 9 J l f b k 1 G T U 1 H u 1 n 6 P P L p u 5 8 n m h Z F A A A A I I + x M P 9 T w B 5 v l K a b w 3 n + L 0 3 f g Z A < / D a t a M a s h u p > 
</file>

<file path=customXml/itemProps1.xml><?xml version="1.0" encoding="utf-8"?>
<ds:datastoreItem xmlns:ds="http://schemas.openxmlformats.org/officeDocument/2006/customXml" ds:itemID="{D010C7B6-D9F3-4F01-98C5-D1279D464E0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y Ayala Montaño</dc:creator>
  <cp:lastModifiedBy>Stefany Ayala Montaño</cp:lastModifiedBy>
  <dcterms:created xsi:type="dcterms:W3CDTF">2025-02-11T13:33:45Z</dcterms:created>
  <dcterms:modified xsi:type="dcterms:W3CDTF">2025-07-31T07:39:47Z</dcterms:modified>
</cp:coreProperties>
</file>